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s" sheetId="1" state="visible" r:id="rId2"/>
    <sheet name="DEGs" sheetId="2" state="visible" r:id="rId3"/>
    <sheet name="HEC Enrichment Terms" sheetId="3" state="visible" r:id="rId4"/>
  </sheets>
  <definedNames>
    <definedName function="false" hidden="false" localSheetId="1" name="Excel_BuiltIn__FilterDatabase" vbProcedure="false">DEGs!$A$1:$H$8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等线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0</xdr:row>
                <xdr:rowOff>1</xdr:rowOff>
              </xdr:from>
              <xdr:to>
                <xdr:col>3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等线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5</xdr:colOff>
                <xdr:row>0</xdr:row>
                <xdr:rowOff>1</xdr:rowOff>
              </xdr:from>
              <xdr:to>
                <xdr:col>4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等线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</xdr:colOff>
                <xdr:row>0</xdr:row>
                <xdr:rowOff>1</xdr:rowOff>
              </xdr:from>
              <xdr:to>
                <xdr:col>5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等线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5</xdr:colOff>
                <xdr:row>0</xdr:row>
                <xdr:rowOff>1</xdr:rowOff>
              </xdr:from>
              <xdr:to>
                <xdr:col>6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等线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5</xdr:colOff>
                <xdr:row>0</xdr:row>
                <xdr:rowOff>1</xdr:rowOff>
              </xdr:from>
              <xdr:to>
                <xdr:col>7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等线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0</xdr:row>
                <xdr:rowOff>1</xdr:rowOff>
              </xdr:from>
              <xdr:to>
                <xdr:col>9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等线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5</xdr:colOff>
                <xdr:row>0</xdr:row>
                <xdr:rowOff>1</xdr:rowOff>
              </xdr:from>
              <xdr:to>
                <xdr:col>10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等线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5</xdr:colOff>
                <xdr:row>0</xdr:row>
                <xdr:rowOff>1</xdr:rowOff>
              </xdr:from>
              <xdr:to>
                <xdr:col>11</xdr:col>
                <xdr:colOff>32</xdr:colOff>
                <xdr:row>4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67" uniqueCount="2691">
  <si>
    <t xml:space="preserve">Table S2. Different properties of HEC as compared to earlyAEC and lateAEC.</t>
  </si>
  <si>
    <t xml:space="preserve">Sheet 1: DEGs of earlyAEC, lateAEC and HEC clusters.</t>
  </si>
  <si>
    <t xml:space="preserve">Sheet 2: Enriched terms of DEGs overrepresented in HEC cluster as compared to earlyAEC and lateAEC clusters.</t>
  </si>
  <si>
    <t xml:space="preserve">p_val</t>
  </si>
  <si>
    <t xml:space="preserve">avg_logFC</t>
  </si>
  <si>
    <t xml:space="preserve">pct.1</t>
  </si>
  <si>
    <t xml:space="preserve">pct.2</t>
  </si>
  <si>
    <t xml:space="preserve">p_val_adj</t>
  </si>
  <si>
    <t xml:space="preserve">cluster</t>
  </si>
  <si>
    <t xml:space="preserve">gene</t>
  </si>
  <si>
    <t xml:space="preserve">Eif5a</t>
  </si>
  <si>
    <t xml:space="preserve">HEC</t>
  </si>
  <si>
    <t xml:space="preserve">Mif</t>
  </si>
  <si>
    <t xml:space="preserve">Phgdh</t>
  </si>
  <si>
    <t xml:space="preserve">Runx1</t>
  </si>
  <si>
    <t xml:space="preserve">Dctpp1</t>
  </si>
  <si>
    <t xml:space="preserve">Adgrg1</t>
  </si>
  <si>
    <t xml:space="preserve">Ptma</t>
  </si>
  <si>
    <t xml:space="preserve">Cnbp</t>
  </si>
  <si>
    <t xml:space="preserve">Myb</t>
  </si>
  <si>
    <t xml:space="preserve">Nme1</t>
  </si>
  <si>
    <t xml:space="preserve">Hspe1</t>
  </si>
  <si>
    <t xml:space="preserve">Npm1</t>
  </si>
  <si>
    <t xml:space="preserve">Mycn</t>
  </si>
  <si>
    <t xml:space="preserve">Hspd1</t>
  </si>
  <si>
    <t xml:space="preserve">Anp32b</t>
  </si>
  <si>
    <t xml:space="preserve">Lyz1</t>
  </si>
  <si>
    <t xml:space="preserve">Dnmt3b</t>
  </si>
  <si>
    <t xml:space="preserve">Ran</t>
  </si>
  <si>
    <t xml:space="preserve">Nhp2</t>
  </si>
  <si>
    <t xml:space="preserve">Gnl3</t>
  </si>
  <si>
    <t xml:space="preserve">Snora65</t>
  </si>
  <si>
    <t xml:space="preserve">Nudc</t>
  </si>
  <si>
    <t xml:space="preserve">Pa2g4</t>
  </si>
  <si>
    <t xml:space="preserve">Nop56</t>
  </si>
  <si>
    <t xml:space="preserve">Nop10</t>
  </si>
  <si>
    <t xml:space="preserve">Spi1</t>
  </si>
  <si>
    <t xml:space="preserve">Ncl</t>
  </si>
  <si>
    <t xml:space="preserve">Dut</t>
  </si>
  <si>
    <t xml:space="preserve">Dnph1</t>
  </si>
  <si>
    <t xml:space="preserve">Cdca7</t>
  </si>
  <si>
    <t xml:space="preserve">Hlf</t>
  </si>
  <si>
    <t xml:space="preserve">Lyz2</t>
  </si>
  <si>
    <t xml:space="preserve">Ptk2b</t>
  </si>
  <si>
    <t xml:space="preserve">Coro1a</t>
  </si>
  <si>
    <t xml:space="preserve">Slc7a8</t>
  </si>
  <si>
    <t xml:space="preserve">Cct3</t>
  </si>
  <si>
    <t xml:space="preserve">Cct6a</t>
  </si>
  <si>
    <t xml:space="preserve">Pla2g4a</t>
  </si>
  <si>
    <t xml:space="preserve">Serbp1</t>
  </si>
  <si>
    <t xml:space="preserve">Ptpn6</t>
  </si>
  <si>
    <t xml:space="preserve">Ranbp1</t>
  </si>
  <si>
    <t xml:space="preserve">Sfrp2</t>
  </si>
  <si>
    <t xml:space="preserve">Dtymk</t>
  </si>
  <si>
    <t xml:space="preserve">G3bp1</t>
  </si>
  <si>
    <t xml:space="preserve">Ldha</t>
  </si>
  <si>
    <t xml:space="preserve">Ptgs1</t>
  </si>
  <si>
    <t xml:space="preserve">Sumo2</t>
  </si>
  <si>
    <t xml:space="preserve">Mrto4</t>
  </si>
  <si>
    <t xml:space="preserve">Impa2</t>
  </si>
  <si>
    <t xml:space="preserve">Syce2</t>
  </si>
  <si>
    <t xml:space="preserve">Timm8a1</t>
  </si>
  <si>
    <t xml:space="preserve">Dok2</t>
  </si>
  <si>
    <t xml:space="preserve">Snrpd1</t>
  </si>
  <si>
    <t xml:space="preserve">Nme4</t>
  </si>
  <si>
    <t xml:space="preserve">Rpl12</t>
  </si>
  <si>
    <t xml:space="preserve">Prps1</t>
  </si>
  <si>
    <t xml:space="preserve">Srm</t>
  </si>
  <si>
    <t xml:space="preserve">Ahsa1</t>
  </si>
  <si>
    <t xml:space="preserve">Chchd4</t>
  </si>
  <si>
    <t xml:space="preserve">Atic</t>
  </si>
  <si>
    <t xml:space="preserve">Lmo1</t>
  </si>
  <si>
    <t xml:space="preserve">Nop58</t>
  </si>
  <si>
    <t xml:space="preserve">Cct8</t>
  </si>
  <si>
    <t xml:space="preserve">Dctd</t>
  </si>
  <si>
    <t xml:space="preserve">Ppid</t>
  </si>
  <si>
    <t xml:space="preserve">Neurl3</t>
  </si>
  <si>
    <t xml:space="preserve">Nsun2</t>
  </si>
  <si>
    <t xml:space="preserve">Polr2f</t>
  </si>
  <si>
    <t xml:space="preserve">H2afz</t>
  </si>
  <si>
    <t xml:space="preserve">Fbl</t>
  </si>
  <si>
    <t xml:space="preserve">Siva1</t>
  </si>
  <si>
    <t xml:space="preserve">Lgals9</t>
  </si>
  <si>
    <t xml:space="preserve">Gck</t>
  </si>
  <si>
    <t xml:space="preserve">Gfi1</t>
  </si>
  <si>
    <t xml:space="preserve">Tomm5</t>
  </si>
  <si>
    <t xml:space="preserve">Dock2</t>
  </si>
  <si>
    <t xml:space="preserve">Bola2</t>
  </si>
  <si>
    <t xml:space="preserve">Set</t>
  </si>
  <si>
    <t xml:space="preserve">Hmgn2</t>
  </si>
  <si>
    <t xml:space="preserve">Pdxp</t>
  </si>
  <si>
    <t xml:space="preserve">Dkc1</t>
  </si>
  <si>
    <t xml:space="preserve">Fcgr3</t>
  </si>
  <si>
    <t xml:space="preserve">Phb2</t>
  </si>
  <si>
    <t xml:space="preserve">Srsf7</t>
  </si>
  <si>
    <t xml:space="preserve">Slc25a5</t>
  </si>
  <si>
    <t xml:space="preserve">Exosc5</t>
  </si>
  <si>
    <t xml:space="preserve">C1qbp</t>
  </si>
  <si>
    <t xml:space="preserve">Cebpb</t>
  </si>
  <si>
    <t xml:space="preserve">Eef1d</t>
  </si>
  <si>
    <t xml:space="preserve">Rab38</t>
  </si>
  <si>
    <t xml:space="preserve">Atp5g1</t>
  </si>
  <si>
    <t xml:space="preserve">Bri3bp</t>
  </si>
  <si>
    <t xml:space="preserve">Cd47</t>
  </si>
  <si>
    <t xml:space="preserve">Prdx6</t>
  </si>
  <si>
    <t xml:space="preserve">Qdpr</t>
  </si>
  <si>
    <t xml:space="preserve">Cacybp</t>
  </si>
  <si>
    <t xml:space="preserve">Orai2</t>
  </si>
  <si>
    <t xml:space="preserve">Dnajc2</t>
  </si>
  <si>
    <t xml:space="preserve">Tcof1</t>
  </si>
  <si>
    <t xml:space="preserve">Shmt1</t>
  </si>
  <si>
    <t xml:space="preserve">Cyth4</t>
  </si>
  <si>
    <t xml:space="preserve">Adsl</t>
  </si>
  <si>
    <t xml:space="preserve">Pebp1</t>
  </si>
  <si>
    <t xml:space="preserve">Psat1</t>
  </si>
  <si>
    <t xml:space="preserve">Rcc1</t>
  </si>
  <si>
    <t xml:space="preserve">Fkbp4</t>
  </si>
  <si>
    <t xml:space="preserve">Ebna1bp2</t>
  </si>
  <si>
    <t xml:space="preserve">Lyar</t>
  </si>
  <si>
    <t xml:space="preserve">Wdr12</t>
  </si>
  <si>
    <t xml:space="preserve">Pus7</t>
  </si>
  <si>
    <t xml:space="preserve">Selenbp1</t>
  </si>
  <si>
    <t xml:space="preserve">Rsl1d1</t>
  </si>
  <si>
    <t xml:space="preserve">Cct7</t>
  </si>
  <si>
    <t xml:space="preserve">Cdc45</t>
  </si>
  <si>
    <t xml:space="preserve">Tuba1b</t>
  </si>
  <si>
    <t xml:space="preserve">Alox5ap</t>
  </si>
  <si>
    <t xml:space="preserve">2010204K13Rik</t>
  </si>
  <si>
    <t xml:space="preserve">Traf3ip3</t>
  </si>
  <si>
    <t xml:space="preserve">Ruvbl1</t>
  </si>
  <si>
    <t xml:space="preserve">Naa10</t>
  </si>
  <si>
    <t xml:space="preserve">U2af1</t>
  </si>
  <si>
    <t xml:space="preserve">Cdt1</t>
  </si>
  <si>
    <t xml:space="preserve">Ipo5</t>
  </si>
  <si>
    <t xml:space="preserve">Hspa9</t>
  </si>
  <si>
    <t xml:space="preserve">Itgb3</t>
  </si>
  <si>
    <t xml:space="preserve">Nolc1</t>
  </si>
  <si>
    <t xml:space="preserve">Aatf</t>
  </si>
  <si>
    <t xml:space="preserve">Xrcc6bp1</t>
  </si>
  <si>
    <t xml:space="preserve">Snrnp40</t>
  </si>
  <si>
    <t xml:space="preserve">Rpa2</t>
  </si>
  <si>
    <t xml:space="preserve">Hn1l</t>
  </si>
  <si>
    <t xml:space="preserve">Eya2</t>
  </si>
  <si>
    <t xml:space="preserve">Impdh2</t>
  </si>
  <si>
    <t xml:space="preserve">Wdhd1</t>
  </si>
  <si>
    <t xml:space="preserve">Clspn</t>
  </si>
  <si>
    <t xml:space="preserve">Nfe2</t>
  </si>
  <si>
    <t xml:space="preserve">Prmt3</t>
  </si>
  <si>
    <t xml:space="preserve">Tsr2</t>
  </si>
  <si>
    <t xml:space="preserve">Ppm1g</t>
  </si>
  <si>
    <t xml:space="preserve">Snx5</t>
  </si>
  <si>
    <t xml:space="preserve">Nop2</t>
  </si>
  <si>
    <t xml:space="preserve">Atad3a</t>
  </si>
  <si>
    <t xml:space="preserve">Prim1</t>
  </si>
  <si>
    <t xml:space="preserve">Mcm5</t>
  </si>
  <si>
    <t xml:space="preserve">Prmt1</t>
  </si>
  <si>
    <t xml:space="preserve">Rcl1</t>
  </si>
  <si>
    <t xml:space="preserve">Aimp2</t>
  </si>
  <si>
    <t xml:space="preserve">Sfxn1</t>
  </si>
  <si>
    <t xml:space="preserve">Mri1</t>
  </si>
  <si>
    <t xml:space="preserve">Irak3</t>
  </si>
  <si>
    <t xml:space="preserve">Gar1</t>
  </si>
  <si>
    <t xml:space="preserve">Sephs2</t>
  </si>
  <si>
    <t xml:space="preserve">Umps</t>
  </si>
  <si>
    <t xml:space="preserve">Sf3a2</t>
  </si>
  <si>
    <t xml:space="preserve">Wdr55</t>
  </si>
  <si>
    <t xml:space="preserve">Grwd1</t>
  </si>
  <si>
    <t xml:space="preserve">Mctp1</t>
  </si>
  <si>
    <t xml:space="preserve">Fkbp3</t>
  </si>
  <si>
    <t xml:space="preserve">Clstn3</t>
  </si>
  <si>
    <t xml:space="preserve">P2ry1</t>
  </si>
  <si>
    <t xml:space="preserve">F2rl3</t>
  </si>
  <si>
    <t xml:space="preserve">Gmnn</t>
  </si>
  <si>
    <t xml:space="preserve">Exosc8</t>
  </si>
  <si>
    <t xml:space="preserve">Ruvbl2</t>
  </si>
  <si>
    <t xml:space="preserve">Pkmyt1</t>
  </si>
  <si>
    <t xml:space="preserve">Pmf1</t>
  </si>
  <si>
    <t xml:space="preserve">Uqcc2</t>
  </si>
  <si>
    <t xml:space="preserve">Stip1</t>
  </si>
  <si>
    <t xml:space="preserve">Cks1b</t>
  </si>
  <si>
    <t xml:space="preserve">Uchl5</t>
  </si>
  <si>
    <t xml:space="preserve">Eif1ax</t>
  </si>
  <si>
    <t xml:space="preserve">Ung</t>
  </si>
  <si>
    <t xml:space="preserve">Ikzf2</t>
  </si>
  <si>
    <t xml:space="preserve">Gsta4</t>
  </si>
  <si>
    <t xml:space="preserve">Dhfr</t>
  </si>
  <si>
    <t xml:space="preserve">Slc16a1</t>
  </si>
  <si>
    <t xml:space="preserve">Ncf2</t>
  </si>
  <si>
    <t xml:space="preserve">Dcakd</t>
  </si>
  <si>
    <t xml:space="preserve">Smyd2</t>
  </si>
  <si>
    <t xml:space="preserve">Lrr1</t>
  </si>
  <si>
    <t xml:space="preserve">Mrpl12</t>
  </si>
  <si>
    <t xml:space="preserve">Fmnl1</t>
  </si>
  <si>
    <t xml:space="preserve">Gm11974</t>
  </si>
  <si>
    <t xml:space="preserve">Nudt21</t>
  </si>
  <si>
    <t xml:space="preserve">Tk1</t>
  </si>
  <si>
    <t xml:space="preserve">Mcm7</t>
  </si>
  <si>
    <t xml:space="preserve">Fabp5</t>
  </si>
  <si>
    <t xml:space="preserve">Slc1a5</t>
  </si>
  <si>
    <t xml:space="preserve">Lsm2</t>
  </si>
  <si>
    <t xml:space="preserve">Rfc5</t>
  </si>
  <si>
    <t xml:space="preserve">Pycrl</t>
  </si>
  <si>
    <t xml:space="preserve">Tspan4</t>
  </si>
  <si>
    <t xml:space="preserve">Mat2a</t>
  </si>
  <si>
    <t xml:space="preserve">Wdr77</t>
  </si>
  <si>
    <t xml:space="preserve">Ndufab1</t>
  </si>
  <si>
    <t xml:space="preserve">Rae1</t>
  </si>
  <si>
    <t xml:space="preserve">Ifrd2</t>
  </si>
  <si>
    <t xml:space="preserve">Slbp</t>
  </si>
  <si>
    <t xml:space="preserve">Angpt1</t>
  </si>
  <si>
    <t xml:space="preserve">Thop1</t>
  </si>
  <si>
    <t xml:space="preserve">Cenpm</t>
  </si>
  <si>
    <t xml:space="preserve">Slfn2</t>
  </si>
  <si>
    <t xml:space="preserve">Rcbtb2</t>
  </si>
  <si>
    <t xml:space="preserve">Dis3</t>
  </si>
  <si>
    <t xml:space="preserve">Ccnd2</t>
  </si>
  <si>
    <t xml:space="preserve">Bcl11a</t>
  </si>
  <si>
    <t xml:space="preserve">Chaf1b</t>
  </si>
  <si>
    <t xml:space="preserve">Nr2c2ap</t>
  </si>
  <si>
    <t xml:space="preserve">Mrpl42</t>
  </si>
  <si>
    <t xml:space="preserve">Gtf3a</t>
  </si>
  <si>
    <t xml:space="preserve">Lsm3</t>
  </si>
  <si>
    <t xml:space="preserve">Cad</t>
  </si>
  <si>
    <t xml:space="preserve">Uhrf1</t>
  </si>
  <si>
    <t xml:space="preserve">Eif2s1</t>
  </si>
  <si>
    <t xml:space="preserve">Hspa14</t>
  </si>
  <si>
    <t xml:space="preserve">Nupr1</t>
  </si>
  <si>
    <t xml:space="preserve">Ppan</t>
  </si>
  <si>
    <t xml:space="preserve">Gpatch4</t>
  </si>
  <si>
    <t xml:space="preserve">Bcat1</t>
  </si>
  <si>
    <t xml:space="preserve">Wdr5</t>
  </si>
  <si>
    <t xml:space="preserve">Ppif</t>
  </si>
  <si>
    <t xml:space="preserve">Ndufaf2</t>
  </si>
  <si>
    <t xml:space="preserve">Nop16</t>
  </si>
  <si>
    <t xml:space="preserve">Stat4</t>
  </si>
  <si>
    <t xml:space="preserve">Banf1</t>
  </si>
  <si>
    <t xml:space="preserve">Dnmt1</t>
  </si>
  <si>
    <t xml:space="preserve">Ahcy</t>
  </si>
  <si>
    <t xml:space="preserve">Pus1</t>
  </si>
  <si>
    <t xml:space="preserve">Dpy30</t>
  </si>
  <si>
    <t xml:space="preserve">Pold2</t>
  </si>
  <si>
    <t xml:space="preserve">Cd3eap</t>
  </si>
  <si>
    <t xml:space="preserve">Ccdc115</t>
  </si>
  <si>
    <t xml:space="preserve">Ift57</t>
  </si>
  <si>
    <t xml:space="preserve">Dapp1</t>
  </si>
  <si>
    <t xml:space="preserve">Wdr36</t>
  </si>
  <si>
    <t xml:space="preserve">Mmrn1</t>
  </si>
  <si>
    <t xml:space="preserve">Tfap4</t>
  </si>
  <si>
    <t xml:space="preserve">Rnaseh2a</t>
  </si>
  <si>
    <t xml:space="preserve">Clns1a</t>
  </si>
  <si>
    <t xml:space="preserve">Trp53</t>
  </si>
  <si>
    <t xml:space="preserve">Rrp9</t>
  </si>
  <si>
    <t xml:space="preserve">Psmc3ip</t>
  </si>
  <si>
    <t xml:space="preserve">Rgs14</t>
  </si>
  <si>
    <t xml:space="preserve">Dek</t>
  </si>
  <si>
    <t xml:space="preserve">Nifk</t>
  </si>
  <si>
    <t xml:space="preserve">Hirip3</t>
  </si>
  <si>
    <t xml:space="preserve">D19Bwg1357e</t>
  </si>
  <si>
    <t xml:space="preserve">Car2</t>
  </si>
  <si>
    <t xml:space="preserve">Snrnp25</t>
  </si>
  <si>
    <t xml:space="preserve">Adarb2</t>
  </si>
  <si>
    <t xml:space="preserve">Eif4e</t>
  </si>
  <si>
    <t xml:space="preserve">Pfas</t>
  </si>
  <si>
    <t xml:space="preserve">Samd1</t>
  </si>
  <si>
    <t xml:space="preserve">Nap1l1</t>
  </si>
  <si>
    <t xml:space="preserve">Nudcd2</t>
  </si>
  <si>
    <t xml:space="preserve">Rpl7l1</t>
  </si>
  <si>
    <t xml:space="preserve">Prmt5</t>
  </si>
  <si>
    <t xml:space="preserve">Brca1</t>
  </si>
  <si>
    <t xml:space="preserve">Anp32e</t>
  </si>
  <si>
    <t xml:space="preserve">Mthfd1</t>
  </si>
  <si>
    <t xml:space="preserve">Fignl1</t>
  </si>
  <si>
    <t xml:space="preserve">Rnf187</t>
  </si>
  <si>
    <t xml:space="preserve">Alg3</t>
  </si>
  <si>
    <t xml:space="preserve">Rpf2</t>
  </si>
  <si>
    <t xml:space="preserve">Cycs</t>
  </si>
  <si>
    <t xml:space="preserve">Exo1</t>
  </si>
  <si>
    <t xml:space="preserve">Adgrg3</t>
  </si>
  <si>
    <t xml:space="preserve">Taf5l</t>
  </si>
  <si>
    <t xml:space="preserve">Tyms</t>
  </si>
  <si>
    <t xml:space="preserve">Ddx20</t>
  </si>
  <si>
    <t xml:space="preserve">Ank</t>
  </si>
  <si>
    <t xml:space="preserve">Eci1</t>
  </si>
  <si>
    <t xml:space="preserve">Fam212a</t>
  </si>
  <si>
    <t xml:space="preserve">Rangrf</t>
  </si>
  <si>
    <t xml:space="preserve">Rrm2</t>
  </si>
  <si>
    <t xml:space="preserve">Dna2</t>
  </si>
  <si>
    <t xml:space="preserve">Mrpl36</t>
  </si>
  <si>
    <t xml:space="preserve">Mrps26</t>
  </si>
  <si>
    <t xml:space="preserve">Aurkb</t>
  </si>
  <si>
    <t xml:space="preserve">Polr3g</t>
  </si>
  <si>
    <t xml:space="preserve">Plk4</t>
  </si>
  <si>
    <t xml:space="preserve">Aldh2</t>
  </si>
  <si>
    <t xml:space="preserve">Gart</t>
  </si>
  <si>
    <t xml:space="preserve">E2f1</t>
  </si>
  <si>
    <t xml:space="preserve">Psmb10</t>
  </si>
  <si>
    <t xml:space="preserve">Sec14l2</t>
  </si>
  <si>
    <t xml:space="preserve">Ola1</t>
  </si>
  <si>
    <t xml:space="preserve">Nasp</t>
  </si>
  <si>
    <t xml:space="preserve">Rrp15</t>
  </si>
  <si>
    <t xml:space="preserve">Cd200r1</t>
  </si>
  <si>
    <t xml:space="preserve">Ppa1</t>
  </si>
  <si>
    <t xml:space="preserve">Pnpo</t>
  </si>
  <si>
    <t xml:space="preserve">Asf1b</t>
  </si>
  <si>
    <t xml:space="preserve">Cdc20</t>
  </si>
  <si>
    <t xml:space="preserve">Gsn</t>
  </si>
  <si>
    <t xml:space="preserve">Rfc4</t>
  </si>
  <si>
    <t xml:space="preserve">Rpp30</t>
  </si>
  <si>
    <t xml:space="preserve">Chaf1a</t>
  </si>
  <si>
    <t xml:space="preserve">Uchl3</t>
  </si>
  <si>
    <t xml:space="preserve">Rbm38</t>
  </si>
  <si>
    <t xml:space="preserve">Apoe</t>
  </si>
  <si>
    <t xml:space="preserve">Cdc7</t>
  </si>
  <si>
    <t xml:space="preserve">Rpa1</t>
  </si>
  <si>
    <t xml:space="preserve">Sec11c</t>
  </si>
  <si>
    <t xml:space="preserve">Cdc123</t>
  </si>
  <si>
    <t xml:space="preserve">Relt</t>
  </si>
  <si>
    <t xml:space="preserve">Tipin</t>
  </si>
  <si>
    <t xml:space="preserve">Prmt7</t>
  </si>
  <si>
    <t xml:space="preserve">Skp2</t>
  </si>
  <si>
    <t xml:space="preserve">Kit</t>
  </si>
  <si>
    <t xml:space="preserve">Faap24</t>
  </si>
  <si>
    <t xml:space="preserve">Gatm</t>
  </si>
  <si>
    <t xml:space="preserve">Mrpl40</t>
  </si>
  <si>
    <t xml:space="preserve">Pbdc1</t>
  </si>
  <si>
    <t xml:space="preserve">Ddx39</t>
  </si>
  <si>
    <t xml:space="preserve">Aarsd1</t>
  </si>
  <si>
    <t xml:space="preserve">Mnd1</t>
  </si>
  <si>
    <t xml:space="preserve">Pola1</t>
  </si>
  <si>
    <t xml:space="preserve">Slfn9</t>
  </si>
  <si>
    <t xml:space="preserve">Tnfaip8</t>
  </si>
  <si>
    <t xml:space="preserve">Haus4</t>
  </si>
  <si>
    <t xml:space="preserve">Grap2</t>
  </si>
  <si>
    <t xml:space="preserve">Iqgap2</t>
  </si>
  <si>
    <t xml:space="preserve">Dqx1</t>
  </si>
  <si>
    <t xml:space="preserve">Ppil1</t>
  </si>
  <si>
    <t xml:space="preserve">Gins2</t>
  </si>
  <si>
    <t xml:space="preserve">Cenph</t>
  </si>
  <si>
    <t xml:space="preserve">Xrcc6</t>
  </si>
  <si>
    <t xml:space="preserve">Ifitm1</t>
  </si>
  <si>
    <t xml:space="preserve">Spdl1</t>
  </si>
  <si>
    <t xml:space="preserve">Mcm10</t>
  </si>
  <si>
    <t xml:space="preserve">Fam111a</t>
  </si>
  <si>
    <t xml:space="preserve">Slc50a1</t>
  </si>
  <si>
    <t xml:space="preserve">Cdca8</t>
  </si>
  <si>
    <t xml:space="preserve">Cenpp</t>
  </si>
  <si>
    <t xml:space="preserve">Gusb</t>
  </si>
  <si>
    <t xml:space="preserve">D030056L22Rik</t>
  </si>
  <si>
    <t xml:space="preserve">Nup210</t>
  </si>
  <si>
    <t xml:space="preserve">Uri1</t>
  </si>
  <si>
    <t xml:space="preserve">Trmt6</t>
  </si>
  <si>
    <t xml:space="preserve">Nle1</t>
  </si>
  <si>
    <t xml:space="preserve">Ccne1</t>
  </si>
  <si>
    <t xml:space="preserve">Pcna</t>
  </si>
  <si>
    <t xml:space="preserve">Gpn3</t>
  </si>
  <si>
    <t xml:space="preserve">Rrp36</t>
  </si>
  <si>
    <t xml:space="preserve">Tpst2</t>
  </si>
  <si>
    <t xml:space="preserve">Jarid2</t>
  </si>
  <si>
    <t xml:space="preserve">Pak1</t>
  </si>
  <si>
    <t xml:space="preserve">Pdcd2</t>
  </si>
  <si>
    <t xml:space="preserve">Vars</t>
  </si>
  <si>
    <t xml:space="preserve">Meaf6</t>
  </si>
  <si>
    <t xml:space="preserve">Dohh</t>
  </si>
  <si>
    <t xml:space="preserve">Mybbp1a</t>
  </si>
  <si>
    <t xml:space="preserve">Mcm4</t>
  </si>
  <si>
    <t xml:space="preserve">Rnf8</t>
  </si>
  <si>
    <t xml:space="preserve">Mcm3</t>
  </si>
  <si>
    <t xml:space="preserve">Timm50</t>
  </si>
  <si>
    <t xml:space="preserve">Tsfm</t>
  </si>
  <si>
    <t xml:space="preserve">Nip7</t>
  </si>
  <si>
    <t xml:space="preserve">Bola1</t>
  </si>
  <si>
    <t xml:space="preserve">Emg1</t>
  </si>
  <si>
    <t xml:space="preserve">Usp39</t>
  </si>
  <si>
    <t xml:space="preserve">Batf</t>
  </si>
  <si>
    <t xml:space="preserve">Haus5</t>
  </si>
  <si>
    <t xml:space="preserve">2810417H13Rik</t>
  </si>
  <si>
    <t xml:space="preserve">Rrm1</t>
  </si>
  <si>
    <t xml:space="preserve">Zfp385a</t>
  </si>
  <si>
    <t xml:space="preserve">Exosc7</t>
  </si>
  <si>
    <t xml:space="preserve">A630089N07Rik</t>
  </si>
  <si>
    <t xml:space="preserve">Mcm6</t>
  </si>
  <si>
    <t xml:space="preserve">Hk2</t>
  </si>
  <si>
    <t xml:space="preserve">Cdk2</t>
  </si>
  <si>
    <t xml:space="preserve">Ly6e</t>
  </si>
  <si>
    <t xml:space="preserve">Dock10</t>
  </si>
  <si>
    <t xml:space="preserve">Fxn</t>
  </si>
  <si>
    <t xml:space="preserve">Kpna2</t>
  </si>
  <si>
    <t xml:space="preserve">Itga2b</t>
  </si>
  <si>
    <t xml:space="preserve">Smtnl2</t>
  </si>
  <si>
    <t xml:space="preserve">Sod2</t>
  </si>
  <si>
    <t xml:space="preserve">Naa25</t>
  </si>
  <si>
    <t xml:space="preserve">Idh3a</t>
  </si>
  <si>
    <t xml:space="preserve">Nr1h3</t>
  </si>
  <si>
    <t xml:space="preserve">Galk1</t>
  </si>
  <si>
    <t xml:space="preserve">Prpf31</t>
  </si>
  <si>
    <t xml:space="preserve">Noc2l</t>
  </si>
  <si>
    <t xml:space="preserve">Isoc1</t>
  </si>
  <si>
    <t xml:space="preserve">Rprm</t>
  </si>
  <si>
    <t xml:space="preserve">Tex30</t>
  </si>
  <si>
    <t xml:space="preserve">2700038G22Rik</t>
  </si>
  <si>
    <t xml:space="preserve">H2afx</t>
  </si>
  <si>
    <t xml:space="preserve">Inip</t>
  </si>
  <si>
    <t xml:space="preserve">Gnl1</t>
  </si>
  <si>
    <t xml:space="preserve">Cdk1</t>
  </si>
  <si>
    <t xml:space="preserve">Nup62</t>
  </si>
  <si>
    <t xml:space="preserve">A430005L14Rik</t>
  </si>
  <si>
    <t xml:space="preserve">Ska1</t>
  </si>
  <si>
    <t xml:space="preserve">Pold1</t>
  </si>
  <si>
    <t xml:space="preserve">Pfdn6</t>
  </si>
  <si>
    <t xml:space="preserve">Cks2</t>
  </si>
  <si>
    <t xml:space="preserve">Cdca5</t>
  </si>
  <si>
    <t xml:space="preserve">Nxt1</t>
  </si>
  <si>
    <t xml:space="preserve">Aaas</t>
  </si>
  <si>
    <t xml:space="preserve">Gins1</t>
  </si>
  <si>
    <t xml:space="preserve">Zfp930</t>
  </si>
  <si>
    <t xml:space="preserve">Clpp</t>
  </si>
  <si>
    <t xml:space="preserve">Sgol1</t>
  </si>
  <si>
    <t xml:space="preserve">Uba2</t>
  </si>
  <si>
    <t xml:space="preserve">Suv39h1</t>
  </si>
  <si>
    <t xml:space="preserve">Gmps</t>
  </si>
  <si>
    <t xml:space="preserve">Dbf4</t>
  </si>
  <si>
    <t xml:space="preserve">Polr1b</t>
  </si>
  <si>
    <t xml:space="preserve">Nt5dc2</t>
  </si>
  <si>
    <t xml:space="preserve">Ctps</t>
  </si>
  <si>
    <t xml:space="preserve">Ppp5c</t>
  </si>
  <si>
    <t xml:space="preserve">Hmgb2</t>
  </si>
  <si>
    <t xml:space="preserve">Mtap</t>
  </si>
  <si>
    <t xml:space="preserve">Macrod2</t>
  </si>
  <si>
    <t xml:space="preserve">Cirh1a</t>
  </si>
  <si>
    <t xml:space="preserve">Nob1</t>
  </si>
  <si>
    <t xml:space="preserve">Itga4</t>
  </si>
  <si>
    <t xml:space="preserve">Nrros</t>
  </si>
  <si>
    <t xml:space="preserve">Tma16</t>
  </si>
  <si>
    <t xml:space="preserve">Mrps25</t>
  </si>
  <si>
    <t xml:space="preserve">P2rx1</t>
  </si>
  <si>
    <t xml:space="preserve">Cmss1</t>
  </si>
  <si>
    <t xml:space="preserve">Shmt2</t>
  </si>
  <si>
    <t xml:space="preserve">Enkd1</t>
  </si>
  <si>
    <t xml:space="preserve">Abce1</t>
  </si>
  <si>
    <t xml:space="preserve">Scrn2</t>
  </si>
  <si>
    <t xml:space="preserve">Hist1h2af</t>
  </si>
  <si>
    <t xml:space="preserve">Cdca3</t>
  </si>
  <si>
    <t xml:space="preserve">Bag2</t>
  </si>
  <si>
    <t xml:space="preserve">D030028A08Rik</t>
  </si>
  <si>
    <t xml:space="preserve">Spc24</t>
  </si>
  <si>
    <t xml:space="preserve">Nol11</t>
  </si>
  <si>
    <t xml:space="preserve">Esco2</t>
  </si>
  <si>
    <t xml:space="preserve">Ampd2</t>
  </si>
  <si>
    <t xml:space="preserve">Bub1b</t>
  </si>
  <si>
    <t xml:space="preserve">Fam181b</t>
  </si>
  <si>
    <t xml:space="preserve">Ubash3b</t>
  </si>
  <si>
    <t xml:space="preserve">Gemin6</t>
  </si>
  <si>
    <t xml:space="preserve">Exosc6</t>
  </si>
  <si>
    <t xml:space="preserve">Mcm8</t>
  </si>
  <si>
    <t xml:space="preserve">Cenpw</t>
  </si>
  <si>
    <t xml:space="preserve">Igsf8</t>
  </si>
  <si>
    <t xml:space="preserve">Usp37</t>
  </si>
  <si>
    <t xml:space="preserve">Lig1</t>
  </si>
  <si>
    <t xml:space="preserve">Rad18</t>
  </si>
  <si>
    <t xml:space="preserve">AI662270</t>
  </si>
  <si>
    <t xml:space="preserve">Orc6</t>
  </si>
  <si>
    <t xml:space="preserve">Apoc1</t>
  </si>
  <si>
    <t xml:space="preserve">2810004N23Rik</t>
  </si>
  <si>
    <t xml:space="preserve">Vegfb</t>
  </si>
  <si>
    <t xml:space="preserve">Wdr18</t>
  </si>
  <si>
    <t xml:space="preserve">Stk26</t>
  </si>
  <si>
    <t xml:space="preserve">Brix1</t>
  </si>
  <si>
    <t xml:space="preserve">Melk</t>
  </si>
  <si>
    <t xml:space="preserve">Tfrc</t>
  </si>
  <si>
    <t xml:space="preserve">Gucy1a3</t>
  </si>
  <si>
    <t xml:space="preserve">Fbln51</t>
  </si>
  <si>
    <t xml:space="preserve">lateAEC</t>
  </si>
  <si>
    <t xml:space="preserve">Fbln5</t>
  </si>
  <si>
    <t xml:space="preserve">Hspa1b1</t>
  </si>
  <si>
    <t xml:space="preserve">Hspa1b</t>
  </si>
  <si>
    <t xml:space="preserve">Mgp1</t>
  </si>
  <si>
    <t xml:space="preserve">Mgp</t>
  </si>
  <si>
    <t xml:space="preserve">Ltbp41</t>
  </si>
  <si>
    <t xml:space="preserve">Ltbp4</t>
  </si>
  <si>
    <t xml:space="preserve">P4ha31</t>
  </si>
  <si>
    <t xml:space="preserve">P4ha3</t>
  </si>
  <si>
    <t xml:space="preserve">Vwf1</t>
  </si>
  <si>
    <t xml:space="preserve">Vwf</t>
  </si>
  <si>
    <t xml:space="preserve">Tek1</t>
  </si>
  <si>
    <t xml:space="preserve">Tek</t>
  </si>
  <si>
    <t xml:space="preserve">Eln1</t>
  </si>
  <si>
    <t xml:space="preserve">Eln</t>
  </si>
  <si>
    <t xml:space="preserve">Htra11</t>
  </si>
  <si>
    <t xml:space="preserve">Htra1</t>
  </si>
  <si>
    <t xml:space="preserve">Gkn31</t>
  </si>
  <si>
    <t xml:space="preserve">Gkn3</t>
  </si>
  <si>
    <t xml:space="preserve">Fbln21</t>
  </si>
  <si>
    <t xml:space="preserve">Fbln2</t>
  </si>
  <si>
    <t xml:space="preserve">Sgk11</t>
  </si>
  <si>
    <t xml:space="preserve">Sgk1</t>
  </si>
  <si>
    <t xml:space="preserve">Jag11</t>
  </si>
  <si>
    <t xml:space="preserve">Jag1</t>
  </si>
  <si>
    <t xml:space="preserve">Wipf31</t>
  </si>
  <si>
    <t xml:space="preserve">Wipf3</t>
  </si>
  <si>
    <t xml:space="preserve">Ctsh1</t>
  </si>
  <si>
    <t xml:space="preserve">Ctsh</t>
  </si>
  <si>
    <t xml:space="preserve">Lypd61</t>
  </si>
  <si>
    <t xml:space="preserve">Lypd6</t>
  </si>
  <si>
    <t xml:space="preserve">Irf61</t>
  </si>
  <si>
    <t xml:space="preserve">Irf6</t>
  </si>
  <si>
    <t xml:space="preserve">Fstl11</t>
  </si>
  <si>
    <t xml:space="preserve">Fstl1</t>
  </si>
  <si>
    <t xml:space="preserve">Mfap21</t>
  </si>
  <si>
    <t xml:space="preserve">Mfap2</t>
  </si>
  <si>
    <t xml:space="preserve">Cdh51</t>
  </si>
  <si>
    <t xml:space="preserve">Cdh5</t>
  </si>
  <si>
    <t xml:space="preserve">Calcrl1</t>
  </si>
  <si>
    <t xml:space="preserve">Calcrl</t>
  </si>
  <si>
    <t xml:space="preserve">Pecam11</t>
  </si>
  <si>
    <t xml:space="preserve">Pecam1</t>
  </si>
  <si>
    <t xml:space="preserve">Col5a21</t>
  </si>
  <si>
    <t xml:space="preserve">Col5a2</t>
  </si>
  <si>
    <t xml:space="preserve">Malat11</t>
  </si>
  <si>
    <t xml:space="preserve">Malat1</t>
  </si>
  <si>
    <t xml:space="preserve">H191</t>
  </si>
  <si>
    <t xml:space="preserve">H19</t>
  </si>
  <si>
    <t xml:space="preserve">Edn11</t>
  </si>
  <si>
    <t xml:space="preserve">Edn1</t>
  </si>
  <si>
    <t xml:space="preserve">Mmp21</t>
  </si>
  <si>
    <t xml:space="preserve">Mmp2</t>
  </si>
  <si>
    <t xml:space="preserve">Fosb1</t>
  </si>
  <si>
    <t xml:space="preserve">Fosb</t>
  </si>
  <si>
    <t xml:space="preserve">Sparcl11</t>
  </si>
  <si>
    <t xml:space="preserve">Sparcl1</t>
  </si>
  <si>
    <t xml:space="preserve">Ramp21</t>
  </si>
  <si>
    <t xml:space="preserve">Ramp2</t>
  </si>
  <si>
    <t xml:space="preserve">Nfia1</t>
  </si>
  <si>
    <t xml:space="preserve">Nfia</t>
  </si>
  <si>
    <t xml:space="preserve">Plxnd11</t>
  </si>
  <si>
    <t xml:space="preserve">Plxnd1</t>
  </si>
  <si>
    <t xml:space="preserve">Pmepa11</t>
  </si>
  <si>
    <t xml:space="preserve">Pmepa1</t>
  </si>
  <si>
    <t xml:space="preserve">Efnb21</t>
  </si>
  <si>
    <t xml:space="preserve">Efnb2</t>
  </si>
  <si>
    <t xml:space="preserve">Eif4a2</t>
  </si>
  <si>
    <t xml:space="preserve">Agr21</t>
  </si>
  <si>
    <t xml:space="preserve">Agr2</t>
  </si>
  <si>
    <t xml:space="preserve">Bpgm1</t>
  </si>
  <si>
    <t xml:space="preserve">Bpgm</t>
  </si>
  <si>
    <t xml:space="preserve">Ptprb1</t>
  </si>
  <si>
    <t xml:space="preserve">Ptprb</t>
  </si>
  <si>
    <t xml:space="preserve">Mgst3</t>
  </si>
  <si>
    <t xml:space="preserve">Klf41</t>
  </si>
  <si>
    <t xml:space="preserve">Klf4</t>
  </si>
  <si>
    <t xml:space="preserve">Tsc22d2</t>
  </si>
  <si>
    <t xml:space="preserve">Stab11</t>
  </si>
  <si>
    <t xml:space="preserve">Stab1</t>
  </si>
  <si>
    <t xml:space="preserve">Zfp36l11</t>
  </si>
  <si>
    <t xml:space="preserve">Zfp36l1</t>
  </si>
  <si>
    <t xml:space="preserve">Nfib1</t>
  </si>
  <si>
    <t xml:space="preserve">Nfib</t>
  </si>
  <si>
    <t xml:space="preserve">Epas11</t>
  </si>
  <si>
    <t xml:space="preserve">Epas1</t>
  </si>
  <si>
    <t xml:space="preserve">Dusp61</t>
  </si>
  <si>
    <t xml:space="preserve">Dusp6</t>
  </si>
  <si>
    <t xml:space="preserve">Cdc42ep31</t>
  </si>
  <si>
    <t xml:space="preserve">Cdc42ep3</t>
  </si>
  <si>
    <t xml:space="preserve">Dkk21</t>
  </si>
  <si>
    <t xml:space="preserve">Dkk2</t>
  </si>
  <si>
    <t xml:space="preserve">Ecscr1</t>
  </si>
  <si>
    <t xml:space="preserve">Ecscr</t>
  </si>
  <si>
    <t xml:space="preserve">Tm4sf11</t>
  </si>
  <si>
    <t xml:space="preserve">Tm4sf1</t>
  </si>
  <si>
    <t xml:space="preserve">Lox1</t>
  </si>
  <si>
    <t xml:space="preserve">Lox</t>
  </si>
  <si>
    <t xml:space="preserve">Fgfr11</t>
  </si>
  <si>
    <t xml:space="preserve">Fgfr1</t>
  </si>
  <si>
    <t xml:space="preserve">Nfat51</t>
  </si>
  <si>
    <t xml:space="preserve">Nfat5</t>
  </si>
  <si>
    <t xml:space="preserve">AU0210921</t>
  </si>
  <si>
    <t xml:space="preserve">AU021092</t>
  </si>
  <si>
    <t xml:space="preserve">Ppp1r15a</t>
  </si>
  <si>
    <t xml:space="preserve">Egr11</t>
  </si>
  <si>
    <t xml:space="preserve">Egr1</t>
  </si>
  <si>
    <t xml:space="preserve">Hes11</t>
  </si>
  <si>
    <t xml:space="preserve">Hes1</t>
  </si>
  <si>
    <t xml:space="preserve">Clk1</t>
  </si>
  <si>
    <t xml:space="preserve">Egfl71</t>
  </si>
  <si>
    <t xml:space="preserve">Egfl7</t>
  </si>
  <si>
    <t xml:space="preserve">Pcsk51</t>
  </si>
  <si>
    <t xml:space="preserve">Pcsk5</t>
  </si>
  <si>
    <t xml:space="preserve">Tsc22d11</t>
  </si>
  <si>
    <t xml:space="preserve">Tsc22d1</t>
  </si>
  <si>
    <t xml:space="preserve">Aplp21</t>
  </si>
  <si>
    <t xml:space="preserve">Aplp2</t>
  </si>
  <si>
    <t xml:space="preserve">Foxc11</t>
  </si>
  <si>
    <t xml:space="preserve">Foxc1</t>
  </si>
  <si>
    <t xml:space="preserve">Nfkbiz1</t>
  </si>
  <si>
    <t xml:space="preserve">Nfkbiz</t>
  </si>
  <si>
    <t xml:space="preserve">Skil1</t>
  </si>
  <si>
    <t xml:space="preserve">Skil</t>
  </si>
  <si>
    <t xml:space="preserve">Wbp1l1</t>
  </si>
  <si>
    <t xml:space="preserve">Wbp1l</t>
  </si>
  <si>
    <t xml:space="preserve">Klf21</t>
  </si>
  <si>
    <t xml:space="preserve">Klf2</t>
  </si>
  <si>
    <t xml:space="preserve">Smad71</t>
  </si>
  <si>
    <t xml:space="preserve">Smad7</t>
  </si>
  <si>
    <t xml:space="preserve">Cyr611</t>
  </si>
  <si>
    <t xml:space="preserve">Cyr61</t>
  </si>
  <si>
    <t xml:space="preserve">Tiparp</t>
  </si>
  <si>
    <t xml:space="preserve">Adam101</t>
  </si>
  <si>
    <t xml:space="preserve">Adam10</t>
  </si>
  <si>
    <t xml:space="preserve">Hspa1a1</t>
  </si>
  <si>
    <t xml:space="preserve">Hspa1a</t>
  </si>
  <si>
    <t xml:space="preserve">Cald11</t>
  </si>
  <si>
    <t xml:space="preserve">Cald1</t>
  </si>
  <si>
    <t xml:space="preserve">Lama31</t>
  </si>
  <si>
    <t xml:space="preserve">Lama3</t>
  </si>
  <si>
    <t xml:space="preserve">Bmx1</t>
  </si>
  <si>
    <t xml:space="preserve">Bmx</t>
  </si>
  <si>
    <t xml:space="preserve">Bmp11</t>
  </si>
  <si>
    <t xml:space="preserve">Bmp1</t>
  </si>
  <si>
    <t xml:space="preserve">Adamts131</t>
  </si>
  <si>
    <t xml:space="preserve">Adamts13</t>
  </si>
  <si>
    <t xml:space="preserve">Stx1a1</t>
  </si>
  <si>
    <t xml:space="preserve">Stx1a</t>
  </si>
  <si>
    <t xml:space="preserve">Sncg1</t>
  </si>
  <si>
    <t xml:space="preserve">Sncg</t>
  </si>
  <si>
    <t xml:space="preserve">Ccdc801</t>
  </si>
  <si>
    <t xml:space="preserve">Ccdc80</t>
  </si>
  <si>
    <t xml:space="preserve">Wnk4</t>
  </si>
  <si>
    <t xml:space="preserve">Fgd61</t>
  </si>
  <si>
    <t xml:space="preserve">Fgd6</t>
  </si>
  <si>
    <t xml:space="preserve">Npr11</t>
  </si>
  <si>
    <t xml:space="preserve">Npr1</t>
  </si>
  <si>
    <t xml:space="preserve">Plagl11</t>
  </si>
  <si>
    <t xml:space="preserve">Plagl1</t>
  </si>
  <si>
    <t xml:space="preserve">Plod11</t>
  </si>
  <si>
    <t xml:space="preserve">Plod1</t>
  </si>
  <si>
    <t xml:space="preserve">Rassf91</t>
  </si>
  <si>
    <t xml:space="preserve">Rassf9</t>
  </si>
  <si>
    <t xml:space="preserve">Tmem255b1</t>
  </si>
  <si>
    <t xml:space="preserve">Tmem255b</t>
  </si>
  <si>
    <t xml:space="preserve">Fos1</t>
  </si>
  <si>
    <t xml:space="preserve">Fos</t>
  </si>
  <si>
    <t xml:space="preserve">Zfp361</t>
  </si>
  <si>
    <t xml:space="preserve">Zfp36</t>
  </si>
  <si>
    <t xml:space="preserve">Ctgf1</t>
  </si>
  <si>
    <t xml:space="preserve">Ctgf</t>
  </si>
  <si>
    <t xml:space="preserve">St6gal11</t>
  </si>
  <si>
    <t xml:space="preserve">St6gal1</t>
  </si>
  <si>
    <t xml:space="preserve">Fbxo33</t>
  </si>
  <si>
    <t xml:space="preserve">Synpo1</t>
  </si>
  <si>
    <t xml:space="preserve">Synpo</t>
  </si>
  <si>
    <t xml:space="preserve">Dusp11</t>
  </si>
  <si>
    <t xml:space="preserve">Dusp1</t>
  </si>
  <si>
    <t xml:space="preserve">Socs31</t>
  </si>
  <si>
    <t xml:space="preserve">Socs3</t>
  </si>
  <si>
    <t xml:space="preserve">Ltbp31</t>
  </si>
  <si>
    <t xml:space="preserve">Ltbp3</t>
  </si>
  <si>
    <t xml:space="preserve">Agrn1</t>
  </si>
  <si>
    <t xml:space="preserve">Agrn</t>
  </si>
  <si>
    <t xml:space="preserve">Col4a51</t>
  </si>
  <si>
    <t xml:space="preserve">Col4a5</t>
  </si>
  <si>
    <t xml:space="preserve">Itgb41</t>
  </si>
  <si>
    <t xml:space="preserve">Itgb4</t>
  </si>
  <si>
    <t xml:space="preserve">Cytl1</t>
  </si>
  <si>
    <t xml:space="preserve">Rasl11b</t>
  </si>
  <si>
    <t xml:space="preserve">Dhh1</t>
  </si>
  <si>
    <t xml:space="preserve">Dhh</t>
  </si>
  <si>
    <t xml:space="preserve">Fbn11</t>
  </si>
  <si>
    <t xml:space="preserve">Fbn1</t>
  </si>
  <si>
    <t xml:space="preserve">Pde3a1</t>
  </si>
  <si>
    <t xml:space="preserve">Pde3a</t>
  </si>
  <si>
    <t xml:space="preserve">Plekhd11</t>
  </si>
  <si>
    <t xml:space="preserve">Plekhd1</t>
  </si>
  <si>
    <t xml:space="preserve">Wnk11</t>
  </si>
  <si>
    <t xml:space="preserve">Wnk1</t>
  </si>
  <si>
    <t xml:space="preserve">Itm2a1</t>
  </si>
  <si>
    <t xml:space="preserve">Itm2a</t>
  </si>
  <si>
    <t xml:space="preserve">Elovl51</t>
  </si>
  <si>
    <t xml:space="preserve">Elovl5</t>
  </si>
  <si>
    <t xml:space="preserve">Lmcd11</t>
  </si>
  <si>
    <t xml:space="preserve">Lmcd1</t>
  </si>
  <si>
    <t xml:space="preserve">Emp11</t>
  </si>
  <si>
    <t xml:space="preserve">Emp1</t>
  </si>
  <si>
    <t xml:space="preserve">Ecm11</t>
  </si>
  <si>
    <t xml:space="preserve">Ecm1</t>
  </si>
  <si>
    <t xml:space="preserve">Clca3a11</t>
  </si>
  <si>
    <t xml:space="preserve">Clca3a1</t>
  </si>
  <si>
    <t xml:space="preserve">Mmrn21</t>
  </si>
  <si>
    <t xml:space="preserve">Mmrn2</t>
  </si>
  <si>
    <t xml:space="preserve">Ccnl1</t>
  </si>
  <si>
    <t xml:space="preserve">Klf111</t>
  </si>
  <si>
    <t xml:space="preserve">Klf11</t>
  </si>
  <si>
    <t xml:space="preserve">Cadps2</t>
  </si>
  <si>
    <t xml:space="preserve">Bhlhe401</t>
  </si>
  <si>
    <t xml:space="preserve">Bhlhe40</t>
  </si>
  <si>
    <t xml:space="preserve">Junb1</t>
  </si>
  <si>
    <t xml:space="preserve">Junb</t>
  </si>
  <si>
    <t xml:space="preserve">Cd341</t>
  </si>
  <si>
    <t xml:space="preserve">Cd34</t>
  </si>
  <si>
    <t xml:space="preserve">Sdpr1</t>
  </si>
  <si>
    <t xml:space="preserve">Sdpr</t>
  </si>
  <si>
    <t xml:space="preserve">Jam21</t>
  </si>
  <si>
    <t xml:space="preserve">Jam2</t>
  </si>
  <si>
    <t xml:space="preserve">Ybey1</t>
  </si>
  <si>
    <t xml:space="preserve">Ybey</t>
  </si>
  <si>
    <t xml:space="preserve">Bgn1</t>
  </si>
  <si>
    <t xml:space="preserve">Bgn</t>
  </si>
  <si>
    <t xml:space="preserve">Tanc2</t>
  </si>
  <si>
    <t xml:space="preserve">Csrnp1</t>
  </si>
  <si>
    <t xml:space="preserve">Megf61</t>
  </si>
  <si>
    <t xml:space="preserve">Megf6</t>
  </si>
  <si>
    <t xml:space="preserve">Slc38a21</t>
  </si>
  <si>
    <t xml:space="preserve">Slc38a2</t>
  </si>
  <si>
    <t xml:space="preserve">Rhob1</t>
  </si>
  <si>
    <t xml:space="preserve">Rhob</t>
  </si>
  <si>
    <t xml:space="preserve">Saraf</t>
  </si>
  <si>
    <t xml:space="preserve">Mtus11</t>
  </si>
  <si>
    <t xml:space="preserve">Mtus1</t>
  </si>
  <si>
    <t xml:space="preserve">Smpdl3a1</t>
  </si>
  <si>
    <t xml:space="preserve">Smpdl3a</t>
  </si>
  <si>
    <t xml:space="preserve">Btg11</t>
  </si>
  <si>
    <t xml:space="preserve">Btg1</t>
  </si>
  <si>
    <t xml:space="preserve">Cd401</t>
  </si>
  <si>
    <t xml:space="preserve">Cd40</t>
  </si>
  <si>
    <t xml:space="preserve">Mall1</t>
  </si>
  <si>
    <t xml:space="preserve">Mall</t>
  </si>
  <si>
    <t xml:space="preserve">Gls1</t>
  </si>
  <si>
    <t xml:space="preserve">Gls</t>
  </si>
  <si>
    <t xml:space="preserve">Kank11</t>
  </si>
  <si>
    <t xml:space="preserve">Kank1</t>
  </si>
  <si>
    <t xml:space="preserve">Jun</t>
  </si>
  <si>
    <t xml:space="preserve">Sfrp11</t>
  </si>
  <si>
    <t xml:space="preserve">Sfrp1</t>
  </si>
  <si>
    <t xml:space="preserve">Myct11</t>
  </si>
  <si>
    <t xml:space="preserve">Myct1</t>
  </si>
  <si>
    <t xml:space="preserve">Gadd45g</t>
  </si>
  <si>
    <t xml:space="preserve">Tspan121</t>
  </si>
  <si>
    <t xml:space="preserve">Tspan12</t>
  </si>
  <si>
    <t xml:space="preserve">Adamts101</t>
  </si>
  <si>
    <t xml:space="preserve">Adamts10</t>
  </si>
  <si>
    <t xml:space="preserve">Rbp1</t>
  </si>
  <si>
    <t xml:space="preserve">Acaa1b</t>
  </si>
  <si>
    <t xml:space="preserve">Ltbp1</t>
  </si>
  <si>
    <t xml:space="preserve">Id21</t>
  </si>
  <si>
    <t xml:space="preserve">Id2</t>
  </si>
  <si>
    <t xml:space="preserve">Npc21</t>
  </si>
  <si>
    <t xml:space="preserve">Npc2</t>
  </si>
  <si>
    <t xml:space="preserve">Gadd45b</t>
  </si>
  <si>
    <t xml:space="preserve">Ccdc36</t>
  </si>
  <si>
    <t xml:space="preserve">Nr1d2</t>
  </si>
  <si>
    <t xml:space="preserve">Prcp</t>
  </si>
  <si>
    <t xml:space="preserve">Eng1</t>
  </si>
  <si>
    <t xml:space="preserve">Eng</t>
  </si>
  <si>
    <t xml:space="preserve">Hid11</t>
  </si>
  <si>
    <t xml:space="preserve">Hid1</t>
  </si>
  <si>
    <t xml:space="preserve">Col23a1</t>
  </si>
  <si>
    <t xml:space="preserve">Eva1a1</t>
  </si>
  <si>
    <t xml:space="preserve">Eva1a</t>
  </si>
  <si>
    <t xml:space="preserve">Slc8a11</t>
  </si>
  <si>
    <t xml:space="preserve">Slc8a1</t>
  </si>
  <si>
    <t xml:space="preserve">Epha41</t>
  </si>
  <si>
    <t xml:space="preserve">Epha4</t>
  </si>
  <si>
    <t xml:space="preserve">Itga51</t>
  </si>
  <si>
    <t xml:space="preserve">Itga5</t>
  </si>
  <si>
    <t xml:space="preserve">Sepn11</t>
  </si>
  <si>
    <t xml:space="preserve">Sepn1</t>
  </si>
  <si>
    <t xml:space="preserve">Mllt3</t>
  </si>
  <si>
    <t xml:space="preserve">Syt151</t>
  </si>
  <si>
    <t xml:space="preserve">Syt15</t>
  </si>
  <si>
    <t xml:space="preserve">Adgrg61</t>
  </si>
  <si>
    <t xml:space="preserve">Adgrg6</t>
  </si>
  <si>
    <t xml:space="preserve">Tspan131</t>
  </si>
  <si>
    <t xml:space="preserve">Tspan13</t>
  </si>
  <si>
    <t xml:space="preserve">Hey21</t>
  </si>
  <si>
    <t xml:space="preserve">Hey2</t>
  </si>
  <si>
    <t xml:space="preserve">Slc40a1</t>
  </si>
  <si>
    <t xml:space="preserve">Palmd1</t>
  </si>
  <si>
    <t xml:space="preserve">Palmd</t>
  </si>
  <si>
    <t xml:space="preserve">Fndc3b1</t>
  </si>
  <si>
    <t xml:space="preserve">Fndc3b</t>
  </si>
  <si>
    <t xml:space="preserve">Nxpe41</t>
  </si>
  <si>
    <t xml:space="preserve">Nxpe4</t>
  </si>
  <si>
    <t xml:space="preserve">Calml4</t>
  </si>
  <si>
    <t xml:space="preserve">Cfi</t>
  </si>
  <si>
    <t xml:space="preserve">Ski1</t>
  </si>
  <si>
    <t xml:space="preserve">Ski</t>
  </si>
  <si>
    <t xml:space="preserve">Clec14a1</t>
  </si>
  <si>
    <t xml:space="preserve">Clec14a</t>
  </si>
  <si>
    <t xml:space="preserve">Rcn31</t>
  </si>
  <si>
    <t xml:space="preserve">Rcn3</t>
  </si>
  <si>
    <t xml:space="preserve">Klhl131</t>
  </si>
  <si>
    <t xml:space="preserve">Klhl13</t>
  </si>
  <si>
    <t xml:space="preserve">Gm7694</t>
  </si>
  <si>
    <t xml:space="preserve">Crebrf</t>
  </si>
  <si>
    <t xml:space="preserve">Cnnm2</t>
  </si>
  <si>
    <t xml:space="preserve">Lamb11</t>
  </si>
  <si>
    <t xml:space="preserve">Lamb1</t>
  </si>
  <si>
    <t xml:space="preserve">Afap1l2</t>
  </si>
  <si>
    <t xml:space="preserve">Azin11</t>
  </si>
  <si>
    <t xml:space="preserve">Azin1</t>
  </si>
  <si>
    <t xml:space="preserve">Vegfa1</t>
  </si>
  <si>
    <t xml:space="preserve">Vegfa</t>
  </si>
  <si>
    <t xml:space="preserve">Rasl11a</t>
  </si>
  <si>
    <t xml:space="preserve">Siah2</t>
  </si>
  <si>
    <t xml:space="preserve">Tmem176b</t>
  </si>
  <si>
    <t xml:space="preserve">Fgd51</t>
  </si>
  <si>
    <t xml:space="preserve">Fgd5</t>
  </si>
  <si>
    <t xml:space="preserve">Nfic1</t>
  </si>
  <si>
    <t xml:space="preserve">Nfic</t>
  </si>
  <si>
    <t xml:space="preserve">Oaz1</t>
  </si>
  <si>
    <t xml:space="preserve">Foxc21</t>
  </si>
  <si>
    <t xml:space="preserve">Foxc2</t>
  </si>
  <si>
    <t xml:space="preserve">Entpd11</t>
  </si>
  <si>
    <t xml:space="preserve">Entpd1</t>
  </si>
  <si>
    <t xml:space="preserve">Myo1d1</t>
  </si>
  <si>
    <t xml:space="preserve">Myo1d</t>
  </si>
  <si>
    <t xml:space="preserve">Nfix</t>
  </si>
  <si>
    <t xml:space="preserve">Fhl1</t>
  </si>
  <si>
    <t xml:space="preserve">Nr4a1</t>
  </si>
  <si>
    <t xml:space="preserve">Ctsd1</t>
  </si>
  <si>
    <t xml:space="preserve">Ctsd</t>
  </si>
  <si>
    <t xml:space="preserve">Pik3c2b1</t>
  </si>
  <si>
    <t xml:space="preserve">Pik3c2b</t>
  </si>
  <si>
    <t xml:space="preserve">Osmr1</t>
  </si>
  <si>
    <t xml:space="preserve">Osmr</t>
  </si>
  <si>
    <t xml:space="preserve">Dnajb9</t>
  </si>
  <si>
    <t xml:space="preserve">Ccdc60</t>
  </si>
  <si>
    <t xml:space="preserve">Grn</t>
  </si>
  <si>
    <t xml:space="preserve">Lipa1</t>
  </si>
  <si>
    <t xml:space="preserve">Lipa</t>
  </si>
  <si>
    <t xml:space="preserve">Ier3</t>
  </si>
  <si>
    <t xml:space="preserve">Acvr11</t>
  </si>
  <si>
    <t xml:space="preserve">Acvr1</t>
  </si>
  <si>
    <t xml:space="preserve">Rhox5</t>
  </si>
  <si>
    <t xml:space="preserve">Hspb11</t>
  </si>
  <si>
    <t xml:space="preserve">Hspb1</t>
  </si>
  <si>
    <t xml:space="preserve">Klhl351</t>
  </si>
  <si>
    <t xml:space="preserve">Klhl35</t>
  </si>
  <si>
    <t xml:space="preserve">Tcf7l21</t>
  </si>
  <si>
    <t xml:space="preserve">Tcf7l2</t>
  </si>
  <si>
    <t xml:space="preserve">Ctsw</t>
  </si>
  <si>
    <t xml:space="preserve">Stat3</t>
  </si>
  <si>
    <t xml:space="preserve">Slco3a1</t>
  </si>
  <si>
    <t xml:space="preserve">Dennd5b1</t>
  </si>
  <si>
    <t xml:space="preserve">Dennd5b</t>
  </si>
  <si>
    <t xml:space="preserve">Prdm161</t>
  </si>
  <si>
    <t xml:space="preserve">Prdm16</t>
  </si>
  <si>
    <t xml:space="preserve">Nos1ap1</t>
  </si>
  <si>
    <t xml:space="preserve">Nos1ap</t>
  </si>
  <si>
    <t xml:space="preserve">Ctcfl</t>
  </si>
  <si>
    <t xml:space="preserve">Bmpr21</t>
  </si>
  <si>
    <t xml:space="preserve">Bmpr2</t>
  </si>
  <si>
    <t xml:space="preserve">Gata61</t>
  </si>
  <si>
    <t xml:space="preserve">Gata6</t>
  </si>
  <si>
    <t xml:space="preserve">Atf3</t>
  </si>
  <si>
    <t xml:space="preserve">Isl11</t>
  </si>
  <si>
    <t xml:space="preserve">Isl1</t>
  </si>
  <si>
    <t xml:space="preserve">Ctsb1</t>
  </si>
  <si>
    <t xml:space="preserve">Ctsb</t>
  </si>
  <si>
    <t xml:space="preserve">Fat41</t>
  </si>
  <si>
    <t xml:space="preserve">Fat4</t>
  </si>
  <si>
    <t xml:space="preserve">Man1c11</t>
  </si>
  <si>
    <t xml:space="preserve">Man1c1</t>
  </si>
  <si>
    <t xml:space="preserve">Arl4a1</t>
  </si>
  <si>
    <t xml:space="preserve">Arl4a</t>
  </si>
  <si>
    <t xml:space="preserve">Sptan11</t>
  </si>
  <si>
    <t xml:space="preserve">Sptan1</t>
  </si>
  <si>
    <t xml:space="preserve">Btg21</t>
  </si>
  <si>
    <t xml:space="preserve">Btg2</t>
  </si>
  <si>
    <t xml:space="preserve">Fam71a</t>
  </si>
  <si>
    <t xml:space="preserve">Nxnl2</t>
  </si>
  <si>
    <t xml:space="preserve">Hotairm1</t>
  </si>
  <si>
    <t xml:space="preserve">Zfpm21</t>
  </si>
  <si>
    <t xml:space="preserve">Zfpm2</t>
  </si>
  <si>
    <t xml:space="preserve">Smoc1</t>
  </si>
  <si>
    <t xml:space="preserve">Nrep1</t>
  </si>
  <si>
    <t xml:space="preserve">Nrep</t>
  </si>
  <si>
    <t xml:space="preserve">Sdc1</t>
  </si>
  <si>
    <t xml:space="preserve">Col9a2</t>
  </si>
  <si>
    <t xml:space="preserve">Tcn21</t>
  </si>
  <si>
    <t xml:space="preserve">Tcn2</t>
  </si>
  <si>
    <t xml:space="preserve">Met</t>
  </si>
  <si>
    <t xml:space="preserve">Rph3al1</t>
  </si>
  <si>
    <t xml:space="preserve">Rph3al</t>
  </si>
  <si>
    <t xml:space="preserve">Ier2</t>
  </si>
  <si>
    <t xml:space="preserve">Ddx26b1</t>
  </si>
  <si>
    <t xml:space="preserve">Ddx26b</t>
  </si>
  <si>
    <t xml:space="preserve">Ltbp2</t>
  </si>
  <si>
    <t xml:space="preserve">Sbno2</t>
  </si>
  <si>
    <t xml:space="preserve">Ldlrad41</t>
  </si>
  <si>
    <t xml:space="preserve">Ldlrad4</t>
  </si>
  <si>
    <t xml:space="preserve">Bmpr1a1</t>
  </si>
  <si>
    <t xml:space="preserve">Bmpr1a</t>
  </si>
  <si>
    <t xml:space="preserve">Dennd1b</t>
  </si>
  <si>
    <t xml:space="preserve">Spaca3</t>
  </si>
  <si>
    <t xml:space="preserve">Tmx4</t>
  </si>
  <si>
    <t xml:space="preserve">Gbp3</t>
  </si>
  <si>
    <t xml:space="preserve">Frat2</t>
  </si>
  <si>
    <t xml:space="preserve">Pcf11</t>
  </si>
  <si>
    <t xml:space="preserve">Pycard</t>
  </si>
  <si>
    <t xml:space="preserve">Amotl21</t>
  </si>
  <si>
    <t xml:space="preserve">Amotl2</t>
  </si>
  <si>
    <t xml:space="preserve">Gabbr11</t>
  </si>
  <si>
    <t xml:space="preserve">Gabbr1</t>
  </si>
  <si>
    <t xml:space="preserve">Ptprj</t>
  </si>
  <si>
    <t xml:space="preserve">Sncaip1</t>
  </si>
  <si>
    <t xml:space="preserve">Sncaip</t>
  </si>
  <si>
    <t xml:space="preserve">Efna11</t>
  </si>
  <si>
    <t xml:space="preserve">Efna1</t>
  </si>
  <si>
    <t xml:space="preserve">Mast41</t>
  </si>
  <si>
    <t xml:space="preserve">Mast4</t>
  </si>
  <si>
    <t xml:space="preserve">Dennd5a</t>
  </si>
  <si>
    <t xml:space="preserve">Lamp21</t>
  </si>
  <si>
    <t xml:space="preserve">Lamp2</t>
  </si>
  <si>
    <t xml:space="preserve">Tctn1</t>
  </si>
  <si>
    <t xml:space="preserve">Gata31</t>
  </si>
  <si>
    <t xml:space="preserve">Gata3</t>
  </si>
  <si>
    <t xml:space="preserve">Npnt</t>
  </si>
  <si>
    <t xml:space="preserve">Bcam1</t>
  </si>
  <si>
    <t xml:space="preserve">Bcam</t>
  </si>
  <si>
    <t xml:space="preserve">Fbxl20</t>
  </si>
  <si>
    <t xml:space="preserve">Tspan7</t>
  </si>
  <si>
    <t xml:space="preserve">Cux1</t>
  </si>
  <si>
    <t xml:space="preserve">Cdh10</t>
  </si>
  <si>
    <t xml:space="preserve">Tspan11</t>
  </si>
  <si>
    <t xml:space="preserve">Timp2</t>
  </si>
  <si>
    <t xml:space="preserve">St3gal51</t>
  </si>
  <si>
    <t xml:space="preserve">St3gal5</t>
  </si>
  <si>
    <t xml:space="preserve">Fkbp7</t>
  </si>
  <si>
    <t xml:space="preserve">Klf10</t>
  </si>
  <si>
    <t xml:space="preserve">Bcr1</t>
  </si>
  <si>
    <t xml:space="preserve">Bcr</t>
  </si>
  <si>
    <t xml:space="preserve">Meis21</t>
  </si>
  <si>
    <t xml:space="preserve">Meis2</t>
  </si>
  <si>
    <t xml:space="preserve">Vps13d</t>
  </si>
  <si>
    <t xml:space="preserve">Jund</t>
  </si>
  <si>
    <t xml:space="preserve">Emilin1</t>
  </si>
  <si>
    <t xml:space="preserve">Acacb</t>
  </si>
  <si>
    <t xml:space="preserve">Dnajb1</t>
  </si>
  <si>
    <t xml:space="preserve">Zbtb10</t>
  </si>
  <si>
    <t xml:space="preserve">Map4k21</t>
  </si>
  <si>
    <t xml:space="preserve">Map4k2</t>
  </si>
  <si>
    <t xml:space="preserve">Atp2b4</t>
  </si>
  <si>
    <t xml:space="preserve">2700081O15Rik1</t>
  </si>
  <si>
    <t xml:space="preserve">2700081O15Rik</t>
  </si>
  <si>
    <t xml:space="preserve">Ace1</t>
  </si>
  <si>
    <t xml:space="preserve">Ace</t>
  </si>
  <si>
    <t xml:space="preserve">Reep31</t>
  </si>
  <si>
    <t xml:space="preserve">Reep3</t>
  </si>
  <si>
    <t xml:space="preserve">Spty2d1</t>
  </si>
  <si>
    <t xml:space="preserve">Ccm2l1</t>
  </si>
  <si>
    <t xml:space="preserve">Ccm2l</t>
  </si>
  <si>
    <t xml:space="preserve">Slc35b31</t>
  </si>
  <si>
    <t xml:space="preserve">Slc35b3</t>
  </si>
  <si>
    <t xml:space="preserve">Elf1</t>
  </si>
  <si>
    <t xml:space="preserve">2900097C17Rik</t>
  </si>
  <si>
    <t xml:space="preserve">Adamts11</t>
  </si>
  <si>
    <t xml:space="preserve">Adamts1</t>
  </si>
  <si>
    <t xml:space="preserve">Cttnbp2nl1</t>
  </si>
  <si>
    <t xml:space="preserve">Cttnbp2nl</t>
  </si>
  <si>
    <t xml:space="preserve">D17H6S53E</t>
  </si>
  <si>
    <t xml:space="preserve">Pi161</t>
  </si>
  <si>
    <t xml:space="preserve">Pi16</t>
  </si>
  <si>
    <t xml:space="preserve">P3h3</t>
  </si>
  <si>
    <t xml:space="preserve">Kbtbd2</t>
  </si>
  <si>
    <t xml:space="preserve">Igsf3</t>
  </si>
  <si>
    <t xml:space="preserve">Tcp11l2</t>
  </si>
  <si>
    <t xml:space="preserve">Mlf1</t>
  </si>
  <si>
    <t xml:space="preserve">Fkbp91</t>
  </si>
  <si>
    <t xml:space="preserve">Fkbp9</t>
  </si>
  <si>
    <t xml:space="preserve">Zcchc141</t>
  </si>
  <si>
    <t xml:space="preserve">Zcchc14</t>
  </si>
  <si>
    <t xml:space="preserve">Dnajb4</t>
  </si>
  <si>
    <t xml:space="preserve">Smim141</t>
  </si>
  <si>
    <t xml:space="preserve">Smim14</t>
  </si>
  <si>
    <t xml:space="preserve">Nuak11</t>
  </si>
  <si>
    <t xml:space="preserve">Nuak1</t>
  </si>
  <si>
    <t xml:space="preserve">Aph1c</t>
  </si>
  <si>
    <t xml:space="preserve">Has2</t>
  </si>
  <si>
    <t xml:space="preserve">Chrnb1</t>
  </si>
  <si>
    <t xml:space="preserve">Sox71</t>
  </si>
  <si>
    <t xml:space="preserve">Sox7</t>
  </si>
  <si>
    <t xml:space="preserve">Mrgpra61</t>
  </si>
  <si>
    <t xml:space="preserve">Mrgpra6</t>
  </si>
  <si>
    <t xml:space="preserve">Procr</t>
  </si>
  <si>
    <t xml:space="preserve">Mmp111</t>
  </si>
  <si>
    <t xml:space="preserve">Mmp11</t>
  </si>
  <si>
    <t xml:space="preserve">Sgsh</t>
  </si>
  <si>
    <t xml:space="preserve">Tnfaip31</t>
  </si>
  <si>
    <t xml:space="preserve">Tnfaip3</t>
  </si>
  <si>
    <t xml:space="preserve">Akna</t>
  </si>
  <si>
    <t xml:space="preserve">Actb1</t>
  </si>
  <si>
    <t xml:space="preserve">earlyAEC</t>
  </si>
  <si>
    <t xml:space="preserve">Actb</t>
  </si>
  <si>
    <t xml:space="preserve">Tuba1a2</t>
  </si>
  <si>
    <t xml:space="preserve">Tuba1a</t>
  </si>
  <si>
    <t xml:space="preserve">Gnai21</t>
  </si>
  <si>
    <t xml:space="preserve">Gnai2</t>
  </si>
  <si>
    <t xml:space="preserve">Actg11</t>
  </si>
  <si>
    <t xml:space="preserve">Actg1</t>
  </si>
  <si>
    <t xml:space="preserve">Tpm41</t>
  </si>
  <si>
    <t xml:space="preserve">Tpm4</t>
  </si>
  <si>
    <t xml:space="preserve">Mest2</t>
  </si>
  <si>
    <t xml:space="preserve">Mest</t>
  </si>
  <si>
    <t xml:space="preserve">Pf41</t>
  </si>
  <si>
    <t xml:space="preserve">Pf4</t>
  </si>
  <si>
    <t xml:space="preserve">Gap431</t>
  </si>
  <si>
    <t xml:space="preserve">Gap43</t>
  </si>
  <si>
    <t xml:space="preserve">Nid22</t>
  </si>
  <si>
    <t xml:space="preserve">Nid2</t>
  </si>
  <si>
    <t xml:space="preserve">Igfbp31</t>
  </si>
  <si>
    <t xml:space="preserve">Igfbp3</t>
  </si>
  <si>
    <t xml:space="preserve">Pgk11</t>
  </si>
  <si>
    <t xml:space="preserve">Pgk1</t>
  </si>
  <si>
    <t xml:space="preserve">Pmp221</t>
  </si>
  <si>
    <t xml:space="preserve">Pmp22</t>
  </si>
  <si>
    <t xml:space="preserve">Tubb2a2</t>
  </si>
  <si>
    <t xml:space="preserve">Tubb2a</t>
  </si>
  <si>
    <t xml:space="preserve">Akap121</t>
  </si>
  <si>
    <t xml:space="preserve">Akap12</t>
  </si>
  <si>
    <t xml:space="preserve">Nes1</t>
  </si>
  <si>
    <t xml:space="preserve">Nes</t>
  </si>
  <si>
    <t xml:space="preserve">Cnn21</t>
  </si>
  <si>
    <t xml:space="preserve">Cnn2</t>
  </si>
  <si>
    <t xml:space="preserve">Ralb1</t>
  </si>
  <si>
    <t xml:space="preserve">Ralb</t>
  </si>
  <si>
    <t xml:space="preserve">Tgfb1i12</t>
  </si>
  <si>
    <t xml:space="preserve">Tgfb1i1</t>
  </si>
  <si>
    <t xml:space="preserve">Rasgrp32</t>
  </si>
  <si>
    <t xml:space="preserve">Rasgrp3</t>
  </si>
  <si>
    <t xml:space="preserve">Hbb-bh11</t>
  </si>
  <si>
    <t xml:space="preserve">Hbb-bh1</t>
  </si>
  <si>
    <t xml:space="preserve">Tubb61</t>
  </si>
  <si>
    <t xml:space="preserve">Tubb6</t>
  </si>
  <si>
    <t xml:space="preserve">Tnfaip11</t>
  </si>
  <si>
    <t xml:space="preserve">Tnfaip1</t>
  </si>
  <si>
    <t xml:space="preserve">Rrbp11</t>
  </si>
  <si>
    <t xml:space="preserve">Rrbp1</t>
  </si>
  <si>
    <t xml:space="preserve">Hmcn11</t>
  </si>
  <si>
    <t xml:space="preserve">Hmcn1</t>
  </si>
  <si>
    <t xml:space="preserve">Serpinb6a</t>
  </si>
  <si>
    <t xml:space="preserve">Myo1b2</t>
  </si>
  <si>
    <t xml:space="preserve">Myo1b</t>
  </si>
  <si>
    <t xml:space="preserve">Tmem881</t>
  </si>
  <si>
    <t xml:space="preserve">Tmem88</t>
  </si>
  <si>
    <t xml:space="preserve">Pls31</t>
  </si>
  <si>
    <t xml:space="preserve">Pls3</t>
  </si>
  <si>
    <t xml:space="preserve">Itga21</t>
  </si>
  <si>
    <t xml:space="preserve">Itga2</t>
  </si>
  <si>
    <t xml:space="preserve">Fermt22</t>
  </si>
  <si>
    <t xml:space="preserve">Fermt2</t>
  </si>
  <si>
    <t xml:space="preserve">Mid1ip11</t>
  </si>
  <si>
    <t xml:space="preserve">Mid1ip1</t>
  </si>
  <si>
    <t xml:space="preserve">Rsu12</t>
  </si>
  <si>
    <t xml:space="preserve">Rsu1</t>
  </si>
  <si>
    <t xml:space="preserve">Tbxa2r1</t>
  </si>
  <si>
    <t xml:space="preserve">Tbxa2r</t>
  </si>
  <si>
    <t xml:space="preserve">Slc16a31</t>
  </si>
  <si>
    <t xml:space="preserve">Slc16a3</t>
  </si>
  <si>
    <t xml:space="preserve">Hba-x1</t>
  </si>
  <si>
    <t xml:space="preserve">Hba-x</t>
  </si>
  <si>
    <t xml:space="preserve">Mmp151</t>
  </si>
  <si>
    <t xml:space="preserve">Mmp15</t>
  </si>
  <si>
    <t xml:space="preserve">Tpm11</t>
  </si>
  <si>
    <t xml:space="preserve">Tpm1</t>
  </si>
  <si>
    <t xml:space="preserve">Prss232</t>
  </si>
  <si>
    <t xml:space="preserve">Prss23</t>
  </si>
  <si>
    <t xml:space="preserve">Crmp11</t>
  </si>
  <si>
    <t xml:space="preserve">Crmp1</t>
  </si>
  <si>
    <t xml:space="preserve">Kank3</t>
  </si>
  <si>
    <t xml:space="preserve">Cd1091</t>
  </si>
  <si>
    <t xml:space="preserve">Cd109</t>
  </si>
  <si>
    <t xml:space="preserve">Anxa21</t>
  </si>
  <si>
    <t xml:space="preserve">Anxa2</t>
  </si>
  <si>
    <t xml:space="preserve">Gm2661</t>
  </si>
  <si>
    <t xml:space="preserve">Gm266</t>
  </si>
  <si>
    <t xml:space="preserve">Degs11</t>
  </si>
  <si>
    <t xml:space="preserve">Degs1</t>
  </si>
  <si>
    <t xml:space="preserve">S100a101</t>
  </si>
  <si>
    <t xml:space="preserve">S100a10</t>
  </si>
  <si>
    <t xml:space="preserve">Gpx31</t>
  </si>
  <si>
    <t xml:space="preserve">Gpx3</t>
  </si>
  <si>
    <t xml:space="preserve">Rgs101</t>
  </si>
  <si>
    <t xml:space="preserve">Rgs10</t>
  </si>
  <si>
    <t xml:space="preserve">2810025M15Rik</t>
  </si>
  <si>
    <t xml:space="preserve">Grrp1</t>
  </si>
  <si>
    <t xml:space="preserve">Rhoc1</t>
  </si>
  <si>
    <t xml:space="preserve">Rhoc</t>
  </si>
  <si>
    <t xml:space="preserve">Lama41</t>
  </si>
  <si>
    <t xml:space="preserve">Lama4</t>
  </si>
  <si>
    <t xml:space="preserve">Rbpms21</t>
  </si>
  <si>
    <t xml:space="preserve">Rbpms2</t>
  </si>
  <si>
    <t xml:space="preserve">Ets11</t>
  </si>
  <si>
    <t xml:space="preserve">Ets1</t>
  </si>
  <si>
    <t xml:space="preserve">Tnfaip8l11</t>
  </si>
  <si>
    <t xml:space="preserve">Tnfaip8l1</t>
  </si>
  <si>
    <t xml:space="preserve">Soat11</t>
  </si>
  <si>
    <t xml:space="preserve">Soat1</t>
  </si>
  <si>
    <t xml:space="preserve">Sh3bp51</t>
  </si>
  <si>
    <t xml:space="preserve">Sh3bp5</t>
  </si>
  <si>
    <t xml:space="preserve">Me21</t>
  </si>
  <si>
    <t xml:space="preserve">Me2</t>
  </si>
  <si>
    <t xml:space="preserve">Atp2b1</t>
  </si>
  <si>
    <t xml:space="preserve">Hecw21</t>
  </si>
  <si>
    <t xml:space="preserve">Hecw2</t>
  </si>
  <si>
    <t xml:space="preserve">Stk391</t>
  </si>
  <si>
    <t xml:space="preserve">Stk39</t>
  </si>
  <si>
    <t xml:space="preserve">Fer1</t>
  </si>
  <si>
    <t xml:space="preserve">Fer</t>
  </si>
  <si>
    <t xml:space="preserve">Anxa61</t>
  </si>
  <si>
    <t xml:space="preserve">Anxa6</t>
  </si>
  <si>
    <t xml:space="preserve">Ushbp11</t>
  </si>
  <si>
    <t xml:space="preserve">Ushbp1</t>
  </si>
  <si>
    <t xml:space="preserve">Slc38a41</t>
  </si>
  <si>
    <t xml:space="preserve">Slc38a4</t>
  </si>
  <si>
    <t xml:space="preserve">Cotl11</t>
  </si>
  <si>
    <t xml:space="preserve">Cotl1</t>
  </si>
  <si>
    <t xml:space="preserve">Ktn1</t>
  </si>
  <si>
    <t xml:space="preserve">Slc2a31</t>
  </si>
  <si>
    <t xml:space="preserve">Slc2a3</t>
  </si>
  <si>
    <t xml:space="preserve">Cd381</t>
  </si>
  <si>
    <t xml:space="preserve">Cd38</t>
  </si>
  <si>
    <t xml:space="preserve">Tagln1</t>
  </si>
  <si>
    <t xml:space="preserve">Tagln</t>
  </si>
  <si>
    <t xml:space="preserve">Gpx81</t>
  </si>
  <si>
    <t xml:space="preserve">Gpx8</t>
  </si>
  <si>
    <t xml:space="preserve">Flrt31</t>
  </si>
  <si>
    <t xml:space="preserve">Flrt3</t>
  </si>
  <si>
    <t xml:space="preserve">Slc2a11</t>
  </si>
  <si>
    <t xml:space="preserve">Slc2a1</t>
  </si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Reactome Gene Sets</t>
  </si>
  <si>
    <t xml:space="preserve">R-MMU-1640170</t>
  </si>
  <si>
    <t xml:space="preserve">Cell Cycle</t>
  </si>
  <si>
    <t xml:space="preserve">32/551</t>
  </si>
  <si>
    <t xml:space="preserve">12236,12444,12447,17218,17220,18148,18221,18968,18971,18972,19075,19171,20873,20877,22143,26886,51788,56505,57441,66336,66468,66570,67037,67177,67629,67849,70024,71988,72151,107995,245474,327762,57778,14793,17863,19384,20319,28114,30877,56321,57028,71846,100088,17970,544963</t>
  </si>
  <si>
    <t xml:space="preserve">Bub1b,Ccnd2,Ccne1,Mcm5,Mcm7,Npm1,Nudc,Pola1,Pold1,Pold2,Prim1,Psmb10,Plk4,Aurkb,Tuba1b,Cenph,H2afz,Ruvbl1,Gmnn,Cenpp,Ska1,Cenpm,Pmf1,Cdt1,Spc24,Cdca5,Mcm10,Esco2,Rfc5,Cdc20,Dkc1,Dna2,Fmnl1,Cdca3,Myb,Ran,Sfrp2,Nsun2,Gnl3,Aatf,Pdxp,Syce2,Rcc1,Ncf2,Iqgap2</t>
  </si>
  <si>
    <t xml:space="preserve">1_Member</t>
  </si>
  <si>
    <t xml:space="preserve">12236,12444,12447,17218,17220,18148,18221,18968,18971,18972,19075,19171,20873,20877,22143,26886,51788,56505,57441,66336,66468,66570,67037,67177,67629,67849,70024,71988,72151,107995,245474,327762</t>
  </si>
  <si>
    <t xml:space="preserve">Bub1b,Ccnd2,Ccne1,Mcm5,Mcm7,Npm1,Nudc,Pola1,Pold1,Pold2,Prim1,Psmb10,Plk4,Aurkb,Tuba1b,Cenph,H2afz,Ruvbl1,Gmnn,Cenpp,Ska1,Cenpm,Pmf1,Cdt1,Spc24,Cdca5,Mcm10,Esco2,Rfc5,Cdc20,Dkc1,Dna2</t>
  </si>
  <si>
    <t xml:space="preserve">R-MMU-69278</t>
  </si>
  <si>
    <t xml:space="preserve">Cell Cycle, Mitotic</t>
  </si>
  <si>
    <t xml:space="preserve">29/492</t>
  </si>
  <si>
    <t xml:space="preserve">12236,12444,12447,17218,17220,18221,18968,18971,18972,19075,19171,20873,20877,22143,26886,51788,57441,66336,66468,66570,67037,67177,67629,67849,70024,71988,72151,107995,327762</t>
  </si>
  <si>
    <t xml:space="preserve">Bub1b,Ccnd2,Ccne1,Mcm5,Mcm7,Nudc,Pola1,Pold1,Pold2,Prim1,Psmb10,Plk4,Aurkb,Tuba1b,Cenph,H2afz,Gmnn,Cenpp,Ska1,Cenpm,Pmf1,Cdt1,Spc24,Cdca5,Mcm10,Esco2,Rfc5,Cdc20,Dna2</t>
  </si>
  <si>
    <t xml:space="preserve">R-MMU-2500257</t>
  </si>
  <si>
    <t xml:space="preserve">Resolution of Sister Chromatid Cohesion</t>
  </si>
  <si>
    <t xml:space="preserve">12/118</t>
  </si>
  <si>
    <t xml:space="preserve">12236,18221,20877,22143,26886,66336,66468,66570,67037,67629,67849,107995</t>
  </si>
  <si>
    <t xml:space="preserve">Bub1b,Nudc,Aurkb,Tuba1b,Cenph,Cenpp,Ska1,Cenpm,Pmf1,Spc24,Cdca5,Cdc20</t>
  </si>
  <si>
    <t xml:space="preserve">R-MMU-5663220</t>
  </si>
  <si>
    <t xml:space="preserve">RHO GTPases Activate Formins</t>
  </si>
  <si>
    <t xml:space="preserve">12/133</t>
  </si>
  <si>
    <t xml:space="preserve">12236,18221,20877,22143,26886,57778,66336,66468,66570,67037,67629,107995</t>
  </si>
  <si>
    <t xml:space="preserve">Bub1b,Nudc,Aurkb,Tuba1b,Cenph,Fmnl1,Cenpp,Ska1,Cenpm,Pmf1,Spc24,Cdc20</t>
  </si>
  <si>
    <t xml:space="preserve">R-MMU-69620</t>
  </si>
  <si>
    <t xml:space="preserve">Cell Cycle Checkpoints</t>
  </si>
  <si>
    <t xml:space="preserve">15/226</t>
  </si>
  <si>
    <t xml:space="preserve">12236,12447,17218,17220,18221,20877,26886,66336,66468,66570,67037,67629,70024,72151,107995</t>
  </si>
  <si>
    <t xml:space="preserve">Bub1b,Ccne1,Mcm5,Mcm7,Nudc,Aurkb,Cenph,Cenpp,Ska1,Cenpm,Pmf1,Spc24,Mcm10,Rfc5,Cdc20</t>
  </si>
  <si>
    <t xml:space="preserve">R-MMU-2467813</t>
  </si>
  <si>
    <t xml:space="preserve">Separation of Sister Chromatids</t>
  </si>
  <si>
    <t xml:space="preserve">12/138</t>
  </si>
  <si>
    <t xml:space="preserve">R-MMU-141424</t>
  </si>
  <si>
    <t xml:space="preserve">Amplification of signal from the kinetochores</t>
  </si>
  <si>
    <t xml:space="preserve">10/92</t>
  </si>
  <si>
    <t xml:space="preserve">12236,18221,20877,26886,66336,66468,66570,67037,67629,107995</t>
  </si>
  <si>
    <t xml:space="preserve">Bub1b,Nudc,Aurkb,Cenph,Cenpp,Ska1,Cenpm,Pmf1,Spc24,Cdc20</t>
  </si>
  <si>
    <t xml:space="preserve">R-MMU-141444</t>
  </si>
  <si>
    <t xml:space="preserve">Amplification  of signal from unattached  kinetochores via a MAD2  inhibitory signal</t>
  </si>
  <si>
    <t xml:space="preserve">R-MMU-68882</t>
  </si>
  <si>
    <t xml:space="preserve">Mitotic Anaphase</t>
  </si>
  <si>
    <t xml:space="preserve">12/148</t>
  </si>
  <si>
    <t xml:space="preserve">R-MMU-2555396</t>
  </si>
  <si>
    <t xml:space="preserve">Mitotic Metaphase and Anaphase</t>
  </si>
  <si>
    <t xml:space="preserve">12/149</t>
  </si>
  <si>
    <t xml:space="preserve">R-MMU-68877</t>
  </si>
  <si>
    <t xml:space="preserve">Mitotic Prometaphase</t>
  </si>
  <si>
    <t xml:space="preserve">13/186</t>
  </si>
  <si>
    <t xml:space="preserve">12236,18221,20873,20877,22143,26886,66336,66468,66570,67037,67629,67849,107995</t>
  </si>
  <si>
    <t xml:space="preserve">Bub1b,Nudc,Plk4,Aurkb,Tuba1b,Cenph,Cenpp,Ska1,Cenpm,Pmf1,Spc24,Cdca5,Cdc20</t>
  </si>
  <si>
    <t xml:space="preserve">GO Biological Processes</t>
  </si>
  <si>
    <t xml:space="preserve">GO:0051301</t>
  </si>
  <si>
    <t xml:space="preserve">cell division</t>
  </si>
  <si>
    <t xml:space="preserve">22/574</t>
  </si>
  <si>
    <t xml:space="preserve">12236,12444,12447,14793,17863,18221,19384,20319,20877,28114,30877,56321,56505,57028,66468,67037,67177,67629,67849,71846,100088,107995</t>
  </si>
  <si>
    <t xml:space="preserve">Bub1b,Ccnd2,Ccne1,Cdca3,Myb,Nudc,Ran,Sfrp2,Aurkb,Nsun2,Gnl3,Aatf,Ruvbl1,Pdxp,Ska1,Pmf1,Cdt1,Spc24,Cdca5,Syce2,Rcc1,Cdc20</t>
  </si>
  <si>
    <t xml:space="preserve">R-MMU-69618</t>
  </si>
  <si>
    <t xml:space="preserve">Mitotic Spindle Checkpoint</t>
  </si>
  <si>
    <t xml:space="preserve">10/108</t>
  </si>
  <si>
    <t xml:space="preserve">R-MMU-195258</t>
  </si>
  <si>
    <t xml:space="preserve">RHO GTPase Effectors</t>
  </si>
  <si>
    <t xml:space="preserve">15/307</t>
  </si>
  <si>
    <t xml:space="preserve">12236,17970,18221,20877,22143,26886,51788,57778,66336,66468,66570,67037,67629,107995,544963</t>
  </si>
  <si>
    <t xml:space="preserve">Bub1b,Ncf2,Nudc,Aurkb,Tuba1b,Cenph,H2afz,Fmnl1,Cenpp,Ska1,Cenpm,Pmf1,Spc24,Cdc20,Iqgap2</t>
  </si>
  <si>
    <t xml:space="preserve">R-MMU-68886</t>
  </si>
  <si>
    <t xml:space="preserve">M Phase</t>
  </si>
  <si>
    <t xml:space="preserve">14/335</t>
  </si>
  <si>
    <t xml:space="preserve">12236,18221,20873,20877,22143,26886,51788,66336,66468,66570,67037,67629,67849,107995</t>
  </si>
  <si>
    <t xml:space="preserve">Bub1b,Nudc,Plk4,Aurkb,Tuba1b,Cenph,H2afz,Cenpp,Ska1,Cenpm,Pmf1,Spc24,Cdca5,Cdc20</t>
  </si>
  <si>
    <t xml:space="preserve">R-MMU-194315</t>
  </si>
  <si>
    <t xml:space="preserve">Signaling by Rho GTPases</t>
  </si>
  <si>
    <t xml:space="preserve">15/425</t>
  </si>
  <si>
    <t xml:space="preserve">2_Summary</t>
  </si>
  <si>
    <t xml:space="preserve">GO:0042254</t>
  </si>
  <si>
    <t xml:space="preserve">ribosome biogenesis</t>
  </si>
  <si>
    <t xml:space="preserve">22/294</t>
  </si>
  <si>
    <t xml:space="preserve">12261,14113,17089,17975,18148,18813,19384,27966,27998,52530,55989,56321,57750,59028,66164,66181,67134,68147,69072,69902,110109,245474,27041,56505,67242,21453,70333,28114,30877,78372,108121</t>
  </si>
  <si>
    <t xml:space="preserve">C1qbp,Fbl,Lyar,Ncl,Npm1,Pa2g4,Ran,Rrp9,Exosc5,Nhp2,Nop58,Aatf,Wdr12,Rcl1,Nip7,Nop10,Nop56,Gar1,Ebna1bp2,Mrto4,Nop2,Dkc1,G3bp1,Ruvbl1,Gemin6,Tcof1,Cd3eap,Nsun2,Gnl3,Snrnp25,U2af1</t>
  </si>
  <si>
    <t xml:space="preserve">2_Member</t>
  </si>
  <si>
    <t xml:space="preserve">12261,14113,17089,17975,18148,18813,19384,27966,27998,52530,55989,56321,57750,59028,66164,66181,67134,68147,69072,69902,110109,245474</t>
  </si>
  <si>
    <t xml:space="preserve">C1qbp,Fbl,Lyar,Ncl,Npm1,Pa2g4,Ran,Rrp9,Exosc5,Nhp2,Nop58,Aatf,Wdr12,Rcl1,Nip7,Nop10,Nop56,Gar1,Ebna1bp2,Mrto4,Nop2,Dkc1</t>
  </si>
  <si>
    <t xml:space="preserve">GO:0022613</t>
  </si>
  <si>
    <t xml:space="preserve">ribonucleoprotein complex biogenesis</t>
  </si>
  <si>
    <t xml:space="preserve">25/439</t>
  </si>
  <si>
    <t xml:space="preserve">12261,14113,17089,17975,18148,18813,19384,27041,27966,27998,52530,55989,56321,56505,57750,59028,66164,66181,67134,67242,68147,69072,69902,110109,245474</t>
  </si>
  <si>
    <t xml:space="preserve">C1qbp,Fbl,Lyar,Ncl,Npm1,Pa2g4,Ran,G3bp1,Rrp9,Exosc5,Nhp2,Nop58,Aatf,Ruvbl1,Wdr12,Rcl1,Nip7,Nop10,Nop56,Gemin6,Gar1,Ebna1bp2,Mrto4,Nop2,Dkc1</t>
  </si>
  <si>
    <t xml:space="preserve">GO:0016072</t>
  </si>
  <si>
    <t xml:space="preserve">rRNA metabolic process</t>
  </si>
  <si>
    <t xml:space="preserve">18/230</t>
  </si>
  <si>
    <t xml:space="preserve">14113,17089,17975,18148,18813,21453,27966,27998,52530,57750,59028,66181,68147,69072,69902,70333,110109,245474</t>
  </si>
  <si>
    <t xml:space="preserve">Fbl,Lyar,Ncl,Npm1,Pa2g4,Tcof1,Rrp9,Exosc5,Nhp2,Wdr12,Rcl1,Nop10,Gar1,Ebna1bp2,Mrto4,Cd3eap,Nop2,Dkc1</t>
  </si>
  <si>
    <t xml:space="preserve">GO:0006364</t>
  </si>
  <si>
    <t xml:space="preserve">rRNA processing</t>
  </si>
  <si>
    <t xml:space="preserve">16/198</t>
  </si>
  <si>
    <t xml:space="preserve">14113,17089,17975,18148,18813,27966,27998,52530,57750,59028,66181,68147,69072,69902,110109,245474</t>
  </si>
  <si>
    <t xml:space="preserve">Fbl,Lyar,Ncl,Npm1,Pa2g4,Rrp9,Exosc5,Nhp2,Wdr12,Rcl1,Nop10,Gar1,Ebna1bp2,Mrto4,Nop2,Dkc1</t>
  </si>
  <si>
    <t xml:space="preserve">CORUM</t>
  </si>
  <si>
    <t xml:space="preserve">CORUM:3047</t>
  </si>
  <si>
    <t xml:space="preserve">Parvulin-associated pre-rRNP complex</t>
  </si>
  <si>
    <t xml:space="preserve">8/49</t>
  </si>
  <si>
    <t xml:space="preserve">14113,17975,55989,57750,67134,69072,69902,110109</t>
  </si>
  <si>
    <t xml:space="preserve">Fbl,Ncl,Nop58,Wdr12,Nop56,Ebna1bp2,Mrto4,Nop2</t>
  </si>
  <si>
    <t xml:space="preserve">GO:0034470</t>
  </si>
  <si>
    <t xml:space="preserve">ncRNA processing</t>
  </si>
  <si>
    <t xml:space="preserve">17/343</t>
  </si>
  <si>
    <t xml:space="preserve">14113,17089,17975,18148,18813,27966,27998,28114,52530,57750,59028,66181,68147,69072,69902,110109,245474</t>
  </si>
  <si>
    <t xml:space="preserve">Fbl,Lyar,Ncl,Npm1,Pa2g4,Rrp9,Exosc5,Nsun2,Nhp2,Wdr12,Rcl1,Nop10,Gar1,Ebna1bp2,Mrto4,Nop2,Dkc1</t>
  </si>
  <si>
    <t xml:space="preserve">GO:0034660</t>
  </si>
  <si>
    <t xml:space="preserve">ncRNA metabolic process</t>
  </si>
  <si>
    <t xml:space="preserve">19/468</t>
  </si>
  <si>
    <t xml:space="preserve">14113,17089,17975,18148,18813,21453,27966,27998,28114,52530,57750,59028,66181,68147,69072,69902,70333,110109,245474</t>
  </si>
  <si>
    <t xml:space="preserve">Fbl,Lyar,Ncl,Npm1,Pa2g4,Tcof1,Rrp9,Exosc5,Nsun2,Nhp2,Wdr12,Rcl1,Nop10,Gar1,Ebna1bp2,Mrto4,Cd3eap,Nop2,Dkc1</t>
  </si>
  <si>
    <t xml:space="preserve">R-MMU-6791226</t>
  </si>
  <si>
    <t xml:space="preserve">Major pathway of rRNA processing in the nucleolus and cytosol</t>
  </si>
  <si>
    <t xml:space="preserve">11/175</t>
  </si>
  <si>
    <t xml:space="preserve">14113,17975,27966,27998,30877,55989,57750,59028,66164,67134,69072</t>
  </si>
  <si>
    <t xml:space="preserve">Fbl,Ncl,Rrp9,Exosc5,Gnl3,Nop58,Wdr12,Rcl1,Nip7,Nop56,Ebna1bp2</t>
  </si>
  <si>
    <t xml:space="preserve">R-MMU-72312</t>
  </si>
  <si>
    <t xml:space="preserve">R-MMU-8868773</t>
  </si>
  <si>
    <t xml:space="preserve">rRNA processing in the nucleus and cytosol</t>
  </si>
  <si>
    <t xml:space="preserve">R-MMU-8953854</t>
  </si>
  <si>
    <t xml:space="preserve">Metabolism of RNA</t>
  </si>
  <si>
    <t xml:space="preserve">14/505</t>
  </si>
  <si>
    <t xml:space="preserve">14113,17975,27966,27998,30877,55989,57750,59028,66164,67134,67242,69072,78372,108121</t>
  </si>
  <si>
    <t xml:space="preserve">Fbl,Ncl,Rrp9,Exosc5,Gnl3,Nop58,Wdr12,Rcl1,Nip7,Nop56,Gemin6,Ebna1bp2,Snrnp25,U2af1</t>
  </si>
  <si>
    <t xml:space="preserve">3_Summary</t>
  </si>
  <si>
    <t xml:space="preserve">KEGG Pathway</t>
  </si>
  <si>
    <t xml:space="preserve">mmu00240</t>
  </si>
  <si>
    <t xml:space="preserve">Pyrimidine metabolism</t>
  </si>
  <si>
    <t xml:space="preserve">14/104</t>
  </si>
  <si>
    <t xml:space="preserve">18102,18968,18971,18972,19075,21877,21915,22247,56520,66422,67486,69719,110074,320685,20425,66194,11564,108147,381101,19139,19384</t>
  </si>
  <si>
    <t xml:space="preserve">Nme1,Pola1,Pold1,Pold2,Prim1,Tk1,Dtymk,Umps,Nme4,Dctpp1,Polr3g,Cad,Dut,Dctd,Shmt1,Pycrl,Adsl,Atic,Dnph1,Prps1,Ran</t>
  </si>
  <si>
    <t xml:space="preserve">3_Member</t>
  </si>
  <si>
    <t xml:space="preserve">18102,18968,18971,18972,19075,21877,21915,22247,56520,66422,67486,69719,110074,320685</t>
  </si>
  <si>
    <t xml:space="preserve">Nme1,Pola1,Pold1,Pold2,Prim1,Tk1,Dtymk,Umps,Nme4,Dctpp1,Polr3g,Cad,Dut,Dctd</t>
  </si>
  <si>
    <t xml:space="preserve">GO:0072527</t>
  </si>
  <si>
    <t xml:space="preserve">pyrimidine-containing compound metabolic process</t>
  </si>
  <si>
    <t xml:space="preserve">11/57</t>
  </si>
  <si>
    <t xml:space="preserve">18102,20425,21877,21915,22247,56520,66194,66422,69719,110074,320685</t>
  </si>
  <si>
    <t xml:space="preserve">Nme1,Shmt1,Tk1,Dtymk,Umps,Nme4,Pycrl,Dctpp1,Cad,Dut,Dctd</t>
  </si>
  <si>
    <t xml:space="preserve">GO:0006220</t>
  </si>
  <si>
    <t xml:space="preserve">pyrimidine nucleotide metabolic process</t>
  </si>
  <si>
    <t xml:space="preserve">9/32</t>
  </si>
  <si>
    <t xml:space="preserve">18102,20425,21915,22247,56520,66422,69719,110074,320685</t>
  </si>
  <si>
    <t xml:space="preserve">Nme1,Shmt1,Dtymk,Umps,Nme4,Dctpp1,Cad,Dut,Dctd</t>
  </si>
  <si>
    <t xml:space="preserve">GO:0006221</t>
  </si>
  <si>
    <t xml:space="preserve">pyrimidine nucleotide biosynthetic process</t>
  </si>
  <si>
    <t xml:space="preserve">8/24</t>
  </si>
  <si>
    <t xml:space="preserve">18102,20425,21915,22247,56520,69719,110074,320685</t>
  </si>
  <si>
    <t xml:space="preserve">Nme1,Shmt1,Dtymk,Umps,Nme4,Cad,Dut,Dctd</t>
  </si>
  <si>
    <t xml:space="preserve">GO:0072528</t>
  </si>
  <si>
    <t xml:space="preserve">pyrimidine-containing compound biosynthetic process</t>
  </si>
  <si>
    <t xml:space="preserve">8/27</t>
  </si>
  <si>
    <t xml:space="preserve">R-MMU-15869</t>
  </si>
  <si>
    <t xml:space="preserve">Metabolism of nucleotides</t>
  </si>
  <si>
    <t xml:space="preserve">11/98</t>
  </si>
  <si>
    <t xml:space="preserve">11564,18102,21877,21915,22247,56520,69719,108147,110074,320685,381101</t>
  </si>
  <si>
    <t xml:space="preserve">Adsl,Nme1,Tk1,Dtymk,Umps,Nme4,Cad,Atic,Dut,Dctd,Dnph1</t>
  </si>
  <si>
    <t xml:space="preserve">GO:0009147</t>
  </si>
  <si>
    <t xml:space="preserve">pyrimidine nucleoside triphosphate metabolic process</t>
  </si>
  <si>
    <t xml:space="preserve">6/16</t>
  </si>
  <si>
    <t xml:space="preserve">18102,21915,56520,66422,69719,110074</t>
  </si>
  <si>
    <t xml:space="preserve">Nme1,Dtymk,Nme4,Dctpp1,Cad,Dut</t>
  </si>
  <si>
    <t xml:space="preserve">GO:0006213</t>
  </si>
  <si>
    <t xml:space="preserve">pyrimidine nucleoside metabolic process</t>
  </si>
  <si>
    <t xml:space="preserve">6/26</t>
  </si>
  <si>
    <t xml:space="preserve">18102,21877,22247,56520,66194,69719</t>
  </si>
  <si>
    <t xml:space="preserve">Nme1,Tk1,Umps,Nme4,Pycrl,Cad</t>
  </si>
  <si>
    <t xml:space="preserve">GO:0009116</t>
  </si>
  <si>
    <t xml:space="preserve">nucleoside metabolic process</t>
  </si>
  <si>
    <t xml:space="preserve">9/88</t>
  </si>
  <si>
    <t xml:space="preserve">18102,19139,19384,21877,22247,56520,66194,69719,108147</t>
  </si>
  <si>
    <t xml:space="preserve">Nme1,Prps1,Ran,Tk1,Umps,Nme4,Pycrl,Cad,Atic</t>
  </si>
  <si>
    <t xml:space="preserve">GO:0046131</t>
  </si>
  <si>
    <t xml:space="preserve">pyrimidine ribonucleoside metabolic process</t>
  </si>
  <si>
    <t xml:space="preserve">5/20</t>
  </si>
  <si>
    <t xml:space="preserve">18102,22247,56520,66194,69719</t>
  </si>
  <si>
    <t xml:space="preserve">Nme1,Umps,Nme4,Pycrl,Cad</t>
  </si>
  <si>
    <t xml:space="preserve">GO:1901657</t>
  </si>
  <si>
    <t xml:space="preserve">glycosyl compound metabolic process</t>
  </si>
  <si>
    <t xml:space="preserve">9/110</t>
  </si>
  <si>
    <t xml:space="preserve">GO:0009148</t>
  </si>
  <si>
    <t xml:space="preserve">pyrimidine nucleoside triphosphate biosynthetic process</t>
  </si>
  <si>
    <t xml:space="preserve">4/13</t>
  </si>
  <si>
    <t xml:space="preserve">18102,21915,56520,69719</t>
  </si>
  <si>
    <t xml:space="preserve">Nme1,Dtymk,Nme4,Cad</t>
  </si>
  <si>
    <t xml:space="preserve">R-MMU-499943</t>
  </si>
  <si>
    <t xml:space="preserve">Interconversion of nucleotide di- and triphosphates</t>
  </si>
  <si>
    <t xml:space="preserve">5/27</t>
  </si>
  <si>
    <t xml:space="preserve">18102,21915,56520,110074,320685</t>
  </si>
  <si>
    <t xml:space="preserve">Nme1,Dtymk,Nme4,Dut,Dctd</t>
  </si>
  <si>
    <t xml:space="preserve">GO:0046132</t>
  </si>
  <si>
    <t xml:space="preserve">pyrimidine ribonucleoside biosynthetic process</t>
  </si>
  <si>
    <t xml:space="preserve">4/14</t>
  </si>
  <si>
    <t xml:space="preserve">18102,22247,56520,69719</t>
  </si>
  <si>
    <t xml:space="preserve">Nme1,Umps,Nme4,Cad</t>
  </si>
  <si>
    <t xml:space="preserve">GO:0046134</t>
  </si>
  <si>
    <t xml:space="preserve">pyrimidine nucleoside biosynthetic process</t>
  </si>
  <si>
    <t xml:space="preserve">GO:0009220</t>
  </si>
  <si>
    <t xml:space="preserve">pyrimidine ribonucleotide biosynthetic process</t>
  </si>
  <si>
    <t xml:space="preserve">4/15</t>
  </si>
  <si>
    <t xml:space="preserve">R-MMU-8956320</t>
  </si>
  <si>
    <t xml:space="preserve">Nucleobase biosynthesis</t>
  </si>
  <si>
    <t xml:space="preserve">11564,22247,69719,108147</t>
  </si>
  <si>
    <t xml:space="preserve">Adsl,Umps,Cad,Atic</t>
  </si>
  <si>
    <t xml:space="preserve">GO:0009218</t>
  </si>
  <si>
    <t xml:space="preserve">pyrimidine ribonucleotide metabolic process</t>
  </si>
  <si>
    <t xml:space="preserve">4/16</t>
  </si>
  <si>
    <t xml:space="preserve">GO:0046112</t>
  </si>
  <si>
    <t xml:space="preserve">nucleobase biosynthetic process</t>
  </si>
  <si>
    <t xml:space="preserve">19139,20425,22247,69719</t>
  </si>
  <si>
    <t xml:space="preserve">Prps1,Shmt1,Umps,Cad</t>
  </si>
  <si>
    <t xml:space="preserve">GO:0006228</t>
  </si>
  <si>
    <t xml:space="preserve">UTP biosynthetic process</t>
  </si>
  <si>
    <t xml:space="preserve">3/8</t>
  </si>
  <si>
    <t xml:space="preserve">18102,56520,69719</t>
  </si>
  <si>
    <t xml:space="preserve">Nme1,Nme4,Cad</t>
  </si>
  <si>
    <t xml:space="preserve">GO:0009119</t>
  </si>
  <si>
    <t xml:space="preserve">ribonucleoside metabolic process</t>
  </si>
  <si>
    <t xml:space="preserve">6/70</t>
  </si>
  <si>
    <t xml:space="preserve">18102,19384,22247,56520,66194,69719</t>
  </si>
  <si>
    <t xml:space="preserve">Nme1,Ran,Umps,Nme4,Pycrl,Cad</t>
  </si>
  <si>
    <t xml:space="preserve">GO:0046051</t>
  </si>
  <si>
    <t xml:space="preserve">UTP metabolic process</t>
  </si>
  <si>
    <t xml:space="preserve">3/9</t>
  </si>
  <si>
    <t xml:space="preserve">GO:0009209</t>
  </si>
  <si>
    <t xml:space="preserve">pyrimidine ribonucleoside triphosphate biosynthetic process</t>
  </si>
  <si>
    <t xml:space="preserve">3/10</t>
  </si>
  <si>
    <t xml:space="preserve">GO:0009163</t>
  </si>
  <si>
    <t xml:space="preserve">nucleoside biosynthetic process</t>
  </si>
  <si>
    <t xml:space="preserve">4/27</t>
  </si>
  <si>
    <t xml:space="preserve">GO:0042455</t>
  </si>
  <si>
    <t xml:space="preserve">ribonucleoside biosynthetic process</t>
  </si>
  <si>
    <t xml:space="preserve">GO:0009208</t>
  </si>
  <si>
    <t xml:space="preserve">pyrimidine ribonucleoside triphosphate metabolic process</t>
  </si>
  <si>
    <t xml:space="preserve">3/11</t>
  </si>
  <si>
    <t xml:space="preserve">GO:1901659</t>
  </si>
  <si>
    <t xml:space="preserve">glycosyl compound biosynthetic process</t>
  </si>
  <si>
    <t xml:space="preserve">4/31</t>
  </si>
  <si>
    <t xml:space="preserve">GO:0009112</t>
  </si>
  <si>
    <t xml:space="preserve">nucleobase metabolic process</t>
  </si>
  <si>
    <t xml:space="preserve">4/42</t>
  </si>
  <si>
    <t xml:space="preserve">M00049</t>
  </si>
  <si>
    <t xml:space="preserve">Adenine ribonucleotide biosynthesis, IMP =&gt; ADP,ATP</t>
  </si>
  <si>
    <t xml:space="preserve">3/20</t>
  </si>
  <si>
    <t xml:space="preserve">11564,18102,56520</t>
  </si>
  <si>
    <t xml:space="preserve">Adsl,Nme1,Nme4</t>
  </si>
  <si>
    <t xml:space="preserve">mmu_M00049</t>
  </si>
  <si>
    <t xml:space="preserve">GO:0046039</t>
  </si>
  <si>
    <t xml:space="preserve">GTP metabolic process</t>
  </si>
  <si>
    <t xml:space="preserve">3/29</t>
  </si>
  <si>
    <t xml:space="preserve">18102,19384,56520</t>
  </si>
  <si>
    <t xml:space="preserve">Nme1,Ran,Nme4</t>
  </si>
  <si>
    <t xml:space="preserve">GO:1901068</t>
  </si>
  <si>
    <t xml:space="preserve">guanosine-containing compound metabolic process</t>
  </si>
  <si>
    <t xml:space="preserve">3/35</t>
  </si>
  <si>
    <t xml:space="preserve">4_Summary</t>
  </si>
  <si>
    <t xml:space="preserve">GO:0044283</t>
  </si>
  <si>
    <t xml:space="preserve">small molecule biosynthetic process</t>
  </si>
  <si>
    <t xml:space="preserve">29/652</t>
  </si>
  <si>
    <t xml:space="preserve">11690,11816,12035,13361,14581,15277,16592,17319,17970,18102,18441,18783,19139,19224,19229,20425,22247,56312,56520,66194,66422,69719,103711,107272,108147,110074,110391,236539,381101,11564,21915,60596,72433,320685,19384,21877,105675,18968,18971,18972,19075,67486,57028,114663,18148,27998,69902,245474,327762,11600,56321,13433,16423,14860</t>
  </si>
  <si>
    <t xml:space="preserve">Alox5ap,Apoe,Bcat1,Dhfr,Gfi1,Hk2,Fabp5,Mif,Ncf2,Nme1,P2ry1,Pla2g4a,Prps1,Ptgs1,Ptk2b,Shmt1,Umps,Nupr1,Nme4,Pycrl,Dctpp1,Cad,Pnpo,Psat1,Atic,Dut,Qdpr,Phgdh,Dnph1,Adsl,Dtymk,Gucy1a1,Rab38,Dctd,Ran,Tk1,Ppif,Pola1,Pold1,Pold2,Prim1,Polr3g,Pdxp,Impa2,Npm1,Exosc5,Mrto4,Dkc1,Dna2,Angpt1,Aatf,Dnmt1,Cd47,Gsta4</t>
  </si>
  <si>
    <t xml:space="preserve">4_Member</t>
  </si>
  <si>
    <t xml:space="preserve">11690,11816,12035,13361,14581,15277,16592,17319,17970,18102,18441,18783,19139,19224,19229,20425,22247,56312,56520,66194,66422,69719,103711,107272,108147,110074,110391,236539,381101</t>
  </si>
  <si>
    <t xml:space="preserve">Alox5ap,Apoe,Bcat1,Dhfr,Gfi1,Hk2,Fabp5,Mif,Ncf2,Nme1,P2ry1,Pla2g4a,Prps1,Ptgs1,Ptk2b,Shmt1,Umps,Nupr1,Nme4,Pycrl,Dctpp1,Cad,Pnpo,Psat1,Atic,Dut,Qdpr,Phgdh,Dnph1</t>
  </si>
  <si>
    <t xml:space="preserve">GO:0090407</t>
  </si>
  <si>
    <t xml:space="preserve">organophosphate biosynthetic process</t>
  </si>
  <si>
    <t xml:space="preserve">20/503</t>
  </si>
  <si>
    <t xml:space="preserve">11564,15277,16592,17319,18102,18441,19139,19229,20425,21915,22247,56312,56520,60596,69719,72433,103711,108147,110074,320685</t>
  </si>
  <si>
    <t xml:space="preserve">Adsl,Hk2,Fabp5,Mif,Nme1,P2ry1,Prps1,Ptk2b,Shmt1,Dtymk,Umps,Nupr1,Nme4,Gucy1a1,Cad,Rab38,Pnpo,Atic,Dut,Dctd</t>
  </si>
  <si>
    <t xml:space="preserve">GO:0009165</t>
  </si>
  <si>
    <t xml:space="preserve">nucleotide biosynthetic process</t>
  </si>
  <si>
    <t xml:space="preserve">15/285</t>
  </si>
  <si>
    <t xml:space="preserve">11564,15277,17319,18102,19139,20425,21915,22247,56312,56520,60596,69719,108147,110074,320685</t>
  </si>
  <si>
    <t xml:space="preserve">Adsl,Hk2,Mif,Nme1,Prps1,Shmt1,Dtymk,Umps,Nupr1,Nme4,Gucy1a1,Cad,Atic,Dut,Dctd</t>
  </si>
  <si>
    <t xml:space="preserve">GO:1901293</t>
  </si>
  <si>
    <t xml:space="preserve">nucleoside phosphate biosynthetic process</t>
  </si>
  <si>
    <t xml:space="preserve">15/291</t>
  </si>
  <si>
    <t xml:space="preserve">GO:0055086</t>
  </si>
  <si>
    <t xml:space="preserve">nucleobase-containing small molecule metabolic process</t>
  </si>
  <si>
    <t xml:space="preserve">22/635</t>
  </si>
  <si>
    <t xml:space="preserve">11564,15277,17319,17970,18102,19139,19384,20425,21877,21915,22247,56312,56520,60596,66194,66422,69719,105675,108147,110074,320685,381101</t>
  </si>
  <si>
    <t xml:space="preserve">Adsl,Hk2,Mif,Ncf2,Nme1,Prps1,Ran,Shmt1,Tk1,Dtymk,Umps,Nupr1,Nme4,Gucy1a1,Pycrl,Dctpp1,Cad,Ppif,Atic,Dut,Dctd,Dnph1</t>
  </si>
  <si>
    <t xml:space="preserve">GO:0009117</t>
  </si>
  <si>
    <t xml:space="preserve">nucleotide metabolic process</t>
  </si>
  <si>
    <t xml:space="preserve">20/555</t>
  </si>
  <si>
    <t xml:space="preserve">11564,15277,17319,17970,18102,19139,19384,20425,21915,22247,56312,56520,60596,66422,69719,105675,108147,110074,320685,381101</t>
  </si>
  <si>
    <t xml:space="preserve">Adsl,Hk2,Mif,Ncf2,Nme1,Prps1,Ran,Shmt1,Dtymk,Umps,Nupr1,Nme4,Gucy1a1,Dctpp1,Cad,Ppif,Atic,Dut,Dctd,Dnph1</t>
  </si>
  <si>
    <t xml:space="preserve">GO:0006753</t>
  </si>
  <si>
    <t xml:space="preserve">nucleoside phosphate metabolic process</t>
  </si>
  <si>
    <t xml:space="preserve">20/564</t>
  </si>
  <si>
    <t xml:space="preserve">GO:0034404</t>
  </si>
  <si>
    <t xml:space="preserve">nucleobase-containing small molecule biosynthetic process</t>
  </si>
  <si>
    <t xml:space="preserve">11/172</t>
  </si>
  <si>
    <t xml:space="preserve">15277,17319,17970,18102,22247,56312,56520,66422,69719,110074,381101</t>
  </si>
  <si>
    <t xml:space="preserve">Hk2,Mif,Ncf2,Nme1,Umps,Nupr1,Nme4,Dctpp1,Cad,Dut,Dnph1</t>
  </si>
  <si>
    <t xml:space="preserve">mmu00230</t>
  </si>
  <si>
    <t xml:space="preserve">Purine metabolism</t>
  </si>
  <si>
    <t xml:space="preserve">11/178</t>
  </si>
  <si>
    <t xml:space="preserve">11564,18102,18968,18971,18972,19075,19139,56520,60596,67486,108147</t>
  </si>
  <si>
    <t xml:space="preserve">Adsl,Nme1,Pola1,Pold1,Pold2,Prim1,Prps1,Nme4,Gucy1a1,Polr3g,Atic</t>
  </si>
  <si>
    <t xml:space="preserve">GO:0046394</t>
  </si>
  <si>
    <t xml:space="preserve">carboxylic acid biosynthetic process</t>
  </si>
  <si>
    <t xml:space="preserve">15/364</t>
  </si>
  <si>
    <t xml:space="preserve">11690,12035,13361,15277,16592,17319,18783,19224,20425,56312,66194,69719,107272,108147,236539</t>
  </si>
  <si>
    <t xml:space="preserve">Alox5ap,Bcat1,Dhfr,Hk2,Fabp5,Mif,Pla2g4a,Ptgs1,Shmt1,Nupr1,Pycrl,Cad,Psat1,Atic,Phgdh</t>
  </si>
  <si>
    <t xml:space="preserve">GO:0016053</t>
  </si>
  <si>
    <t xml:space="preserve">organic acid biosynthetic process</t>
  </si>
  <si>
    <t xml:space="preserve">15/365</t>
  </si>
  <si>
    <t xml:space="preserve">GO:0009124</t>
  </si>
  <si>
    <t xml:space="preserve">nucleoside monophosphate biosynthetic process</t>
  </si>
  <si>
    <t xml:space="preserve">10/168</t>
  </si>
  <si>
    <t xml:space="preserve">11564,15277,17319,19139,20425,22247,56312,108147,110074,320685</t>
  </si>
  <si>
    <t xml:space="preserve">Adsl,Hk2,Mif,Prps1,Shmt1,Umps,Nupr1,Atic,Dut,Dctd</t>
  </si>
  <si>
    <t xml:space="preserve">GO:0009260</t>
  </si>
  <si>
    <t xml:space="preserve">ribonucleotide biosynthetic process</t>
  </si>
  <si>
    <t xml:space="preserve">11/232</t>
  </si>
  <si>
    <t xml:space="preserve">11564,15277,17319,18102,19139,22247,56312,56520,60596,69719,108147</t>
  </si>
  <si>
    <t xml:space="preserve">Adsl,Hk2,Mif,Nme1,Prps1,Umps,Nupr1,Nme4,Gucy1a1,Cad,Atic</t>
  </si>
  <si>
    <t xml:space="preserve">GO:0046390</t>
  </si>
  <si>
    <t xml:space="preserve">ribose phosphate biosynthetic process</t>
  </si>
  <si>
    <t xml:space="preserve">11/239</t>
  </si>
  <si>
    <t xml:space="preserve">GO:0009123</t>
  </si>
  <si>
    <t xml:space="preserve">nucleoside monophosphate metabolic process</t>
  </si>
  <si>
    <t xml:space="preserve">12/285</t>
  </si>
  <si>
    <t xml:space="preserve">11564,15277,17319,19139,20425,22247,56312,105675,108147,110074,320685,381101</t>
  </si>
  <si>
    <t xml:space="preserve">Adsl,Hk2,Mif,Prps1,Shmt1,Umps,Nupr1,Ppif,Atic,Dut,Dctd,Dnph1</t>
  </si>
  <si>
    <t xml:space="preserve">GO:0046434</t>
  </si>
  <si>
    <t xml:space="preserve">organophosphate catabolic process</t>
  </si>
  <si>
    <t xml:space="preserve">10/210</t>
  </si>
  <si>
    <t xml:space="preserve">15277,17319,17970,18783,56312,57028,66422,110074,114663,381101</t>
  </si>
  <si>
    <t xml:space="preserve">Hk2,Mif,Ncf2,Pla2g4a,Nupr1,Pdxp,Dctpp1,Dut,Impa2,Dnph1</t>
  </si>
  <si>
    <t xml:space="preserve">GO:1901361</t>
  </si>
  <si>
    <t xml:space="preserve">organic cyclic compound catabolic process</t>
  </si>
  <si>
    <t xml:space="preserve">16/520</t>
  </si>
  <si>
    <t xml:space="preserve">11816,15277,17319,17970,18148,27998,56312,57028,66194,66422,69902,110074,110391,245474,327762,381101</t>
  </si>
  <si>
    <t xml:space="preserve">Apoe,Hk2,Mif,Ncf2,Npm1,Exosc5,Nupr1,Pdxp,Pycrl,Dctpp1,Mrto4,Dut,Qdpr,Dkc1,Dna2,Dnph1</t>
  </si>
  <si>
    <t xml:space="preserve">GO:0019439</t>
  </si>
  <si>
    <t xml:space="preserve">aromatic compound catabolic process</t>
  </si>
  <si>
    <t xml:space="preserve">15/485</t>
  </si>
  <si>
    <t xml:space="preserve">15277,17319,17970,18148,27998,56312,57028,66194,66422,69902,110074,110391,245474,327762,381101</t>
  </si>
  <si>
    <t xml:space="preserve">Hk2,Mif,Ncf2,Npm1,Exosc5,Nupr1,Pdxp,Pycrl,Dctpp1,Mrto4,Dut,Qdpr,Dkc1,Dna2,Dnph1</t>
  </si>
  <si>
    <t xml:space="preserve">GO:1901137</t>
  </si>
  <si>
    <t xml:space="preserve">carbohydrate derivative biosynthetic process</t>
  </si>
  <si>
    <t xml:space="preserve">17/601</t>
  </si>
  <si>
    <t xml:space="preserve">11564,11600,15277,17319,18102,19139,20425,21915,22247,56312,56321,56520,60596,69719,108147,110074,320685</t>
  </si>
  <si>
    <t xml:space="preserve">Adsl,Angpt1,Hk2,Mif,Nme1,Prps1,Shmt1,Dtymk,Umps,Nupr1,Aatf,Nme4,Gucy1a1,Cad,Atic,Dut,Dctd</t>
  </si>
  <si>
    <t xml:space="preserve">GO:0072522</t>
  </si>
  <si>
    <t xml:space="preserve">purine-containing compound biosynthetic process</t>
  </si>
  <si>
    <t xml:space="preserve">10/245</t>
  </si>
  <si>
    <t xml:space="preserve">11564,15277,17319,18102,19139,20425,56312,56520,60596,108147</t>
  </si>
  <si>
    <t xml:space="preserve">Adsl,Hk2,Mif,Nme1,Prps1,Shmt1,Nupr1,Nme4,Gucy1a1,Atic</t>
  </si>
  <si>
    <t xml:space="preserve">GO:0009141</t>
  </si>
  <si>
    <t xml:space="preserve">nucleoside triphosphate metabolic process</t>
  </si>
  <si>
    <t xml:space="preserve">11/298</t>
  </si>
  <si>
    <t xml:space="preserve">15277,17319,18102,19384,21915,56312,56520,66422,69719,105675,110074</t>
  </si>
  <si>
    <t xml:space="preserve">Hk2,Mif,Nme1,Ran,Dtymk,Nupr1,Nme4,Dctpp1,Cad,Ppif,Dut</t>
  </si>
  <si>
    <t xml:space="preserve">GO:0044270</t>
  </si>
  <si>
    <t xml:space="preserve">cellular nitrogen compound catabolic process</t>
  </si>
  <si>
    <t xml:space="preserve">14/470</t>
  </si>
  <si>
    <t xml:space="preserve">15277,17319,17970,18148,27998,56312,57028,66194,66422,69902,110074,245474,327762,381101</t>
  </si>
  <si>
    <t xml:space="preserve">Hk2,Mif,Ncf2,Npm1,Exosc5,Nupr1,Pdxp,Pycrl,Dctpp1,Mrto4,Dut,Dkc1,Dna2,Dnph1</t>
  </si>
  <si>
    <t xml:space="preserve">GO:0046700</t>
  </si>
  <si>
    <t xml:space="preserve">heterocycle catabolic process</t>
  </si>
  <si>
    <t xml:space="preserve">14/476</t>
  </si>
  <si>
    <t xml:space="preserve">GO:0034655</t>
  </si>
  <si>
    <t xml:space="preserve">nucleobase-containing compound catabolic process</t>
  </si>
  <si>
    <t xml:space="preserve">13/426</t>
  </si>
  <si>
    <t xml:space="preserve">15277,17319,17970,18148,27998,56312,66194,66422,69902,110074,245474,327762,381101</t>
  </si>
  <si>
    <t xml:space="preserve">Hk2,Mif,Ncf2,Npm1,Exosc5,Nupr1,Pycrl,Dctpp1,Mrto4,Dut,Dkc1,Dna2,Dnph1</t>
  </si>
  <si>
    <t xml:space="preserve">GO:0009152</t>
  </si>
  <si>
    <t xml:space="preserve">purine ribonucleotide biosynthetic process</t>
  </si>
  <si>
    <t xml:space="preserve">9/223</t>
  </si>
  <si>
    <t xml:space="preserve">11564,15277,17319,18102,19139,56312,56520,60596,108147</t>
  </si>
  <si>
    <t xml:space="preserve">Adsl,Hk2,Mif,Nme1,Prps1,Nupr1,Nme4,Gucy1a1,Atic</t>
  </si>
  <si>
    <t xml:space="preserve">GO:0009259</t>
  </si>
  <si>
    <t xml:space="preserve">ribonucleotide metabolic process</t>
  </si>
  <si>
    <t xml:space="preserve">13/433</t>
  </si>
  <si>
    <t xml:space="preserve">11564,15277,17319,18102,19139,19384,22247,56312,56520,60596,69719,105675,108147</t>
  </si>
  <si>
    <t xml:space="preserve">Adsl,Hk2,Mif,Nme1,Prps1,Ran,Umps,Nupr1,Nme4,Gucy1a1,Cad,Ppif,Atic</t>
  </si>
  <si>
    <t xml:space="preserve">GO:0006732</t>
  </si>
  <si>
    <t xml:space="preserve">coenzyme metabolic process</t>
  </si>
  <si>
    <t xml:space="preserve">11/332</t>
  </si>
  <si>
    <t xml:space="preserve">13361,13433,15277,17319,17970,20425,56312,57028,103711,108147,110391</t>
  </si>
  <si>
    <t xml:space="preserve">Dhfr,Dnmt1,Hk2,Mif,Ncf2,Shmt1,Nupr1,Pdxp,Pnpo,Atic,Qdpr</t>
  </si>
  <si>
    <t xml:space="preserve">GO:0019693</t>
  </si>
  <si>
    <t xml:space="preserve">ribose phosphate metabolic process</t>
  </si>
  <si>
    <t xml:space="preserve">13/450</t>
  </si>
  <si>
    <t xml:space="preserve">GO:1901292</t>
  </si>
  <si>
    <t xml:space="preserve">nucleoside phosphate catabolic process</t>
  </si>
  <si>
    <t xml:space="preserve">7/148</t>
  </si>
  <si>
    <t xml:space="preserve">15277,17319,17970,56312,66422,110074,381101</t>
  </si>
  <si>
    <t xml:space="preserve">Hk2,Mif,Ncf2,Nupr1,Dctpp1,Dut,Dnph1</t>
  </si>
  <si>
    <t xml:space="preserve">GO:0006164</t>
  </si>
  <si>
    <t xml:space="preserve">purine nucleotide biosynthetic process</t>
  </si>
  <si>
    <t xml:space="preserve">9/240</t>
  </si>
  <si>
    <t xml:space="preserve">GO:0009142</t>
  </si>
  <si>
    <t xml:space="preserve">nucleoside triphosphate biosynthetic process</t>
  </si>
  <si>
    <t xml:space="preserve">7/160</t>
  </si>
  <si>
    <t xml:space="preserve">15277,17319,18102,21915,56312,56520,69719</t>
  </si>
  <si>
    <t xml:space="preserve">Hk2,Mif,Nme1,Dtymk,Nupr1,Nme4,Cad</t>
  </si>
  <si>
    <t xml:space="preserve">GO:0017144</t>
  </si>
  <si>
    <t xml:space="preserve">drug metabolic process</t>
  </si>
  <si>
    <t xml:space="preserve">17/728</t>
  </si>
  <si>
    <t xml:space="preserve">11564,13361,13433,15277,16423,17319,19139,19229,20425,56312,57028,66194,69719,103711,105675,110391,236539</t>
  </si>
  <si>
    <t xml:space="preserve">Adsl,Dhfr,Dnmt1,Hk2,Cd47,Mif,Prps1,Ptk2b,Shmt1,Nupr1,Pdxp,Pycrl,Cad,Pnpo,Ppif,Qdpr,Phgdh</t>
  </si>
  <si>
    <t xml:space="preserve">GO:0009156</t>
  </si>
  <si>
    <t xml:space="preserve">ribonucleoside monophosphate biosynthetic process</t>
  </si>
  <si>
    <t xml:space="preserve">7/162</t>
  </si>
  <si>
    <t xml:space="preserve">11564,15277,17319,19139,22247,56312,108147</t>
  </si>
  <si>
    <t xml:space="preserve">Adsl,Hk2,Mif,Prps1,Umps,Nupr1,Atic</t>
  </si>
  <si>
    <t xml:space="preserve">GO:0009166</t>
  </si>
  <si>
    <t xml:space="preserve">nucleotide catabolic process</t>
  </si>
  <si>
    <t xml:space="preserve">6/136</t>
  </si>
  <si>
    <t xml:space="preserve">15277,17319,17970,56312,66422,110074</t>
  </si>
  <si>
    <t xml:space="preserve">Hk2,Mif,Ncf2,Nupr1,Dctpp1,Dut</t>
  </si>
  <si>
    <t xml:space="preserve">GO:0009108</t>
  </si>
  <si>
    <t xml:space="preserve">coenzyme biosynthetic process</t>
  </si>
  <si>
    <t xml:space="preserve">7/194</t>
  </si>
  <si>
    <t xml:space="preserve">13361,15277,17319,56312,103711,108147,110391</t>
  </si>
  <si>
    <t xml:space="preserve">Dhfr,Hk2,Mif,Nupr1,Pnpo,Atic,Qdpr</t>
  </si>
  <si>
    <t xml:space="preserve">GO:0009150</t>
  </si>
  <si>
    <t xml:space="preserve">purine ribonucleotide metabolic process</t>
  </si>
  <si>
    <t xml:space="preserve">11/423</t>
  </si>
  <si>
    <t xml:space="preserve">11564,15277,17319,18102,19139,19384,56312,56520,60596,105675,108147</t>
  </si>
  <si>
    <t xml:space="preserve">Adsl,Hk2,Mif,Nme1,Prps1,Ran,Nupr1,Nme4,Gucy1a1,Ppif,Atic</t>
  </si>
  <si>
    <t xml:space="preserve">GO:0009201</t>
  </si>
  <si>
    <t xml:space="preserve">ribonucleoside triphosphate biosynthetic process</t>
  </si>
  <si>
    <t xml:space="preserve">6/150</t>
  </si>
  <si>
    <t xml:space="preserve">15277,17319,18102,56312,56520,69719</t>
  </si>
  <si>
    <t xml:space="preserve">Hk2,Mif,Nme1,Nupr1,Nme4,Cad</t>
  </si>
  <si>
    <t xml:space="preserve">GO:0072521</t>
  </si>
  <si>
    <t xml:space="preserve">purine-containing compound metabolic process</t>
  </si>
  <si>
    <t xml:space="preserve">12/490</t>
  </si>
  <si>
    <t xml:space="preserve">11564,15277,17319,18102,19139,19384,20425,56312,56520,60596,105675,108147</t>
  </si>
  <si>
    <t xml:space="preserve">Adsl,Hk2,Mif,Nme1,Prps1,Ran,Shmt1,Nupr1,Nme4,Gucy1a1,Ppif,Atic</t>
  </si>
  <si>
    <t xml:space="preserve">GO:0009127</t>
  </si>
  <si>
    <t xml:space="preserve">purine nucleoside monophosphate biosynthetic process</t>
  </si>
  <si>
    <t xml:space="preserve">6/158</t>
  </si>
  <si>
    <t xml:space="preserve">11564,15277,17319,19139,56312,108147</t>
  </si>
  <si>
    <t xml:space="preserve">Adsl,Hk2,Mif,Prps1,Nupr1,Atic</t>
  </si>
  <si>
    <t xml:space="preserve">GO:0009168</t>
  </si>
  <si>
    <t xml:space="preserve">purine ribonucleoside monophosphate biosynthetic process</t>
  </si>
  <si>
    <t xml:space="preserve">GO:0051186</t>
  </si>
  <si>
    <t xml:space="preserve">cofactor metabolic process</t>
  </si>
  <si>
    <t xml:space="preserve">12/510</t>
  </si>
  <si>
    <t xml:space="preserve">13361,13433,14860,15277,17319,17970,20425,56312,57028,103711,108147,110391</t>
  </si>
  <si>
    <t xml:space="preserve">Dhfr,Dnmt1,Gsta4,Hk2,Mif,Ncf2,Shmt1,Nupr1,Pdxp,Pnpo,Atic,Qdpr</t>
  </si>
  <si>
    <t xml:space="preserve">GO:0006163</t>
  </si>
  <si>
    <t xml:space="preserve">purine nucleotide metabolic process</t>
  </si>
  <si>
    <t xml:space="preserve">11/447</t>
  </si>
  <si>
    <t xml:space="preserve">GO:0072524</t>
  </si>
  <si>
    <t xml:space="preserve">pyridine-containing compound metabolic process</t>
  </si>
  <si>
    <t xml:space="preserve">6/165</t>
  </si>
  <si>
    <t xml:space="preserve">15277,17319,17970,56312,57028,103711</t>
  </si>
  <si>
    <t xml:space="preserve">Hk2,Mif,Ncf2,Nupr1,Pdxp,Pnpo</t>
  </si>
  <si>
    <t xml:space="preserve">GO:0009161</t>
  </si>
  <si>
    <t xml:space="preserve">ribonucleoside monophosphate metabolic process</t>
  </si>
  <si>
    <t xml:space="preserve">8/276</t>
  </si>
  <si>
    <t xml:space="preserve">11564,15277,17319,19139,22247,56312,105675,108147</t>
  </si>
  <si>
    <t xml:space="preserve">Adsl,Hk2,Mif,Prps1,Umps,Nupr1,Ppif,Atic</t>
  </si>
  <si>
    <t xml:space="preserve">GO:0009199</t>
  </si>
  <si>
    <t xml:space="preserve">ribonucleoside triphosphate metabolic process</t>
  </si>
  <si>
    <t xml:space="preserve">15277,17319,18102,19384,56312,56520,69719,105675</t>
  </si>
  <si>
    <t xml:space="preserve">Hk2,Mif,Nme1,Ran,Nupr1,Nme4,Cad,Ppif</t>
  </si>
  <si>
    <t xml:space="preserve">GO:0009132</t>
  </si>
  <si>
    <t xml:space="preserve">nucleoside diphosphate metabolic process</t>
  </si>
  <si>
    <t xml:space="preserve">5/121</t>
  </si>
  <si>
    <t xml:space="preserve">15277,17319,18102,21915,56312</t>
  </si>
  <si>
    <t xml:space="preserve">Hk2,Mif,Nme1,Dtymk,Nupr1</t>
  </si>
  <si>
    <t xml:space="preserve">5_Summary</t>
  </si>
  <si>
    <t xml:space="preserve">mmu03030</t>
  </si>
  <si>
    <t xml:space="preserve">DNA replication</t>
  </si>
  <si>
    <t xml:space="preserve">9/35</t>
  </si>
  <si>
    <t xml:space="preserve">17218,17220,18968,18971,18972,19075,19891,72151,327762,12447,18148,22791,57441,67177,70024,71988,101612,218973,67849,19171,245474,51788,26909,22256,14049,56505,101831</t>
  </si>
  <si>
    <t xml:space="preserve">Mcm5,Mcm7,Pola1,Pold1,Pold2,Prim1,Rpa2,Rfc5,Dna2,Ccne1,Npm1,Dnajc2,Gmnn,Cdt1,Mcm10,Esco2,Grwd1,Wdhd1,Cdca5,Psmb10,Dkc1,H2afz,Exo1,Ung,Eya2,Ruvbl1,Faap24</t>
  </si>
  <si>
    <t xml:space="preserve">5_Member</t>
  </si>
  <si>
    <t xml:space="preserve">17218,17220,18968,18971,18972,19075,19891,72151,327762</t>
  </si>
  <si>
    <t xml:space="preserve">Mcm5,Mcm7,Pola1,Pold1,Pold2,Prim1,Rpa2,Rfc5,Dna2</t>
  </si>
  <si>
    <t xml:space="preserve">GO:0006260</t>
  </si>
  <si>
    <t xml:space="preserve">18/243</t>
  </si>
  <si>
    <t xml:space="preserve">12447,17218,17220,18148,18968,18971,18972,19075,19891,22791,57441,67177,70024,71988,72151,101612,218973,327762</t>
  </si>
  <si>
    <t xml:space="preserve">Ccne1,Mcm5,Mcm7,Npm1,Pola1,Pold1,Pold2,Prim1,Rpa2,Dnajc2,Gmnn,Cdt1,Mcm10,Esco2,Rfc5,Grwd1,Wdhd1,Dna2</t>
  </si>
  <si>
    <t xml:space="preserve">R-MMU-69242</t>
  </si>
  <si>
    <t xml:space="preserve">S Phase</t>
  </si>
  <si>
    <t xml:space="preserve">12/90</t>
  </si>
  <si>
    <t xml:space="preserve">12447,17218,17220,18968,18971,18972,19075,67177,67849,71988,72151,327762</t>
  </si>
  <si>
    <t xml:space="preserve">Ccne1,Mcm5,Mcm7,Pola1,Pold1,Pold2,Prim1,Cdt1,Cdca5,Esco2,Rfc5,Dna2</t>
  </si>
  <si>
    <t xml:space="preserve">R-MMU-69306</t>
  </si>
  <si>
    <t xml:space="preserve">DNA Replication</t>
  </si>
  <si>
    <t xml:space="preserve">13/123</t>
  </si>
  <si>
    <t xml:space="preserve">12447,17218,17220,18968,18971,18972,19075,19171,57441,67177,70024,72151,327762</t>
  </si>
  <si>
    <t xml:space="preserve">Ccne1,Mcm5,Mcm7,Pola1,Pold1,Pold2,Prim1,Psmb10,Gmnn,Cdt1,Mcm10,Rfc5,Dna2</t>
  </si>
  <si>
    <t xml:space="preserve">GO:0006261</t>
  </si>
  <si>
    <t xml:space="preserve">DNA-dependent DNA replication</t>
  </si>
  <si>
    <t xml:space="preserve">13/135</t>
  </si>
  <si>
    <t xml:space="preserve">12447,17218,17220,18148,18968,18971,18972,19075,67177,70024,72151,218973,327762</t>
  </si>
  <si>
    <t xml:space="preserve">Ccne1,Mcm5,Mcm7,Npm1,Pola1,Pold1,Pold2,Prim1,Cdt1,Mcm10,Rfc5,Wdhd1,Dna2</t>
  </si>
  <si>
    <t xml:space="preserve">R-MMU-180786</t>
  </si>
  <si>
    <t xml:space="preserve">Extension of Telomeres</t>
  </si>
  <si>
    <t xml:space="preserve">7/23</t>
  </si>
  <si>
    <t xml:space="preserve">18968,18971,18972,19075,72151,245474,327762</t>
  </si>
  <si>
    <t xml:space="preserve">Pola1,Pold1,Pold2,Prim1,Rfc5,Dkc1,Dna2</t>
  </si>
  <si>
    <t xml:space="preserve">R-MMU-69239</t>
  </si>
  <si>
    <t xml:space="preserve">Synthesis of DNA</t>
  </si>
  <si>
    <t xml:space="preserve">10/70</t>
  </si>
  <si>
    <t xml:space="preserve">12447,17218,17220,18968,18971,18972,19075,67177,72151,327762</t>
  </si>
  <si>
    <t xml:space="preserve">Ccne1,Mcm5,Mcm7,Pola1,Pold1,Pold2,Prim1,Cdt1,Rfc5,Dna2</t>
  </si>
  <si>
    <t xml:space="preserve">R-MMU-69186</t>
  </si>
  <si>
    <t xml:space="preserve">Lagging Strand Synthesis</t>
  </si>
  <si>
    <t xml:space="preserve">6/18</t>
  </si>
  <si>
    <t xml:space="preserve">18968,18971,18972,19075,72151,327762</t>
  </si>
  <si>
    <t xml:space="preserve">Pola1,Pold1,Pold2,Prim1,Rfc5,Dna2</t>
  </si>
  <si>
    <t xml:space="preserve">R-MMU-174417</t>
  </si>
  <si>
    <t xml:space="preserve">Telomere C-strand (Lagging Strand) Synthesis</t>
  </si>
  <si>
    <t xml:space="preserve">6/21</t>
  </si>
  <si>
    <t xml:space="preserve">R-MMU-69190</t>
  </si>
  <si>
    <t xml:space="preserve">DNA strand elongation</t>
  </si>
  <si>
    <t xml:space="preserve">6/22</t>
  </si>
  <si>
    <t xml:space="preserve">R-MMU-69166</t>
  </si>
  <si>
    <t xml:space="preserve">Removal of the Flap Intermediate</t>
  </si>
  <si>
    <t xml:space="preserve">5/12</t>
  </si>
  <si>
    <t xml:space="preserve">18968,18971,18972,19075,327762</t>
  </si>
  <si>
    <t xml:space="preserve">Pola1,Pold1,Pold2,Prim1,Dna2</t>
  </si>
  <si>
    <t xml:space="preserve">R-MMU-69183</t>
  </si>
  <si>
    <t xml:space="preserve">Processive synthesis on the lagging strand</t>
  </si>
  <si>
    <t xml:space="preserve">5/13</t>
  </si>
  <si>
    <t xml:space="preserve">R-MMU-174411</t>
  </si>
  <si>
    <t xml:space="preserve">Polymerase switching on the C-strand of the telomere</t>
  </si>
  <si>
    <t xml:space="preserve">5/14</t>
  </si>
  <si>
    <t xml:space="preserve">18968,18971,18972,19075,72151</t>
  </si>
  <si>
    <t xml:space="preserve">Pola1,Pold1,Pold2,Prim1,Rfc5</t>
  </si>
  <si>
    <t xml:space="preserve">R-MMU-69091</t>
  </si>
  <si>
    <t xml:space="preserve">Polymerase switching</t>
  </si>
  <si>
    <t xml:space="preserve">R-MMU-69109</t>
  </si>
  <si>
    <t xml:space="preserve">Leading Strand Synthesis</t>
  </si>
  <si>
    <t xml:space="preserve">R-MMU-157579</t>
  </si>
  <si>
    <t xml:space="preserve">Telomere Maintenance</t>
  </si>
  <si>
    <t xml:space="preserve">8/83</t>
  </si>
  <si>
    <t xml:space="preserve">18968,18971,18972,19075,51788,72151,245474,327762</t>
  </si>
  <si>
    <t xml:space="preserve">Pola1,Pold1,Pold2,Prim1,H2afz,Rfc5,Dkc1,Dna2</t>
  </si>
  <si>
    <t xml:space="preserve">mmu03430</t>
  </si>
  <si>
    <t xml:space="preserve">Mismatch repair</t>
  </si>
  <si>
    <t xml:space="preserve">5/22</t>
  </si>
  <si>
    <t xml:space="preserve">18971,18972,19891,26909,72151</t>
  </si>
  <si>
    <t xml:space="preserve">Pold1,Pold2,Rpa2,Exo1,Rfc5</t>
  </si>
  <si>
    <t xml:space="preserve">CORUM:1001</t>
  </si>
  <si>
    <t xml:space="preserve">DNA synthesome complex</t>
  </si>
  <si>
    <t xml:space="preserve">4/12</t>
  </si>
  <si>
    <t xml:space="preserve">18968,18971,18972,19075</t>
  </si>
  <si>
    <t xml:space="preserve">Pola1,Pold1,Pold2,Prim1</t>
  </si>
  <si>
    <t xml:space="preserve">CORUM:309</t>
  </si>
  <si>
    <t xml:space="preserve">RC complex</t>
  </si>
  <si>
    <t xml:space="preserve">3/7</t>
  </si>
  <si>
    <t xml:space="preserve">18968,19075,72151</t>
  </si>
  <si>
    <t xml:space="preserve">Pola1,Prim1,Rfc5</t>
  </si>
  <si>
    <t xml:space="preserve">R-MMU-174414</t>
  </si>
  <si>
    <t xml:space="preserve">Processive synthesis on the C-strand of the telomere</t>
  </si>
  <si>
    <t xml:space="preserve">18971,18972,327762</t>
  </si>
  <si>
    <t xml:space="preserve">Pold1,Pold2,Dna2</t>
  </si>
  <si>
    <t xml:space="preserve">R-MMU-174437</t>
  </si>
  <si>
    <t xml:space="preserve">Removal of the Flap Intermediate from the C-strand</t>
  </si>
  <si>
    <t xml:space="preserve">R-MMU-73933</t>
  </si>
  <si>
    <t xml:space="preserve">Resolution of Abasic Sites (AP sites)</t>
  </si>
  <si>
    <t xml:space="preserve">4/32</t>
  </si>
  <si>
    <t xml:space="preserve">18971,18972,22256,72151</t>
  </si>
  <si>
    <t xml:space="preserve">Pold1,Pold2,Ung,Rfc5</t>
  </si>
  <si>
    <t xml:space="preserve">R-MMU-5685942</t>
  </si>
  <si>
    <t xml:space="preserve">HDR through Homologous Recombination (HRR)</t>
  </si>
  <si>
    <t xml:space="preserve">5/61</t>
  </si>
  <si>
    <t xml:space="preserve">18971,18972,26909,72151,327762</t>
  </si>
  <si>
    <t xml:space="preserve">Pold1,Pold2,Exo1,Rfc5,Dna2</t>
  </si>
  <si>
    <t xml:space="preserve">GO:0006284</t>
  </si>
  <si>
    <t xml:space="preserve">base-excision repair</t>
  </si>
  <si>
    <t xml:space="preserve">4/38</t>
  </si>
  <si>
    <t xml:space="preserve">18971,19891,22256,327762</t>
  </si>
  <si>
    <t xml:space="preserve">Pold1,Rpa2,Ung,Dna2</t>
  </si>
  <si>
    <t xml:space="preserve">R-MMU-5651801</t>
  </si>
  <si>
    <t xml:space="preserve">PCNA-Dependent Long Patch Base Excision Repair</t>
  </si>
  <si>
    <t xml:space="preserve">3/19</t>
  </si>
  <si>
    <t xml:space="preserve">18971,18972,72151</t>
  </si>
  <si>
    <t xml:space="preserve">Pold1,Pold2,Rfc5</t>
  </si>
  <si>
    <t xml:space="preserve">mmu03420</t>
  </si>
  <si>
    <t xml:space="preserve">Nucleotide excision repair</t>
  </si>
  <si>
    <t xml:space="preserve">4/44</t>
  </si>
  <si>
    <t xml:space="preserve">18971,18972,19891,72151</t>
  </si>
  <si>
    <t xml:space="preserve">Pold1,Pold2,Rpa2,Rfc5</t>
  </si>
  <si>
    <t xml:space="preserve">R-MMU-110373</t>
  </si>
  <si>
    <t xml:space="preserve">Resolution of AP sites via the multiple-nucleotide patch replacement pathway</t>
  </si>
  <si>
    <t xml:space="preserve">3/21</t>
  </si>
  <si>
    <t xml:space="preserve">R-MMU-5696397</t>
  </si>
  <si>
    <t xml:space="preserve">Gap-filling DNA repair synthesis and ligation in GG-NER</t>
  </si>
  <si>
    <t xml:space="preserve">R-MMU-73894</t>
  </si>
  <si>
    <t xml:space="preserve">DNA Repair</t>
  </si>
  <si>
    <t xml:space="preserve">10/314</t>
  </si>
  <si>
    <t xml:space="preserve">14049,18971,18972,22256,26909,51788,56505,72151,101831,327762</t>
  </si>
  <si>
    <t xml:space="preserve">Eya2,Pold1,Pold2,Ung,Exo1,H2afz,Ruvbl1,Rfc5,Faap24,Dna2</t>
  </si>
  <si>
    <t xml:space="preserve">R-MMU-73884</t>
  </si>
  <si>
    <t xml:space="preserve">Base Excision Repair</t>
  </si>
  <si>
    <t xml:space="preserve">5/93</t>
  </si>
  <si>
    <t xml:space="preserve">18971,18972,22256,51788,72151</t>
  </si>
  <si>
    <t xml:space="preserve">Pold1,Pold2,Ung,H2afz,Rfc5</t>
  </si>
  <si>
    <t xml:space="preserve">R-MMU-110314</t>
  </si>
  <si>
    <t xml:space="preserve">Recognition of DNA damage by PCNA-containing replication complex</t>
  </si>
  <si>
    <t xml:space="preserve">R-MMU-5656169</t>
  </si>
  <si>
    <t xml:space="preserve">Termination of translesion DNA synthesis</t>
  </si>
  <si>
    <t xml:space="preserve">3/31</t>
  </si>
  <si>
    <t xml:space="preserve">mmu03410</t>
  </si>
  <si>
    <t xml:space="preserve">Base excision repair</t>
  </si>
  <si>
    <t xml:space="preserve">18971,18972,22256</t>
  </si>
  <si>
    <t xml:space="preserve">Pold1,Pold2,Ung</t>
  </si>
  <si>
    <t xml:space="preserve">R-MMU-5693532</t>
  </si>
  <si>
    <t xml:space="preserve">DNA Double-Strand Break Repair</t>
  </si>
  <si>
    <t xml:space="preserve">6/157</t>
  </si>
  <si>
    <t xml:space="preserve">14049,18971,18972,26909,72151,327762</t>
  </si>
  <si>
    <t xml:space="preserve">Eya2,Pold1,Pold2,Exo1,Rfc5,Dna2</t>
  </si>
  <si>
    <t xml:space="preserve">R-MMU-110313</t>
  </si>
  <si>
    <t xml:space="preserve">Translesion synthesis by Y family DNA polymerases bypasses lesions on DNA template</t>
  </si>
  <si>
    <t xml:space="preserve">3/38</t>
  </si>
  <si>
    <t xml:space="preserve">R-MMU-5696400</t>
  </si>
  <si>
    <t xml:space="preserve">Dual Incision in GG-NER</t>
  </si>
  <si>
    <t xml:space="preserve">3/39</t>
  </si>
  <si>
    <t xml:space="preserve">R-MMU-5696399</t>
  </si>
  <si>
    <t xml:space="preserve">Global Genome Nucleotide Excision Repair (GG-NER)</t>
  </si>
  <si>
    <t xml:space="preserve">4/76</t>
  </si>
  <si>
    <t xml:space="preserve">18971,18972,56505,72151</t>
  </si>
  <si>
    <t xml:space="preserve">Pold1,Pold2,Ruvbl1,Rfc5</t>
  </si>
  <si>
    <t xml:space="preserve">mmu03440</t>
  </si>
  <si>
    <t xml:space="preserve">Homologous recombination</t>
  </si>
  <si>
    <t xml:space="preserve">3/41</t>
  </si>
  <si>
    <t xml:space="preserve">18971,18972,19891</t>
  </si>
  <si>
    <t xml:space="preserve">Pold1,Pold2,Rpa2</t>
  </si>
  <si>
    <t xml:space="preserve">6_Summary</t>
  </si>
  <si>
    <t xml:space="preserve">R-MMU-73886</t>
  </si>
  <si>
    <t xml:space="preserve">Chromosome Maintenance</t>
  </si>
  <si>
    <t xml:space="preserve">13/109</t>
  </si>
  <si>
    <t xml:space="preserve">18148,18968,18971,18972,19075,26886,51788,56505,66336,66570,72151,245474,327762</t>
  </si>
  <si>
    <t xml:space="preserve">Npm1,Pola1,Pold1,Pold2,Prim1,Cenph,H2afz,Ruvbl1,Cenpp,Cenpm,Rfc5,Dkc1,Dna2</t>
  </si>
  <si>
    <t xml:space="preserve">6_Member</t>
  </si>
  <si>
    <t xml:space="preserve">R-MMU-606279</t>
  </si>
  <si>
    <t xml:space="preserve">Deposition of new CENPA-containing nucleosomes at the centromere</t>
  </si>
  <si>
    <t xml:space="preserve">6/77</t>
  </si>
  <si>
    <t xml:space="preserve">18148,26886,51788,56505,66336,66570</t>
  </si>
  <si>
    <t xml:space="preserve">Npm1,Cenph,H2afz,Ruvbl1,Cenpp,Cenpm</t>
  </si>
  <si>
    <t xml:space="preserve">R-MMU-774815</t>
  </si>
  <si>
    <t xml:space="preserve">Nucleosome assembly</t>
  </si>
  <si>
    <t xml:space="preserve">7_Summary</t>
  </si>
  <si>
    <t xml:space="preserve">R-MMU-68962</t>
  </si>
  <si>
    <t xml:space="preserve">Activation of the pre-replicative complex</t>
  </si>
  <si>
    <t xml:space="preserve">7/30</t>
  </si>
  <si>
    <t xml:space="preserve">17218,17220,18968,19075,57441,67177,70024,12447,12444,19171,327762,72151,18148,26886,66336,101612</t>
  </si>
  <si>
    <t xml:space="preserve">Mcm5,Mcm7,Pola1,Prim1,Gmnn,Cdt1,Mcm10,Ccne1,Ccnd2,Psmb10,Dna2,Rfc5,Npm1,Cenph,Cenpp,Grwd1</t>
  </si>
  <si>
    <t xml:space="preserve">7_Member</t>
  </si>
  <si>
    <t xml:space="preserve">17218,17220,18968,19075,57441,67177,70024</t>
  </si>
  <si>
    <t xml:space="preserve">Mcm5,Mcm7,Pola1,Prim1,Gmnn,Cdt1,Mcm10</t>
  </si>
  <si>
    <t xml:space="preserve">R-MMU-69206</t>
  </si>
  <si>
    <t xml:space="preserve">G1/S Transition</t>
  </si>
  <si>
    <t xml:space="preserve">8/55</t>
  </si>
  <si>
    <t xml:space="preserve">12447,17218,17220,18968,19075,57441,67177,70024</t>
  </si>
  <si>
    <t xml:space="preserve">Ccne1,Mcm5,Mcm7,Pola1,Prim1,Gmnn,Cdt1,Mcm10</t>
  </si>
  <si>
    <t xml:space="preserve">R-MMU-453279</t>
  </si>
  <si>
    <t xml:space="preserve">Mitotic G1-G1/S phases</t>
  </si>
  <si>
    <t xml:space="preserve">9/78</t>
  </si>
  <si>
    <t xml:space="preserve">12444,12447,17218,17220,18968,19075,57441,67177,70024</t>
  </si>
  <si>
    <t xml:space="preserve">Ccnd2,Ccne1,Mcm5,Mcm7,Pola1,Prim1,Gmnn,Cdt1,Mcm10</t>
  </si>
  <si>
    <t xml:space="preserve">GO:0006270</t>
  </si>
  <si>
    <t xml:space="preserve">DNA replication initiation</t>
  </si>
  <si>
    <t xml:space="preserve">6/29</t>
  </si>
  <si>
    <t xml:space="preserve">12447,17218,17220,18968,67177,70024</t>
  </si>
  <si>
    <t xml:space="preserve">Ccne1,Mcm5,Mcm7,Pola1,Cdt1,Mcm10</t>
  </si>
  <si>
    <t xml:space="preserve">R-MMU-69002</t>
  </si>
  <si>
    <t xml:space="preserve">DNA Replication Pre-Initiation</t>
  </si>
  <si>
    <t xml:space="preserve">8/82</t>
  </si>
  <si>
    <t xml:space="preserve">17218,17220,18968,19075,19171,57441,67177,70024</t>
  </si>
  <si>
    <t xml:space="preserve">Mcm5,Mcm7,Pola1,Prim1,Psmb10,Gmnn,Cdt1,Mcm10</t>
  </si>
  <si>
    <t xml:space="preserve">GO:0033260</t>
  </si>
  <si>
    <t xml:space="preserve">nuclear DNA replication</t>
  </si>
  <si>
    <t xml:space="preserve">5/37</t>
  </si>
  <si>
    <t xml:space="preserve">17218,17220,18968,67177,327762</t>
  </si>
  <si>
    <t xml:space="preserve">Mcm5,Mcm7,Pola1,Cdt1,Dna2</t>
  </si>
  <si>
    <t xml:space="preserve">GO:0044786</t>
  </si>
  <si>
    <t xml:space="preserve">cell cycle DNA replication</t>
  </si>
  <si>
    <t xml:space="preserve">5/48</t>
  </si>
  <si>
    <t xml:space="preserve">R-MMU-176187</t>
  </si>
  <si>
    <t xml:space="preserve">Activation of ATR in response to replication stress</t>
  </si>
  <si>
    <t xml:space="preserve">4/34</t>
  </si>
  <si>
    <t xml:space="preserve">17218,17220,70024,72151</t>
  </si>
  <si>
    <t xml:space="preserve">Mcm5,Mcm7,Mcm10,Rfc5</t>
  </si>
  <si>
    <t xml:space="preserve">R-MMU-68867</t>
  </si>
  <si>
    <t xml:space="preserve">Assembly of the pre-replicative complex</t>
  </si>
  <si>
    <t xml:space="preserve">5/67</t>
  </si>
  <si>
    <t xml:space="preserve">17218,17220,19171,57441,67177</t>
  </si>
  <si>
    <t xml:space="preserve">Mcm5,Mcm7,Psmb10,Gmnn,Cdt1</t>
  </si>
  <si>
    <t xml:space="preserve">R-MMU-69052</t>
  </si>
  <si>
    <t xml:space="preserve">Switching of origins to a post-replicative state</t>
  </si>
  <si>
    <t xml:space="preserve">12447,17218,17220,67177</t>
  </si>
  <si>
    <t xml:space="preserve">Ccne1,Mcm5,Mcm7,Cdt1</t>
  </si>
  <si>
    <t xml:space="preserve">GO:0065004</t>
  </si>
  <si>
    <t xml:space="preserve">protein-DNA complex assembly</t>
  </si>
  <si>
    <t xml:space="preserve">7/172</t>
  </si>
  <si>
    <t xml:space="preserve">17218,17220,18148,26886,66336,67177,101612</t>
  </si>
  <si>
    <t xml:space="preserve">Mcm5,Mcm7,Npm1,Cenph,Cenpp,Cdt1,Grwd1</t>
  </si>
  <si>
    <t xml:space="preserve">R-MMU-68949</t>
  </si>
  <si>
    <t xml:space="preserve">Orc1 removal from chromatin</t>
  </si>
  <si>
    <t xml:space="preserve">3/25</t>
  </si>
  <si>
    <t xml:space="preserve">17218,17220,67177</t>
  </si>
  <si>
    <t xml:space="preserve">Mcm5,Mcm7,Cdt1</t>
  </si>
  <si>
    <t xml:space="preserve">GO:0071824</t>
  </si>
  <si>
    <t xml:space="preserve">protein-DNA complex subunit organization</t>
  </si>
  <si>
    <t xml:space="preserve">7/215</t>
  </si>
  <si>
    <t xml:space="preserve">8_Summary</t>
  </si>
  <si>
    <t xml:space="preserve">mmu03008</t>
  </si>
  <si>
    <t xml:space="preserve">Ribosome biogenesis in eukaryotes</t>
  </si>
  <si>
    <t xml:space="preserve">11/116</t>
  </si>
  <si>
    <t xml:space="preserve">14113,19384,21453,30877,52530,55989,59028,66181,67134,68147,245474,110109,12349,12447,12721,16416,18436,18441,18783,19229,19891,20877,22042,72828,327762,27998,28114,18148,276770</t>
  </si>
  <si>
    <t xml:space="preserve">Fbl,Ran,Tcof1,Gnl3,Nhp2,Nop58,Rcl1,Nop10,Nop56,Gar1,Dkc1,Nop2,Car2,Ccne1,Coro1a,Itgb3,P2rx1,P2ry1,Pla2g4a,Ptk2b,Rpa2,Aurkb,Tfrc,Ubash3b,Dna2,Exosc5,Nsun2,Npm1,Eif5a</t>
  </si>
  <si>
    <t xml:space="preserve">8_Member</t>
  </si>
  <si>
    <t xml:space="preserve">14113,19384,21453,30877,52530,55989,59028,66181,67134,68147,245474</t>
  </si>
  <si>
    <t xml:space="preserve">Fbl,Ran,Tcof1,Gnl3,Nhp2,Nop58,Rcl1,Nop10,Nop56,Gar1,Dkc1</t>
  </si>
  <si>
    <t xml:space="preserve">GO:0031118</t>
  </si>
  <si>
    <t xml:space="preserve">rRNA pseudouridine synthesis</t>
  </si>
  <si>
    <t xml:space="preserve">4/5</t>
  </si>
  <si>
    <t xml:space="preserve">52530,66181,68147,245474</t>
  </si>
  <si>
    <t xml:space="preserve">Nhp2,Nop10,Gar1,Dkc1</t>
  </si>
  <si>
    <t xml:space="preserve">GO:0000154</t>
  </si>
  <si>
    <t xml:space="preserve">rRNA modification</t>
  </si>
  <si>
    <t xml:space="preserve">14113,52530,66181,68147,110109,245474</t>
  </si>
  <si>
    <t xml:space="preserve">Fbl,Nhp2,Nop10,Gar1,Nop2,Dkc1</t>
  </si>
  <si>
    <t xml:space="preserve">GO:0060249</t>
  </si>
  <si>
    <t xml:space="preserve">anatomical structure homeostasis</t>
  </si>
  <si>
    <t xml:space="preserve">17/394</t>
  </si>
  <si>
    <t xml:space="preserve">12349,12447,12721,16416,18436,18441,18783,19229,19891,20877,22042,30877,52530,66181,72828,245474,327762</t>
  </si>
  <si>
    <t xml:space="preserve">Car2,Ccne1,Coro1a,Itgb3,P2rx1,P2ry1,Pla2g4a,Ptk2b,Rpa2,Aurkb,Tfrc,Gnl3,Nhp2,Nop10,Ubash3b,Dkc1,Dna2</t>
  </si>
  <si>
    <t xml:space="preserve">GO:0031120</t>
  </si>
  <si>
    <t xml:space="preserve">snRNA pseudouridine synthesis</t>
  </si>
  <si>
    <t xml:space="preserve">3/3</t>
  </si>
  <si>
    <t xml:space="preserve">52530,66181,245474</t>
  </si>
  <si>
    <t xml:space="preserve">Nhp2,Nop10,Dkc1</t>
  </si>
  <si>
    <t xml:space="preserve">GO:0016074</t>
  </si>
  <si>
    <t xml:space="preserve">snoRNA metabolic process</t>
  </si>
  <si>
    <t xml:space="preserve">14113,27998,66181,68147,245474</t>
  </si>
  <si>
    <t xml:space="preserve">Fbl,Exosc5,Nop10,Gar1,Dkc1</t>
  </si>
  <si>
    <t xml:space="preserve">GO:0000454</t>
  </si>
  <si>
    <t xml:space="preserve">snoRNA guided rRNA pseudouridine synthesis</t>
  </si>
  <si>
    <t xml:space="preserve">3/4</t>
  </si>
  <si>
    <t xml:space="preserve">66181,68147,245474</t>
  </si>
  <si>
    <t xml:space="preserve">Nop10,Gar1,Dkc1</t>
  </si>
  <si>
    <t xml:space="preserve">GO:0040031</t>
  </si>
  <si>
    <t xml:space="preserve">snRNA modification</t>
  </si>
  <si>
    <t xml:space="preserve">3/5</t>
  </si>
  <si>
    <t xml:space="preserve">GO:0001522</t>
  </si>
  <si>
    <t xml:space="preserve">pseudouridine synthesis</t>
  </si>
  <si>
    <t xml:space="preserve">4/17</t>
  </si>
  <si>
    <t xml:space="preserve">GO:0000723</t>
  </si>
  <si>
    <t xml:space="preserve">telomere maintenance</t>
  </si>
  <si>
    <t xml:space="preserve">8/125</t>
  </si>
  <si>
    <t xml:space="preserve">12447,19891,20877,30877,52530,66181,245474,327762</t>
  </si>
  <si>
    <t xml:space="preserve">Ccne1,Rpa2,Aurkb,Gnl3,Nhp2,Nop10,Dkc1,Dna2</t>
  </si>
  <si>
    <t xml:space="preserve">GO:0032200</t>
  </si>
  <si>
    <t xml:space="preserve">telomere organization</t>
  </si>
  <si>
    <t xml:space="preserve">8/127</t>
  </si>
  <si>
    <t xml:space="preserve">GO:0031126</t>
  </si>
  <si>
    <t xml:space="preserve">snoRNA 3'-end processing</t>
  </si>
  <si>
    <t xml:space="preserve">3/12</t>
  </si>
  <si>
    <t xml:space="preserve">14113,27998,245474</t>
  </si>
  <si>
    <t xml:space="preserve">Fbl,Exosc5,Dkc1</t>
  </si>
  <si>
    <t xml:space="preserve">GO:0043144</t>
  </si>
  <si>
    <t xml:space="preserve">snoRNA processing</t>
  </si>
  <si>
    <t xml:space="preserve">3/14</t>
  </si>
  <si>
    <t xml:space="preserve">GO:0009451</t>
  </si>
  <si>
    <t xml:space="preserve">RNA modification</t>
  </si>
  <si>
    <t xml:space="preserve">7/138</t>
  </si>
  <si>
    <t xml:space="preserve">14113,28114,52530,66181,68147,110109,245474</t>
  </si>
  <si>
    <t xml:space="preserve">Fbl,Nsun2,Nhp2,Nop10,Gar1,Nop2,Dkc1</t>
  </si>
  <si>
    <t xml:space="preserve">GO:0016073</t>
  </si>
  <si>
    <t xml:space="preserve">snRNA metabolic process</t>
  </si>
  <si>
    <t xml:space="preserve">4/43</t>
  </si>
  <si>
    <t xml:space="preserve">27998,52530,66181,245474</t>
  </si>
  <si>
    <t xml:space="preserve">Exosc5,Nhp2,Nop10,Dkc1</t>
  </si>
  <si>
    <t xml:space="preserve">GO:0006278</t>
  </si>
  <si>
    <t xml:space="preserve">RNA-dependent DNA biosynthetic process</t>
  </si>
  <si>
    <t xml:space="preserve">4/65</t>
  </si>
  <si>
    <t xml:space="preserve">20877,52530,66181,245474</t>
  </si>
  <si>
    <t xml:space="preserve">Aurkb,Nhp2,Nop10,Dkc1</t>
  </si>
  <si>
    <t xml:space="preserve">GO:0007004</t>
  </si>
  <si>
    <t xml:space="preserve">telomere maintenance via telomerase</t>
  </si>
  <si>
    <t xml:space="preserve">GO:0043628</t>
  </si>
  <si>
    <t xml:space="preserve">ncRNA 3'-end processing</t>
  </si>
  <si>
    <t xml:space="preserve">GO:0006403</t>
  </si>
  <si>
    <t xml:space="preserve">RNA localization</t>
  </si>
  <si>
    <t xml:space="preserve">6/172</t>
  </si>
  <si>
    <t xml:space="preserve">14113,18148,19384,55989,245474,276770</t>
  </si>
  <si>
    <t xml:space="preserve">Fbl,Npm1,Ran,Nop58,Dkc1,Eif5a</t>
  </si>
  <si>
    <t xml:space="preserve">GO:0010833</t>
  </si>
  <si>
    <t xml:space="preserve">telomere maintenance via telomere lengthening</t>
  </si>
  <si>
    <t xml:space="preserve">4/79</t>
  </si>
  <si>
    <t xml:space="preserve">9_Summary</t>
  </si>
  <si>
    <t xml:space="preserve">GO:0009219</t>
  </si>
  <si>
    <t xml:space="preserve">pyrimidine deoxyribonucleotide metabolic process</t>
  </si>
  <si>
    <t xml:space="preserve">20425,21915,66422,110074,320685,22247,381101,66194</t>
  </si>
  <si>
    <t xml:space="preserve">Shmt1,Dtymk,Dctpp1,Dut,Dctd,Umps,Dnph1,Pycrl</t>
  </si>
  <si>
    <t xml:space="preserve">9_Member</t>
  </si>
  <si>
    <t xml:space="preserve">20425,21915,66422,110074,320685</t>
  </si>
  <si>
    <t xml:space="preserve">Shmt1,Dtymk,Dctpp1,Dut,Dctd</t>
  </si>
  <si>
    <t xml:space="preserve">GO:0009130</t>
  </si>
  <si>
    <t xml:space="preserve">pyrimidine nucleoside monophosphate biosynthetic process</t>
  </si>
  <si>
    <t xml:space="preserve">4/8</t>
  </si>
  <si>
    <t xml:space="preserve">20425,22247,110074,320685</t>
  </si>
  <si>
    <t xml:space="preserve">Shmt1,Umps,Dut,Dctd</t>
  </si>
  <si>
    <t xml:space="preserve">GO:0009162</t>
  </si>
  <si>
    <t xml:space="preserve">deoxyribonucleoside monophosphate metabolic process</t>
  </si>
  <si>
    <t xml:space="preserve">20425,110074,320685,381101</t>
  </si>
  <si>
    <t xml:space="preserve">Shmt1,Dut,Dctd,Dnph1</t>
  </si>
  <si>
    <t xml:space="preserve">GO:0009129</t>
  </si>
  <si>
    <t xml:space="preserve">pyrimidine nucleoside monophosphate metabolic process</t>
  </si>
  <si>
    <t xml:space="preserve">4/9</t>
  </si>
  <si>
    <t xml:space="preserve">GO:0009221</t>
  </si>
  <si>
    <t xml:space="preserve">pyrimidine deoxyribonucleotide biosynthetic process</t>
  </si>
  <si>
    <t xml:space="preserve">20425,21915,110074,320685</t>
  </si>
  <si>
    <t xml:space="preserve">Shmt1,Dtymk,Dut,Dctd</t>
  </si>
  <si>
    <t xml:space="preserve">GO:0009265</t>
  </si>
  <si>
    <t xml:space="preserve">2'-deoxyribonucleotide biosynthetic process</t>
  </si>
  <si>
    <t xml:space="preserve">4/11</t>
  </si>
  <si>
    <t xml:space="preserve">GO:0046385</t>
  </si>
  <si>
    <t xml:space="preserve">deoxyribose phosphate biosynthetic process</t>
  </si>
  <si>
    <t xml:space="preserve">GO:0009394</t>
  </si>
  <si>
    <t xml:space="preserve">2'-deoxyribonucleotide metabolic process</t>
  </si>
  <si>
    <t xml:space="preserve">GO:0019692</t>
  </si>
  <si>
    <t xml:space="preserve">deoxyribose phosphate metabolic process</t>
  </si>
  <si>
    <t xml:space="preserve">GO:0009263</t>
  </si>
  <si>
    <t xml:space="preserve">deoxyribonucleotide biosynthetic process</t>
  </si>
  <si>
    <t xml:space="preserve">GO:0009157</t>
  </si>
  <si>
    <t xml:space="preserve">deoxyribonucleoside monophosphate biosynthetic process</t>
  </si>
  <si>
    <t xml:space="preserve">20425,110074,320685</t>
  </si>
  <si>
    <t xml:space="preserve">Shmt1,Dut,Dctd</t>
  </si>
  <si>
    <t xml:space="preserve">GO:0009177</t>
  </si>
  <si>
    <t xml:space="preserve">pyrimidine deoxyribonucleoside monophosphate biosynthetic process</t>
  </si>
  <si>
    <t xml:space="preserve">GO:0009211</t>
  </si>
  <si>
    <t xml:space="preserve">pyrimidine deoxyribonucleoside triphosphate metabolic process</t>
  </si>
  <si>
    <t xml:space="preserve">21915,66422,110074</t>
  </si>
  <si>
    <t xml:space="preserve">Dtymk,Dctpp1,Dut</t>
  </si>
  <si>
    <t xml:space="preserve">GO:0009262</t>
  </si>
  <si>
    <t xml:space="preserve">deoxyribonucleotide metabolic process</t>
  </si>
  <si>
    <t xml:space="preserve">5/32</t>
  </si>
  <si>
    <t xml:space="preserve">GO:0009176</t>
  </si>
  <si>
    <t xml:space="preserve">pyrimidine deoxyribonucleoside monophosphate metabolic process</t>
  </si>
  <si>
    <t xml:space="preserve">3/6</t>
  </si>
  <si>
    <t xml:space="preserve">GO:0009200</t>
  </si>
  <si>
    <t xml:space="preserve">deoxyribonucleoside triphosphate metabolic process</t>
  </si>
  <si>
    <t xml:space="preserve">GO:0072529</t>
  </si>
  <si>
    <t xml:space="preserve">pyrimidine-containing compound catabolic process</t>
  </si>
  <si>
    <t xml:space="preserve">66194,66422,110074</t>
  </si>
  <si>
    <t xml:space="preserve">Pycrl,Dctpp1,Dut</t>
  </si>
  <si>
    <t xml:space="preserve">10_Summary</t>
  </si>
  <si>
    <t xml:space="preserve">GO:0006281</t>
  </si>
  <si>
    <t xml:space="preserve">DNA repair</t>
  </si>
  <si>
    <t xml:space="preserve">19/465</t>
  </si>
  <si>
    <t xml:space="preserve">14049,17218,17220,18140,18148,18968,18971,18972,19891,22256,26909,56505,66209,67849,71988,72170,101831,218973,327762,17319,56312,70024,226830</t>
  </si>
  <si>
    <t xml:space="preserve">Eya2,Mcm5,Mcm7,Uhrf1,Npm1,Pola1,Pold1,Pold2,Rpa2,Ung,Exo1,Ruvbl1,Inip,Cdca5,Esco2,Chchd4,Faap24,Wdhd1,Dna2,Mif,Nupr1,Mcm10,Smyd2</t>
  </si>
  <si>
    <t xml:space="preserve">10_Member</t>
  </si>
  <si>
    <t xml:space="preserve">14049,17218,17220,18140,18148,18968,18971,18972,19891,22256,26909,56505,66209,67849,71988,72170,101831,218973,327762</t>
  </si>
  <si>
    <t xml:space="preserve">Eya2,Mcm5,Mcm7,Uhrf1,Npm1,Pola1,Pold1,Pold2,Rpa2,Ung,Exo1,Ruvbl1,Inip,Cdca5,Esco2,Chchd4,Faap24,Wdhd1,Dna2</t>
  </si>
  <si>
    <t xml:space="preserve">GO:0006974</t>
  </si>
  <si>
    <t xml:space="preserve">cellular response to DNA damage stimulus</t>
  </si>
  <si>
    <t xml:space="preserve">23/740</t>
  </si>
  <si>
    <t xml:space="preserve">14049,17218,17220,17319,18140,18148,18968,18971,18972,19891,22256,26909,56312,56505,66209,67849,70024,71988,72170,101831,218973,226830,327762</t>
  </si>
  <si>
    <t xml:space="preserve">Eya2,Mcm5,Mcm7,Mif,Uhrf1,Npm1,Pola1,Pold1,Pold2,Rpa2,Ung,Exo1,Nupr1,Ruvbl1,Inip,Cdca5,Mcm10,Esco2,Chchd4,Faap24,Wdhd1,Smyd2,Dna2</t>
  </si>
  <si>
    <t xml:space="preserve">GO:0006271</t>
  </si>
  <si>
    <t xml:space="preserve">DNA strand elongation involved in DNA replication</t>
  </si>
  <si>
    <t xml:space="preserve">17220,18968,18972,327762</t>
  </si>
  <si>
    <t xml:space="preserve">Mcm7,Pola1,Pold2,Dna2</t>
  </si>
  <si>
    <t xml:space="preserve">GO:0022616</t>
  </si>
  <si>
    <t xml:space="preserve">4/23</t>
  </si>
  <si>
    <t xml:space="preserve">GO:0006302</t>
  </si>
  <si>
    <t xml:space="preserve">double-strand break repair</t>
  </si>
  <si>
    <t xml:space="preserve">7/220</t>
  </si>
  <si>
    <t xml:space="preserve">17218,17220,18968,19891,67849,71988,327762</t>
  </si>
  <si>
    <t xml:space="preserve">Mcm5,Mcm7,Pola1,Rpa2,Cdca5,Esco2,Dna2</t>
  </si>
  <si>
    <t xml:space="preserve">11_Summary</t>
  </si>
  <si>
    <t xml:space="preserve">GO:0010638</t>
  </si>
  <si>
    <t xml:space="preserve">positive regulation of organelle organization</t>
  </si>
  <si>
    <t xml:space="preserve">21/595</t>
  </si>
  <si>
    <t xml:space="preserve">12721,13433,13436,15277,16423,17863,18148,18783,19229,20873,20877,27041,30877,30954,57028,67177,67849,105675,227753,245474,544963,11816,12236,14581,18022,20375,56312,73914,78771</t>
  </si>
  <si>
    <t xml:space="preserve">Coro1a,Dnmt1,Dnmt3b,Hk2,Cd47,Myb,Npm1,Pla2g4a,Ptk2b,Plk4,Aurkb,G3bp1,Gnl3,Siva1,Pdxp,Cdt1,Cdca5,Ppif,Gsn,Dkc1,Iqgap2,Apoe,Bub1b,Gfi1,Nfe2,Spi1,Nupr1,Irak3,Mctp1</t>
  </si>
  <si>
    <t xml:space="preserve">11_Member</t>
  </si>
  <si>
    <t xml:space="preserve">12721,13433,13436,15277,16423,17863,18148,18783,19229,20873,20877,27041,30877,30954,57028,67177,67849,105675,227753,245474,544963</t>
  </si>
  <si>
    <t xml:space="preserve">Coro1a,Dnmt1,Dnmt3b,Hk2,Cd47,Myb,Npm1,Pla2g4a,Ptk2b,Plk4,Aurkb,G3bp1,Gnl3,Siva1,Pdxp,Cdt1,Cdca5,Ppif,Gsn,Dkc1,Iqgap2</t>
  </si>
  <si>
    <t xml:space="preserve">GO:0051495</t>
  </si>
  <si>
    <t xml:space="preserve">positive regulation of cytoskeleton organization</t>
  </si>
  <si>
    <t xml:space="preserve">8/218</t>
  </si>
  <si>
    <t xml:space="preserve">12721,16423,18148,19229,20873,57028,227753,544963</t>
  </si>
  <si>
    <t xml:space="preserve">Coro1a,Cd47,Npm1,Ptk2b,Plk4,Pdxp,Gsn,Iqgap2</t>
  </si>
  <si>
    <t xml:space="preserve">GO:0051129</t>
  </si>
  <si>
    <t xml:space="preserve">negative regulation of cellular component organization</t>
  </si>
  <si>
    <t xml:space="preserve">17/757</t>
  </si>
  <si>
    <t xml:space="preserve">11816,12236,12721,13433,13436,14581,16423,18022,18148,20375,20877,56312,67177,73914,78771,105675,227753</t>
  </si>
  <si>
    <t xml:space="preserve">Apoe,Bub1b,Coro1a,Dnmt1,Dnmt3b,Gfi1,Cd47,Nfe2,Npm1,Spi1,Aurkb,Nupr1,Cdt1,Irak3,Mctp1,Ppif,Gsn</t>
  </si>
  <si>
    <t xml:space="preserve">GO:0010639</t>
  </si>
  <si>
    <t xml:space="preserve">negative regulation of organelle organization</t>
  </si>
  <si>
    <t xml:space="preserve">11/405</t>
  </si>
  <si>
    <t xml:space="preserve">12236,12721,13433,13436,18148,20375,20877,56312,67177,105675,227753</t>
  </si>
  <si>
    <t xml:space="preserve">Bub1b,Coro1a,Dnmt1,Dnmt3b,Npm1,Spi1,Aurkb,Nupr1,Cdt1,Ppif,Gsn</t>
  </si>
  <si>
    <t xml:space="preserve">12_Summary</t>
  </si>
  <si>
    <t xml:space="preserve">GO:0071897</t>
  </si>
  <si>
    <t xml:space="preserve">DNA biosynthetic process</t>
  </si>
  <si>
    <t xml:space="preserve">11/168</t>
  </si>
  <si>
    <t xml:space="preserve">18148,18968,18971,19229,20877,21877,22791,52530,66181,72151,245474,13433,14049,19891,20375,22042,30877,57441,67177,71988,327762</t>
  </si>
  <si>
    <t xml:space="preserve">Npm1,Pola1,Pold1,Ptk2b,Aurkb,Tk1,Dnajc2,Nhp2,Nop10,Rfc5,Dkc1,Dnmt1,Eya2,Rpa2,Spi1,Tfrc,Gnl3,Gmnn,Cdt1,Esco2,Dna2</t>
  </si>
  <si>
    <t xml:space="preserve">12_Member</t>
  </si>
  <si>
    <t xml:space="preserve">18148,18968,18971,19229,20877,21877,22791,52530,66181,72151,245474</t>
  </si>
  <si>
    <t xml:space="preserve">Npm1,Pola1,Pold1,Ptk2b,Aurkb,Tk1,Dnajc2,Nhp2,Nop10,Rfc5,Dkc1</t>
  </si>
  <si>
    <t xml:space="preserve">GO:0051052</t>
  </si>
  <si>
    <t xml:space="preserve">regulation of DNA metabolic process</t>
  </si>
  <si>
    <t xml:space="preserve">16/440</t>
  </si>
  <si>
    <t xml:space="preserve">13433,14049,18148,19229,19891,20375,20877,22042,22791,30877,57441,67177,71988,72151,245474,327762</t>
  </si>
  <si>
    <t xml:space="preserve">Dnmt1,Eya2,Npm1,Ptk2b,Rpa2,Spi1,Aurkb,Tfrc,Dnajc2,Gnl3,Gmnn,Cdt1,Esco2,Rfc5,Dkc1,Dna2</t>
  </si>
  <si>
    <t xml:space="preserve">GO:0051054</t>
  </si>
  <si>
    <t xml:space="preserve">positive regulation of DNA metabolic process</t>
  </si>
  <si>
    <t xml:space="preserve">11/245</t>
  </si>
  <si>
    <t xml:space="preserve">13433,14049,18148,19229,20877,22042,30877,67177,72151,245474,327762</t>
  </si>
  <si>
    <t xml:space="preserve">Dnmt1,Eya2,Npm1,Ptk2b,Aurkb,Tfrc,Gnl3,Cdt1,Rfc5,Dkc1,Dna2</t>
  </si>
  <si>
    <t xml:space="preserve">GO:2000573</t>
  </si>
  <si>
    <t xml:space="preserve">positive regulation of DNA biosynthetic process</t>
  </si>
  <si>
    <t xml:space="preserve">5/74</t>
  </si>
  <si>
    <t xml:space="preserve">18148,19229,20877,72151,245474</t>
  </si>
  <si>
    <t xml:space="preserve">Npm1,Ptk2b,Aurkb,Rfc5,Dkc1</t>
  </si>
  <si>
    <t xml:space="preserve">GO:2000278</t>
  </si>
  <si>
    <t xml:space="preserve">regulation of DNA biosynthetic process</t>
  </si>
  <si>
    <t xml:space="preserve">6/119</t>
  </si>
  <si>
    <t xml:space="preserve">18148,19229,20877,22791,72151,245474</t>
  </si>
  <si>
    <t xml:space="preserve">Npm1,Ptk2b,Aurkb,Dnajc2,Rfc5,Dkc1</t>
  </si>
  <si>
    <t xml:space="preserve">13_Summary</t>
  </si>
  <si>
    <t xml:space="preserve">GO:0034502</t>
  </si>
  <si>
    <t xml:space="preserve">protein localization to chromosome</t>
  </si>
  <si>
    <t xml:space="preserve">8/85</t>
  </si>
  <si>
    <t xml:space="preserve">12236,19891,20877,30877,67177,67849,71988,245474,12447,19384,26886,66468,67037,71846,100088,107995,13433,13436,14581,17863,20375,218973,11600,15277,15510,18148,30058,68512,70572,72170,57028,76915,19171</t>
  </si>
  <si>
    <t xml:space="preserve">Bub1b,Rpa2,Aurkb,Gnl3,Cdt1,Cdca5,Esco2,Dkc1,Ccne1,Ran,Cenph,Ska1,Pmf1,Syce2,Rcc1,Cdc20,Dnmt1,Dnmt3b,Gfi1,Myb,Spi1,Wdhd1,Angpt1,Hk2,Hspd1,Npm1,Timm8a1,Tomm5,Ipo5,Chchd4,Pdxp,Mnd1,Psmb10</t>
  </si>
  <si>
    <t xml:space="preserve">13_Member</t>
  </si>
  <si>
    <t xml:space="preserve">12236,19891,20877,30877,67177,67849,71988,245474</t>
  </si>
  <si>
    <t xml:space="preserve">Bub1b,Rpa2,Aurkb,Gnl3,Cdt1,Cdca5,Esco2,Dkc1</t>
  </si>
  <si>
    <t xml:space="preserve">GO:0007059</t>
  </si>
  <si>
    <t xml:space="preserve">chromosome segregation</t>
  </si>
  <si>
    <t xml:space="preserve">13/317</t>
  </si>
  <si>
    <t xml:space="preserve">12236,12447,19384,20877,26886,66468,67037,67177,67849,71846,71988,100088,107995</t>
  </si>
  <si>
    <t xml:space="preserve">Bub1b,Ccne1,Ran,Aurkb,Cenph,Ska1,Pmf1,Cdt1,Cdca5,Syce2,Esco2,Rcc1,Cdc20</t>
  </si>
  <si>
    <t xml:space="preserve">GO:0033044</t>
  </si>
  <si>
    <t xml:space="preserve">regulation of chromosome organization</t>
  </si>
  <si>
    <t xml:space="preserve">12/356</t>
  </si>
  <si>
    <t xml:space="preserve">12236,13433,13436,14581,17863,20375,20877,30877,67177,67849,218973,245474</t>
  </si>
  <si>
    <t xml:space="preserve">Bub1b,Dnmt1,Dnmt3b,Gfi1,Myb,Spi1,Aurkb,Gnl3,Cdt1,Cdca5,Wdhd1,Dkc1</t>
  </si>
  <si>
    <t xml:space="preserve">GO:0071459</t>
  </si>
  <si>
    <t xml:space="preserve">protein localization to chromosome, centromeric region</t>
  </si>
  <si>
    <t xml:space="preserve">3/22</t>
  </si>
  <si>
    <t xml:space="preserve">12236,20877,67177</t>
  </si>
  <si>
    <t xml:space="preserve">Bub1b,Aurkb,Cdt1</t>
  </si>
  <si>
    <t xml:space="preserve">GO:0098813</t>
  </si>
  <si>
    <t xml:space="preserve">nuclear chromosome segregation</t>
  </si>
  <si>
    <t xml:space="preserve">9/258</t>
  </si>
  <si>
    <t xml:space="preserve">12236,12447,19384,20877,67177,67849,71846,71988,107995</t>
  </si>
  <si>
    <t xml:space="preserve">Bub1b,Ccne1,Ran,Aurkb,Cdt1,Cdca5,Syce2,Esco2,Cdc20</t>
  </si>
  <si>
    <t xml:space="preserve">GO:0007062</t>
  </si>
  <si>
    <t xml:space="preserve">sister chromatid cohesion</t>
  </si>
  <si>
    <t xml:space="preserve">4/56</t>
  </si>
  <si>
    <t xml:space="preserve">12236,67849,71988,107995</t>
  </si>
  <si>
    <t xml:space="preserve">Bub1b,Cdca5,Esco2,Cdc20</t>
  </si>
  <si>
    <t xml:space="preserve">GO:0000819</t>
  </si>
  <si>
    <t xml:space="preserve">sister chromatid segregation</t>
  </si>
  <si>
    <t xml:space="preserve">7/180</t>
  </si>
  <si>
    <t xml:space="preserve">12236,19384,20877,67177,67849,71988,107995</t>
  </si>
  <si>
    <t xml:space="preserve">Bub1b,Ran,Aurkb,Cdt1,Cdca5,Esco2,Cdc20</t>
  </si>
  <si>
    <t xml:space="preserve">GO:0033365</t>
  </si>
  <si>
    <t xml:space="preserve">protein localization to organelle</t>
  </si>
  <si>
    <t xml:space="preserve">17/774</t>
  </si>
  <si>
    <t xml:space="preserve">11600,12236,15277,15510,18148,19384,19891,20877,30058,30877,67177,67849,68512,70572,71988,72170,245474</t>
  </si>
  <si>
    <t xml:space="preserve">Angpt1,Bub1b,Hk2,Hspd1,Npm1,Ran,Rpa2,Aurkb,Timm8a1,Gnl3,Cdt1,Cdca5,Tomm5,Ipo5,Esco2,Chchd4,Dkc1</t>
  </si>
  <si>
    <t xml:space="preserve">GO:2001252</t>
  </si>
  <si>
    <t xml:space="preserve">positive regulation of chromosome organization</t>
  </si>
  <si>
    <t xml:space="preserve">7/182</t>
  </si>
  <si>
    <t xml:space="preserve">13433,13436,17863,20877,30877,67177,245474</t>
  </si>
  <si>
    <t xml:space="preserve">Dnmt1,Dnmt3b,Myb,Aurkb,Gnl3,Cdt1,Dkc1</t>
  </si>
  <si>
    <t xml:space="preserve">GO:0000280</t>
  </si>
  <si>
    <t xml:space="preserve">nuclear division</t>
  </si>
  <si>
    <t xml:space="preserve">11/410</t>
  </si>
  <si>
    <t xml:space="preserve">12236,12447,19384,20877,57028,67177,67849,71846,76915,100088,107995</t>
  </si>
  <si>
    <t xml:space="preserve">Bub1b,Ccne1,Ran,Aurkb,Pdxp,Cdt1,Cdca5,Syce2,Mnd1,Rcc1,Cdc20</t>
  </si>
  <si>
    <t xml:space="preserve">GO:0000070</t>
  </si>
  <si>
    <t xml:space="preserve">mitotic sister chromatid segregation</t>
  </si>
  <si>
    <t xml:space="preserve">6/146</t>
  </si>
  <si>
    <t xml:space="preserve">12236,19384,20877,67177,67849,107995</t>
  </si>
  <si>
    <t xml:space="preserve">Bub1b,Ran,Aurkb,Cdt1,Cdca5,Cdc20</t>
  </si>
  <si>
    <t xml:space="preserve">GO:2001251</t>
  </si>
  <si>
    <t xml:space="preserve">negative regulation of chromosome organization</t>
  </si>
  <si>
    <t xml:space="preserve">12236,13433,13436,20375,20877,67177</t>
  </si>
  <si>
    <t xml:space="preserve">Bub1b,Dnmt1,Dnmt3b,Spi1,Aurkb,Cdt1</t>
  </si>
  <si>
    <t xml:space="preserve">GO:0051783</t>
  </si>
  <si>
    <t xml:space="preserve">regulation of nuclear division</t>
  </si>
  <si>
    <t xml:space="preserve">7/195</t>
  </si>
  <si>
    <t xml:space="preserve">12236,20877,57028,67177,67849,100088,107995</t>
  </si>
  <si>
    <t xml:space="preserve">Bub1b,Aurkb,Pdxp,Cdt1,Cdca5,Rcc1,Cdc20</t>
  </si>
  <si>
    <t xml:space="preserve">GO:0140014</t>
  </si>
  <si>
    <t xml:space="preserve">mitotic nuclear division</t>
  </si>
  <si>
    <t xml:space="preserve">8/258</t>
  </si>
  <si>
    <t xml:space="preserve">12236,19384,20877,57028,67177,67849,100088,107995</t>
  </si>
  <si>
    <t xml:space="preserve">Bub1b,Ran,Aurkb,Pdxp,Cdt1,Cdca5,Rcc1,Cdc20</t>
  </si>
  <si>
    <t xml:space="preserve">GO:0007094</t>
  </si>
  <si>
    <t xml:space="preserve">mitotic spindle assembly checkpoint</t>
  </si>
  <si>
    <t xml:space="preserve">3/37</t>
  </si>
  <si>
    <t xml:space="preserve">GO:0071173</t>
  </si>
  <si>
    <t xml:space="preserve">spindle assembly checkpoint</t>
  </si>
  <si>
    <t xml:space="preserve">GO:0007088</t>
  </si>
  <si>
    <t xml:space="preserve">regulation of mitotic nuclear division</t>
  </si>
  <si>
    <t xml:space="preserve">6/163</t>
  </si>
  <si>
    <t xml:space="preserve">12236,20877,57028,67177,67849,100088</t>
  </si>
  <si>
    <t xml:space="preserve">Bub1b,Aurkb,Pdxp,Cdt1,Cdca5,Rcc1</t>
  </si>
  <si>
    <t xml:space="preserve">GO:0071174</t>
  </si>
  <si>
    <t xml:space="preserve">mitotic spindle checkpoint</t>
  </si>
  <si>
    <t xml:space="preserve">GO:0048285</t>
  </si>
  <si>
    <t xml:space="preserve">organelle fission</t>
  </si>
  <si>
    <t xml:space="preserve">11/457</t>
  </si>
  <si>
    <t xml:space="preserve">GO:0031577</t>
  </si>
  <si>
    <t xml:space="preserve">spindle checkpoint</t>
  </si>
  <si>
    <t xml:space="preserve">GO:0045841</t>
  </si>
  <si>
    <t xml:space="preserve">negative regulation of mitotic metaphase/anaphase transition</t>
  </si>
  <si>
    <t xml:space="preserve">GO:2000816</t>
  </si>
  <si>
    <t xml:space="preserve">negative regulation of mitotic sister chromatid separation</t>
  </si>
  <si>
    <t xml:space="preserve">3/42</t>
  </si>
  <si>
    <t xml:space="preserve">R-MMU-174143</t>
  </si>
  <si>
    <t xml:space="preserve">APC/C-mediated degradation of cell cycle proteins</t>
  </si>
  <si>
    <t xml:space="preserve">4/80</t>
  </si>
  <si>
    <t xml:space="preserve">12236,19171,20877,107995</t>
  </si>
  <si>
    <t xml:space="preserve">Bub1b,Psmb10,Aurkb,Cdc20</t>
  </si>
  <si>
    <t xml:space="preserve">R-MMU-453276</t>
  </si>
  <si>
    <t xml:space="preserve">Regulation of mitotic cell cycle</t>
  </si>
  <si>
    <t xml:space="preserve">GO:1902100</t>
  </si>
  <si>
    <t xml:space="preserve">negative regulation of metaphase/anaphase transition of cell cycle</t>
  </si>
  <si>
    <t xml:space="preserve">3/43</t>
  </si>
  <si>
    <t xml:space="preserve">14_Summary</t>
  </si>
  <si>
    <t xml:space="preserve">GO:0030168</t>
  </si>
  <si>
    <t xml:space="preserve">platelet activation</t>
  </si>
  <si>
    <t xml:space="preserve">7/77</t>
  </si>
  <si>
    <t xml:space="preserve">11816,15170,16399,16416,18436,18441,72828,12349,12394,12608,14057,15469,17089,17863,18102,19229,20375,22042,70945,16859,12721,54672,94176,15277,227753</t>
  </si>
  <si>
    <t xml:space="preserve">Apoe,Ptpn6,Itga2b,Itgb3,P2rx1,P2ry1,Ubash3b,Car2,Runx1,Cebpb,Sfxn1,Prmt1,Lyar,Myb,Nme1,Ptk2b,Spi1,Tfrc,Mmrn1,Lgals9,Coro1a,Adgrg3,Dock2,Hk2,Gsn</t>
  </si>
  <si>
    <t xml:space="preserve">14_Member</t>
  </si>
  <si>
    <t xml:space="preserve">11816,15170,16399,16416,18436,18441,72828</t>
  </si>
  <si>
    <t xml:space="preserve">Apoe,Ptpn6,Itga2b,Itgb3,P2rx1,P2ry1,Ubash3b</t>
  </si>
  <si>
    <t xml:space="preserve">GO:0030099</t>
  </si>
  <si>
    <t xml:space="preserve">myeloid cell differentiation</t>
  </si>
  <si>
    <t xml:space="preserve">14/403</t>
  </si>
  <si>
    <t xml:space="preserve">12349,12394,12608,14057,15170,15469,16416,17089,17863,18102,19229,20375,22042,72828</t>
  </si>
  <si>
    <t xml:space="preserve">Car2,Runx1,Cebpb,Sfxn1,Ptpn6,Prmt1,Itgb3,Lyar,Myb,Nme1,Ptk2b,Spi1,Tfrc,Ubash3b</t>
  </si>
  <si>
    <t xml:space="preserve">GO:0007596</t>
  </si>
  <si>
    <t xml:space="preserve">blood coagulation</t>
  </si>
  <si>
    <t xml:space="preserve">8/157</t>
  </si>
  <si>
    <t xml:space="preserve">11816,15170,16399,16416,18436,18441,70945,72828</t>
  </si>
  <si>
    <t xml:space="preserve">Apoe,Ptpn6,Itga2b,Itgb3,P2rx1,P2ry1,Mmrn1,Ubash3b</t>
  </si>
  <si>
    <t xml:space="preserve">GO:0007599</t>
  </si>
  <si>
    <t xml:space="preserve">hemostasis</t>
  </si>
  <si>
    <t xml:space="preserve">8/159</t>
  </si>
  <si>
    <t xml:space="preserve">GO:0050817</t>
  </si>
  <si>
    <t xml:space="preserve">coagulation</t>
  </si>
  <si>
    <t xml:space="preserve">8/160</t>
  </si>
  <si>
    <t xml:space="preserve">GO:0045637</t>
  </si>
  <si>
    <t xml:space="preserve">regulation of myeloid cell differentiation</t>
  </si>
  <si>
    <t xml:space="preserve">9/215</t>
  </si>
  <si>
    <t xml:space="preserve">12349,12394,12608,15469,16416,18102,19229,20375,72828</t>
  </si>
  <si>
    <t xml:space="preserve">Car2,Runx1,Cebpb,Prmt1,Itgb3,Nme1,Ptk2b,Spi1,Ubash3b</t>
  </si>
  <si>
    <t xml:space="preserve">GO:0045453</t>
  </si>
  <si>
    <t xml:space="preserve">bone resorption</t>
  </si>
  <si>
    <t xml:space="preserve">5/75</t>
  </si>
  <si>
    <t xml:space="preserve">12349,16416,19229,22042,72828</t>
  </si>
  <si>
    <t xml:space="preserve">Car2,Itgb3,Ptk2b,Tfrc,Ubash3b</t>
  </si>
  <si>
    <t xml:space="preserve">GO:1903706</t>
  </si>
  <si>
    <t xml:space="preserve">regulation of hemopoiesis</t>
  </si>
  <si>
    <t xml:space="preserve">12/409</t>
  </si>
  <si>
    <t xml:space="preserve">12349,12394,12608,15170,15469,16416,16859,17863,18102,19229,20375,72828</t>
  </si>
  <si>
    <t xml:space="preserve">Car2,Runx1,Cebpb,Ptpn6,Prmt1,Itgb3,Lgals9,Myb,Nme1,Ptk2b,Spi1,Ubash3b</t>
  </si>
  <si>
    <t xml:space="preserve">GO:0070527</t>
  </si>
  <si>
    <t xml:space="preserve">platelet aggregation</t>
  </si>
  <si>
    <t xml:space="preserve">4/45</t>
  </si>
  <si>
    <t xml:space="preserve">15170,16399,16416,72828</t>
  </si>
  <si>
    <t xml:space="preserve">Ptpn6,Itga2b,Itgb3,Ubash3b</t>
  </si>
  <si>
    <t xml:space="preserve">GO:0051279</t>
  </si>
  <si>
    <t xml:space="preserve">regulation of release of sequestered calcium ion into cytosol</t>
  </si>
  <si>
    <t xml:space="preserve">5/79</t>
  </si>
  <si>
    <t xml:space="preserve">12721,15170,16416,19229,72828</t>
  </si>
  <si>
    <t xml:space="preserve">Coro1a,Ptpn6,Itgb3,Ptk2b,Ubash3b</t>
  </si>
  <si>
    <t xml:space="preserve">GO:0045124</t>
  </si>
  <si>
    <t xml:space="preserve">regulation of bone resorption</t>
  </si>
  <si>
    <t xml:space="preserve">4/51</t>
  </si>
  <si>
    <t xml:space="preserve">12349,16416,22042,72828</t>
  </si>
  <si>
    <t xml:space="preserve">Car2,Itgb3,Tfrc,Ubash3b</t>
  </si>
  <si>
    <t xml:space="preserve">GO:0002761</t>
  </si>
  <si>
    <t xml:space="preserve">regulation of myeloid leukocyte differentiation</t>
  </si>
  <si>
    <t xml:space="preserve">6/125</t>
  </si>
  <si>
    <t xml:space="preserve">12349,12394,12608,16416,18102,72828</t>
  </si>
  <si>
    <t xml:space="preserve">Car2,Runx1,Cebpb,Itgb3,Nme1,Ubash3b</t>
  </si>
  <si>
    <t xml:space="preserve">GO:0002573</t>
  </si>
  <si>
    <t xml:space="preserve">myeloid leukocyte differentiation</t>
  </si>
  <si>
    <t xml:space="preserve">8/217</t>
  </si>
  <si>
    <t xml:space="preserve">12349,12394,12608,16416,18102,20375,22042,72828</t>
  </si>
  <si>
    <t xml:space="preserve">Car2,Runx1,Cebpb,Itgb3,Nme1,Spi1,Tfrc,Ubash3b</t>
  </si>
  <si>
    <t xml:space="preserve">GO:0002521</t>
  </si>
  <si>
    <t xml:space="preserve">leukocyte differentiation</t>
  </si>
  <si>
    <t xml:space="preserve">14/571</t>
  </si>
  <si>
    <t xml:space="preserve">12349,12394,12608,15170,16416,16859,17863,18102,19229,20375,22042,54672,72828,94176</t>
  </si>
  <si>
    <t xml:space="preserve">Car2,Runx1,Cebpb,Ptpn6,Itgb3,Lgals9,Myb,Nme1,Ptk2b,Spi1,Tfrc,Adgrg3,Ubash3b,Dock2</t>
  </si>
  <si>
    <t xml:space="preserve">GO:0045780</t>
  </si>
  <si>
    <t xml:space="preserve">positive regulation of bone resorption</t>
  </si>
  <si>
    <t xml:space="preserve">3/27</t>
  </si>
  <si>
    <t xml:space="preserve">12349,16416,22042</t>
  </si>
  <si>
    <t xml:space="preserve">Car2,Itgb3,Tfrc</t>
  </si>
  <si>
    <t xml:space="preserve">GO:0046852</t>
  </si>
  <si>
    <t xml:space="preserve">positive regulation of bone remodeling</t>
  </si>
  <si>
    <t xml:space="preserve">GO:0045638</t>
  </si>
  <si>
    <t xml:space="preserve">negative regulation of myeloid cell differentiation</t>
  </si>
  <si>
    <t xml:space="preserve">5/97</t>
  </si>
  <si>
    <t xml:space="preserve">12394,15469,18102,19229,72828</t>
  </si>
  <si>
    <t xml:space="preserve">Runx1,Prmt1,Nme1,Ptk2b,Ubash3b</t>
  </si>
  <si>
    <t xml:space="preserve">GO:0046850</t>
  </si>
  <si>
    <t xml:space="preserve">regulation of bone remodeling</t>
  </si>
  <si>
    <t xml:space="preserve">4/61</t>
  </si>
  <si>
    <t xml:space="preserve">GO:1902105</t>
  </si>
  <si>
    <t xml:space="preserve">regulation of leukocyte differentiation</t>
  </si>
  <si>
    <t xml:space="preserve">9/297</t>
  </si>
  <si>
    <t xml:space="preserve">12349,12394,12608,15170,16416,16859,17863,18102,72828</t>
  </si>
  <si>
    <t xml:space="preserve">Car2,Runx1,Cebpb,Ptpn6,Itgb3,Lgals9,Myb,Nme1,Ubash3b</t>
  </si>
  <si>
    <t xml:space="preserve">GO:0010522</t>
  </si>
  <si>
    <t xml:space="preserve">regulation of calcium ion transport into cytosol</t>
  </si>
  <si>
    <t xml:space="preserve">5/102</t>
  </si>
  <si>
    <t xml:space="preserve">GO:0046849</t>
  </si>
  <si>
    <t xml:space="preserve">bone remodeling</t>
  </si>
  <si>
    <t xml:space="preserve">5/103</t>
  </si>
  <si>
    <t xml:space="preserve">GO:0030316</t>
  </si>
  <si>
    <t xml:space="preserve">osteoclast differentiation</t>
  </si>
  <si>
    <t xml:space="preserve">5/108</t>
  </si>
  <si>
    <t xml:space="preserve">12349,12608,16416,22042,72828</t>
  </si>
  <si>
    <t xml:space="preserve">Car2,Cebpb,Itgb3,Tfrc,Ubash3b</t>
  </si>
  <si>
    <t xml:space="preserve">GO:0034109</t>
  </si>
  <si>
    <t xml:space="preserve">homotypic cell-cell adhesion</t>
  </si>
  <si>
    <t xml:space="preserve">4/69</t>
  </si>
  <si>
    <t xml:space="preserve">GO:0051235</t>
  </si>
  <si>
    <t xml:space="preserve">maintenance of location</t>
  </si>
  <si>
    <t xml:space="preserve">9/324</t>
  </si>
  <si>
    <t xml:space="preserve">11816,12721,15170,15277,16416,16859,19229,72828,227753</t>
  </si>
  <si>
    <t xml:space="preserve">Apoe,Coro1a,Ptpn6,Hk2,Itgb3,Lgals9,Ptk2b,Ubash3b,Gsn</t>
  </si>
  <si>
    <t xml:space="preserve">GO:0051209</t>
  </si>
  <si>
    <t xml:space="preserve">release of sequestered calcium ion into cytosol</t>
  </si>
  <si>
    <t xml:space="preserve">5/115</t>
  </si>
  <si>
    <t xml:space="preserve">GO:0045670</t>
  </si>
  <si>
    <t xml:space="preserve">regulation of osteoclast differentiation</t>
  </si>
  <si>
    <t xml:space="preserve">4/73</t>
  </si>
  <si>
    <t xml:space="preserve">12349,12608,16416,72828</t>
  </si>
  <si>
    <t xml:space="preserve">Car2,Cebpb,Itgb3,Ubash3b</t>
  </si>
  <si>
    <t xml:space="preserve">GO:0051283</t>
  </si>
  <si>
    <t xml:space="preserve">negative regulation of sequestering of calcium ion</t>
  </si>
  <si>
    <t xml:space="preserve">5/117</t>
  </si>
  <si>
    <t xml:space="preserve">GO:0051282</t>
  </si>
  <si>
    <t xml:space="preserve">regulation of sequestering of calcium ion</t>
  </si>
  <si>
    <t xml:space="preserve">5/119</t>
  </si>
  <si>
    <t xml:space="preserve">GO:0034105</t>
  </si>
  <si>
    <t xml:space="preserve">positive regulation of tissue remodeling</t>
  </si>
  <si>
    <t xml:space="preserve">3/40</t>
  </si>
  <si>
    <t xml:space="preserve">GO:0051208</t>
  </si>
  <si>
    <t xml:space="preserve">sequestering of calcium ion</t>
  </si>
  <si>
    <t xml:space="preserve">5/120</t>
  </si>
  <si>
    <t xml:space="preserve">GO:0050878</t>
  </si>
  <si>
    <t xml:space="preserve">regulation of body fluid levels</t>
  </si>
  <si>
    <t xml:space="preserve">9/343</t>
  </si>
  <si>
    <t xml:space="preserve">11816,15170,16399,16416,18102,18436,18441,70945,72828</t>
  </si>
  <si>
    <t xml:space="preserve">Apoe,Ptpn6,Itga2b,Itgb3,Nme1,P2rx1,P2ry1,Mmrn1,Ubash3b</t>
  </si>
  <si>
    <t xml:space="preserve">15_Summary</t>
  </si>
  <si>
    <t xml:space="preserve">R-MMU-202733</t>
  </si>
  <si>
    <t xml:space="preserve">Cell surface interactions at the vascular wall</t>
  </si>
  <si>
    <t xml:space="preserve">8/110</t>
  </si>
  <si>
    <t xml:space="preserve">11600,13449,15170,16416,16423,17319,20501,50934,16399,18022,18436,18441,18783,22143,70945,94176</t>
  </si>
  <si>
    <t xml:space="preserve">Angpt1,Dok2,Ptpn6,Itgb3,Cd47,Mif,Slc16a1,Slc7a8,Itga2b,Nfe2,P2rx1,P2ry1,Pla2g4a,Tuba1b,Mmrn1,Dock2</t>
  </si>
  <si>
    <t xml:space="preserve">15_Member</t>
  </si>
  <si>
    <t xml:space="preserve">11600,13449,15170,16416,16423,17319,20501,50934</t>
  </si>
  <si>
    <t xml:space="preserve">Angpt1,Dok2,Ptpn6,Itgb3,Cd47,Mif,Slc16a1,Slc7a8</t>
  </si>
  <si>
    <t xml:space="preserve">R-MMU-109582</t>
  </si>
  <si>
    <t xml:space="preserve">Hemostasis</t>
  </si>
  <si>
    <t xml:space="preserve">16/509</t>
  </si>
  <si>
    <t xml:space="preserve">11600,13449,15170,16399,16416,16423,17319,18022,18436,18441,18783,20501,22143,50934,70945,94176</t>
  </si>
  <si>
    <t xml:space="preserve">Angpt1,Dok2,Ptpn6,Itga2b,Itgb3,Cd47,Mif,Nfe2,P2rx1,P2ry1,Pla2g4a,Slc16a1,Tuba1b,Slc7a8,Mmrn1,Dock2</t>
  </si>
  <si>
    <t xml:space="preserve">16_Summary</t>
  </si>
  <si>
    <t xml:space="preserve">GO:0042273</t>
  </si>
  <si>
    <t xml:space="preserve">ribosomal large subunit biogenesis</t>
  </si>
  <si>
    <t xml:space="preserve">7/81</t>
  </si>
  <si>
    <t xml:space="preserve">18148,52530,57750,66164,69072,69902,110109,12261,27041,56505,67242</t>
  </si>
  <si>
    <t xml:space="preserve">Npm1,Nhp2,Wdr12,Nip7,Ebna1bp2,Mrto4,Nop2,C1qbp,G3bp1,Ruvbl1,Gemin6</t>
  </si>
  <si>
    <t xml:space="preserve">16_Member</t>
  </si>
  <si>
    <t xml:space="preserve">18148,52530,57750,66164,69072,69902,110109</t>
  </si>
  <si>
    <t xml:space="preserve">Npm1,Nhp2,Wdr12,Nip7,Ebna1bp2,Mrto4,Nop2</t>
  </si>
  <si>
    <t xml:space="preserve">GO:0042255</t>
  </si>
  <si>
    <t xml:space="preserve">ribosome assembly</t>
  </si>
  <si>
    <t xml:space="preserve">4/71</t>
  </si>
  <si>
    <t xml:space="preserve">12261,66164,69902,110109</t>
  </si>
  <si>
    <t xml:space="preserve">C1qbp,Nip7,Mrto4,Nop2</t>
  </si>
  <si>
    <t xml:space="preserve">GO:0022618</t>
  </si>
  <si>
    <t xml:space="preserve">ribonucleoprotein complex assembly</t>
  </si>
  <si>
    <t xml:space="preserve">7/223</t>
  </si>
  <si>
    <t xml:space="preserve">12261,27041,56505,66164,67242,69902,110109</t>
  </si>
  <si>
    <t xml:space="preserve">C1qbp,G3bp1,Ruvbl1,Nip7,Gemin6,Mrto4,Nop2</t>
  </si>
  <si>
    <t xml:space="preserve">17_Summary</t>
  </si>
  <si>
    <t xml:space="preserve">GO:1901607</t>
  </si>
  <si>
    <t xml:space="preserve">alpha-amino acid biosynthetic process</t>
  </si>
  <si>
    <t xml:space="preserve">6/61</t>
  </si>
  <si>
    <t xml:space="preserve">12035,20425,66194,69719,107272,236539,19139,110391,20810,15277</t>
  </si>
  <si>
    <t xml:space="preserve">Bcat1,Shmt1,Pycrl,Cad,Psat1,Phgdh,Prps1,Qdpr,Srm,Hk2</t>
  </si>
  <si>
    <t xml:space="preserve">17_Member</t>
  </si>
  <si>
    <t xml:space="preserve">12035,20425,66194,69719,107272,236539</t>
  </si>
  <si>
    <t xml:space="preserve">Bcat1,Shmt1,Pycrl,Cad,Psat1,Phgdh</t>
  </si>
  <si>
    <t xml:space="preserve">GO:0008652</t>
  </si>
  <si>
    <t xml:space="preserve">cellular amino acid biosynthetic process</t>
  </si>
  <si>
    <t xml:space="preserve">6/64</t>
  </si>
  <si>
    <t xml:space="preserve">GO:0006563</t>
  </si>
  <si>
    <t xml:space="preserve">L-serine metabolic process</t>
  </si>
  <si>
    <t xml:space="preserve">20425,107272,236539</t>
  </si>
  <si>
    <t xml:space="preserve">Shmt1,Psat1,Phgdh</t>
  </si>
  <si>
    <t xml:space="preserve">mmu01230</t>
  </si>
  <si>
    <t xml:space="preserve">Biosynthesis of amino acids</t>
  </si>
  <si>
    <t xml:space="preserve">6/78</t>
  </si>
  <si>
    <t xml:space="preserve">12035,19139,20425,66194,107272,236539</t>
  </si>
  <si>
    <t xml:space="preserve">Bcat1,Prps1,Shmt1,Pycrl,Psat1,Phgdh</t>
  </si>
  <si>
    <t xml:space="preserve">GO:0009070</t>
  </si>
  <si>
    <t xml:space="preserve">serine family amino acid biosynthetic process</t>
  </si>
  <si>
    <t xml:space="preserve">3/15</t>
  </si>
  <si>
    <t xml:space="preserve">GO:1901605</t>
  </si>
  <si>
    <t xml:space="preserve">alpha-amino acid metabolic process</t>
  </si>
  <si>
    <t xml:space="preserve">12035,20425,66194,69719,107272,110391,236539</t>
  </si>
  <si>
    <t xml:space="preserve">Bcat1,Shmt1,Pycrl,Cad,Psat1,Qdpr,Phgdh</t>
  </si>
  <si>
    <t xml:space="preserve">R-MMU-71291</t>
  </si>
  <si>
    <t xml:space="preserve">Metabolism of amino acids and derivatives</t>
  </si>
  <si>
    <t xml:space="preserve">7/205</t>
  </si>
  <si>
    <t xml:space="preserve">12035,20425,20810,66194,107272,110391,236539</t>
  </si>
  <si>
    <t xml:space="preserve">Bcat1,Shmt1,Srm,Pycrl,Psat1,Qdpr,Phgdh</t>
  </si>
  <si>
    <t xml:space="preserve">GO:0009069</t>
  </si>
  <si>
    <t xml:space="preserve">serine family amino acid metabolic process</t>
  </si>
  <si>
    <t xml:space="preserve">mmu01200</t>
  </si>
  <si>
    <t xml:space="preserve">Carbon metabolism</t>
  </si>
  <si>
    <t xml:space="preserve">5/118</t>
  </si>
  <si>
    <t xml:space="preserve">15277,19139,20425,107272,236539</t>
  </si>
  <si>
    <t xml:space="preserve">Hk2,Prps1,Shmt1,Psat1,Phgdh</t>
  </si>
  <si>
    <t xml:space="preserve">mmu00260</t>
  </si>
  <si>
    <t xml:space="preserve">Glycine, serine and threonine metabolism</t>
  </si>
  <si>
    <t xml:space="preserve">18_Summary</t>
  </si>
  <si>
    <t xml:space="preserve">GO:0032680</t>
  </si>
  <si>
    <t xml:space="preserve">regulation of tumor necrosis factor production</t>
  </si>
  <si>
    <t xml:space="preserve">9/165</t>
  </si>
  <si>
    <t xml:space="preserve">11600,14131,15170,15510,16423,16859,17319,17975,73914,12261,12394,12721,14766,16416,17863,19229,22042,70945,11690,12608,18783,56312,14581,67486,57781,11816,109594,227753,15469,18102,72828,19171,94176,27041</t>
  </si>
  <si>
    <t xml:space="preserve">Angpt1,Fcgr3,Ptpn6,Hspd1,Cd47,Lgals9,Mif,Ncl,Irak3,C1qbp,Runx1,Coro1a,Adgrg1,Itgb3,Myb,Ptk2b,Tfrc,Mmrn1,Alox5ap,Cebpb,Pla2g4a,Nupr1,Gfi1,Polr3g,Cd200r1,Apoe,Lmo1,Gsn,Prmt1,Nme1,Ubash3b,Psmb10,Dock2,G3bp1</t>
  </si>
  <si>
    <t xml:space="preserve">18_Member</t>
  </si>
  <si>
    <t xml:space="preserve">11600,14131,15170,15510,16423,16859,17319,17975,73914</t>
  </si>
  <si>
    <t xml:space="preserve">Angpt1,Fcgr3,Ptpn6,Hspd1,Cd47,Lgals9,Mif,Ncl,Irak3</t>
  </si>
  <si>
    <t xml:space="preserve">GO:1903555</t>
  </si>
  <si>
    <t xml:space="preserve">regulation of tumor necrosis factor superfamily cytokine production</t>
  </si>
  <si>
    <t xml:space="preserve">9/167</t>
  </si>
  <si>
    <t xml:space="preserve">GO:0032640</t>
  </si>
  <si>
    <t xml:space="preserve">tumor necrosis factor production</t>
  </si>
  <si>
    <t xml:space="preserve">9/168</t>
  </si>
  <si>
    <t xml:space="preserve">GO:0071706</t>
  </si>
  <si>
    <t xml:space="preserve">tumor necrosis factor superfamily cytokine production</t>
  </si>
  <si>
    <t xml:space="preserve">9/171</t>
  </si>
  <si>
    <t xml:space="preserve">GO:0045785</t>
  </si>
  <si>
    <t xml:space="preserve">positive regulation of cell adhesion</t>
  </si>
  <si>
    <t xml:space="preserve">14/412</t>
  </si>
  <si>
    <t xml:space="preserve">11600,12261,12394,12721,14766,15170,15510,16416,16423,16859,17863,19229,22042,70945</t>
  </si>
  <si>
    <t xml:space="preserve">Angpt1,C1qbp,Runx1,Coro1a,Adgrg1,Ptpn6,Hspd1,Itgb3,Cd47,Lgals9,Myb,Ptk2b,Tfrc,Mmrn1</t>
  </si>
  <si>
    <t xml:space="preserve">GO:0050729</t>
  </si>
  <si>
    <t xml:space="preserve">positive regulation of inflammatory response</t>
  </si>
  <si>
    <t xml:space="preserve">8/142</t>
  </si>
  <si>
    <t xml:space="preserve">11690,12608,14131,15510,16423,17319,18783,56312</t>
  </si>
  <si>
    <t xml:space="preserve">Alox5ap,Cebpb,Fcgr3,Hspd1,Cd47,Mif,Pla2g4a,Nupr1</t>
  </si>
  <si>
    <t xml:space="preserve">GO:0031349</t>
  </si>
  <si>
    <t xml:space="preserve">positive regulation of defense response</t>
  </si>
  <si>
    <t xml:space="preserve">13/370</t>
  </si>
  <si>
    <t xml:space="preserve">11690,12261,12608,14131,14581,15510,16423,16859,17319,18783,56312,67486,73914</t>
  </si>
  <si>
    <t xml:space="preserve">Alox5ap,C1qbp,Cebpb,Fcgr3,Gfi1,Hspd1,Cd47,Lgals9,Mif,Pla2g4a,Nupr1,Polr3g,Irak3</t>
  </si>
  <si>
    <t xml:space="preserve">GO:0032675</t>
  </si>
  <si>
    <t xml:space="preserve">regulation of interleukin-6 production</t>
  </si>
  <si>
    <t xml:space="preserve">8/154</t>
  </si>
  <si>
    <t xml:space="preserve">12608,15170,15510,16423,16859,17975,57781,73914</t>
  </si>
  <si>
    <t xml:space="preserve">Cebpb,Ptpn6,Hspd1,Cd47,Lgals9,Ncl,Cd200r1,Irak3</t>
  </si>
  <si>
    <t xml:space="preserve">GO:0032635</t>
  </si>
  <si>
    <t xml:space="preserve">interleukin-6 production</t>
  </si>
  <si>
    <t xml:space="preserve">8/163</t>
  </si>
  <si>
    <t xml:space="preserve">GO:0050727</t>
  </si>
  <si>
    <t xml:space="preserve">regulation of inflammatory response</t>
  </si>
  <si>
    <t xml:space="preserve">12/354</t>
  </si>
  <si>
    <t xml:space="preserve">11690,11816,12261,12608,14131,15510,16423,16859,17319,18783,56312,57781</t>
  </si>
  <si>
    <t xml:space="preserve">Alox5ap,Apoe,C1qbp,Cebpb,Fcgr3,Hspd1,Cd47,Lgals9,Mif,Pla2g4a,Nupr1,Cd200r1</t>
  </si>
  <si>
    <t xml:space="preserve">GO:0050863</t>
  </si>
  <si>
    <t xml:space="preserve">regulation of T cell activation</t>
  </si>
  <si>
    <t xml:space="preserve">11/307</t>
  </si>
  <si>
    <t xml:space="preserve">12394,12608,12721,15170,15510,16423,16859,17863,22042,109594,227753</t>
  </si>
  <si>
    <t xml:space="preserve">Runx1,Cebpb,Coro1a,Ptpn6,Hspd1,Cd47,Lgals9,Myb,Tfrc,Lmo1,Gsn</t>
  </si>
  <si>
    <t xml:space="preserve">GO:0032103</t>
  </si>
  <si>
    <t xml:space="preserve">positive regulation of response to external stimulus</t>
  </si>
  <si>
    <t xml:space="preserve">11/312</t>
  </si>
  <si>
    <t xml:space="preserve">11690,12261,12608,14131,15510,16423,16859,17319,18783,19229,56312</t>
  </si>
  <si>
    <t xml:space="preserve">Alox5ap,C1qbp,Cebpb,Fcgr3,Hspd1,Cd47,Lgals9,Mif,Pla2g4a,Ptk2b,Nupr1</t>
  </si>
  <si>
    <t xml:space="preserve">GO:0002683</t>
  </si>
  <si>
    <t xml:space="preserve">negative regulation of immune system process</t>
  </si>
  <si>
    <t xml:space="preserve">14/473</t>
  </si>
  <si>
    <t xml:space="preserve">11600,12261,12394,12608,15170,15469,16423,16859,17319,18102,19229,57781,72828,73914</t>
  </si>
  <si>
    <t xml:space="preserve">Angpt1,C1qbp,Runx1,Cebpb,Ptpn6,Prmt1,Cd47,Lgals9,Mif,Nme1,Ptk2b,Cd200r1,Ubash3b,Irak3</t>
  </si>
  <si>
    <t xml:space="preserve">GO:0030155</t>
  </si>
  <si>
    <t xml:space="preserve">regulation of cell adhesion</t>
  </si>
  <si>
    <t xml:space="preserve">17/687</t>
  </si>
  <si>
    <t xml:space="preserve">11600,12261,12394,12608,12721,14766,15170,15510,16416,16423,16859,17863,19229,22042,70945,72828,227753</t>
  </si>
  <si>
    <t xml:space="preserve">Angpt1,C1qbp,Runx1,Cebpb,Coro1a,Adgrg1,Ptpn6,Hspd1,Itgb3,Cd47,Lgals9,Myb,Ptk2b,Tfrc,Mmrn1,Ubash3b,Gsn</t>
  </si>
  <si>
    <t xml:space="preserve">GO:0072604</t>
  </si>
  <si>
    <t xml:space="preserve">interleukin-6 secretion</t>
  </si>
  <si>
    <t xml:space="preserve">4/46</t>
  </si>
  <si>
    <t xml:space="preserve">15510,16859,17975,57781</t>
  </si>
  <si>
    <t xml:space="preserve">Hspd1,Lgals9,Ncl,Cd200r1</t>
  </si>
  <si>
    <t xml:space="preserve">GO:0042098</t>
  </si>
  <si>
    <t xml:space="preserve">T cell proliferation</t>
  </si>
  <si>
    <t xml:space="preserve">8/206</t>
  </si>
  <si>
    <t xml:space="preserve">12608,12721,15170,16859,19171,22042,94176,109594</t>
  </si>
  <si>
    <t xml:space="preserve">Cebpb,Coro1a,Ptpn6,Lgals9,Psmb10,Tfrc,Dock2,Lmo1</t>
  </si>
  <si>
    <t xml:space="preserve">GO:0046651</t>
  </si>
  <si>
    <t xml:space="preserve">lymphocyte proliferation</t>
  </si>
  <si>
    <t xml:space="preserve">10/309</t>
  </si>
  <si>
    <t xml:space="preserve">12608,12721,15170,15510,16859,17319,19171,22042,94176,109594</t>
  </si>
  <si>
    <t xml:space="preserve">Cebpb,Coro1a,Ptpn6,Hspd1,Lgals9,Mif,Psmb10,Tfrc,Dock2,Lmo1</t>
  </si>
  <si>
    <t xml:space="preserve">GO:0032943</t>
  </si>
  <si>
    <t xml:space="preserve">mononuclear cell proliferation</t>
  </si>
  <si>
    <t xml:space="preserve">10/311</t>
  </si>
  <si>
    <t xml:space="preserve">GO:0042110</t>
  </si>
  <si>
    <t xml:space="preserve">T cell activation</t>
  </si>
  <si>
    <t xml:space="preserve">13/495</t>
  </si>
  <si>
    <t xml:space="preserve">12394,12608,12721,15170,15510,16423,16859,17863,19171,22042,94176,109594,227753</t>
  </si>
  <si>
    <t xml:space="preserve">Runx1,Cebpb,Coro1a,Ptpn6,Hspd1,Cd47,Lgals9,Myb,Psmb10,Tfrc,Dock2,Lmo1,Gsn</t>
  </si>
  <si>
    <t xml:space="preserve">GO:0070661</t>
  </si>
  <si>
    <t xml:space="preserve">leukocyte proliferation</t>
  </si>
  <si>
    <t xml:space="preserve">10/332</t>
  </si>
  <si>
    <t xml:space="preserve">GO:0032655</t>
  </si>
  <si>
    <t xml:space="preserve">regulation of interleukin-12 production</t>
  </si>
  <si>
    <t xml:space="preserve">4/55</t>
  </si>
  <si>
    <t xml:space="preserve">12261,15510,16423,73914</t>
  </si>
  <si>
    <t xml:space="preserve">C1qbp,Hspd1,Cd47,Irak3</t>
  </si>
  <si>
    <t xml:space="preserve">GO:0031347</t>
  </si>
  <si>
    <t xml:space="preserve">regulation of defense response</t>
  </si>
  <si>
    <t xml:space="preserve">15/640</t>
  </si>
  <si>
    <t xml:space="preserve">11690,11816,12261,12608,14131,14581,15510,16423,16859,17319,18783,56312,57781,67486,73914</t>
  </si>
  <si>
    <t xml:space="preserve">Alox5ap,Apoe,C1qbp,Cebpb,Fcgr3,Gfi1,Hspd1,Cd47,Lgals9,Mif,Pla2g4a,Nupr1,Cd200r1,Polr3g,Irak3</t>
  </si>
  <si>
    <t xml:space="preserve">GO:0002698</t>
  </si>
  <si>
    <t xml:space="preserve">negative regulation of immune effector process</t>
  </si>
  <si>
    <t xml:space="preserve">6/134</t>
  </si>
  <si>
    <t xml:space="preserve">11600,12261,15170,16423,16859,73914</t>
  </si>
  <si>
    <t xml:space="preserve">Angpt1,C1qbp,Ptpn6,Cd47,Lgals9,Irak3</t>
  </si>
  <si>
    <t xml:space="preserve">GO:1903037</t>
  </si>
  <si>
    <t xml:space="preserve">regulation of leukocyte cell-cell adhesion</t>
  </si>
  <si>
    <t xml:space="preserve">9/287</t>
  </si>
  <si>
    <t xml:space="preserve">12394,12608,12721,15170,15510,16423,16859,17863,22042</t>
  </si>
  <si>
    <t xml:space="preserve">Runx1,Cebpb,Coro1a,Ptpn6,Hspd1,Cd47,Lgals9,Myb,Tfrc</t>
  </si>
  <si>
    <t xml:space="preserve">GO:0032615</t>
  </si>
  <si>
    <t xml:space="preserve">interleukin-12 production</t>
  </si>
  <si>
    <t xml:space="preserve">4/59</t>
  </si>
  <si>
    <t xml:space="preserve">GO:0050870</t>
  </si>
  <si>
    <t xml:space="preserve">positive regulation of T cell activation</t>
  </si>
  <si>
    <t xml:space="preserve">7/187</t>
  </si>
  <si>
    <t xml:space="preserve">12394,12721,15510,16423,16859,17863,22042</t>
  </si>
  <si>
    <t xml:space="preserve">Runx1,Coro1a,Hspd1,Cd47,Lgals9,Myb,Tfrc</t>
  </si>
  <si>
    <t xml:space="preserve">GO:0032760</t>
  </si>
  <si>
    <t xml:space="preserve">positive regulation of tumor necrosis factor production</t>
  </si>
  <si>
    <t xml:space="preserve">5/98</t>
  </si>
  <si>
    <t xml:space="preserve">14131,15510,16859,17319,17975</t>
  </si>
  <si>
    <t xml:space="preserve">Fcgr3,Hspd1,Lgals9,Mif,Ncl</t>
  </si>
  <si>
    <t xml:space="preserve">GO:2000778</t>
  </si>
  <si>
    <t xml:space="preserve">positive regulation of interleukin-6 secretion</t>
  </si>
  <si>
    <t xml:space="preserve">3/30</t>
  </si>
  <si>
    <t xml:space="preserve">15510,16859,17975</t>
  </si>
  <si>
    <t xml:space="preserve">Hspd1,Lgals9,Ncl</t>
  </si>
  <si>
    <t xml:space="preserve">GO:1903557</t>
  </si>
  <si>
    <t xml:space="preserve">positive regulation of tumor necrosis factor superfamily cytokine production</t>
  </si>
  <si>
    <t xml:space="preserve">5/99</t>
  </si>
  <si>
    <t xml:space="preserve">GO:0002697</t>
  </si>
  <si>
    <t xml:space="preserve">regulation of immune effector process</t>
  </si>
  <si>
    <t xml:space="preserve">11/422</t>
  </si>
  <si>
    <t xml:space="preserve">11600,12261,14131,15170,15510,16423,16859,17319,17863,22042,73914</t>
  </si>
  <si>
    <t xml:space="preserve">Angpt1,C1qbp,Fcgr3,Ptpn6,Hspd1,Cd47,Lgals9,Mif,Myb,Tfrc,Irak3</t>
  </si>
  <si>
    <t xml:space="preserve">GO:1903039</t>
  </si>
  <si>
    <t xml:space="preserve">positive regulation of leukocyte cell-cell adhesion</t>
  </si>
  <si>
    <t xml:space="preserve">7/203</t>
  </si>
  <si>
    <t xml:space="preserve">GO:0001816</t>
  </si>
  <si>
    <t xml:space="preserve">cytokine production</t>
  </si>
  <si>
    <t xml:space="preserve">16/756</t>
  </si>
  <si>
    <t xml:space="preserve">11600,12261,12394,12608,14131,14766,15170,15510,16423,16859,17319,17975,27041,57781,67486,73914</t>
  </si>
  <si>
    <t xml:space="preserve">Angpt1,C1qbp,Runx1,Cebpb,Fcgr3,Adgrg1,Ptpn6,Hspd1,Cd47,Lgals9,Mif,Ncl,G3bp1,Cd200r1,Polr3g,Irak3</t>
  </si>
  <si>
    <t xml:space="preserve">GO:0032649</t>
  </si>
  <si>
    <t xml:space="preserve">regulation of interferon-gamma production</t>
  </si>
  <si>
    <t xml:space="preserve">5/110</t>
  </si>
  <si>
    <t xml:space="preserve">12261,12394,15510,16423,16859</t>
  </si>
  <si>
    <t xml:space="preserve">C1qbp,Runx1,Hspd1,Cd47,Lgals9</t>
  </si>
  <si>
    <t xml:space="preserve">GO:0007159</t>
  </si>
  <si>
    <t xml:space="preserve">leukocyte cell-cell adhesion</t>
  </si>
  <si>
    <t xml:space="preserve">9/319</t>
  </si>
  <si>
    <t xml:space="preserve">GO:0022407</t>
  </si>
  <si>
    <t xml:space="preserve">regulation of cell-cell adhesion</t>
  </si>
  <si>
    <t xml:space="preserve">10/395</t>
  </si>
  <si>
    <t xml:space="preserve">12394,12608,12721,15170,15510,16423,16859,17863,22042,72828</t>
  </si>
  <si>
    <t xml:space="preserve">Runx1,Cebpb,Coro1a,Ptpn6,Hspd1,Cd47,Lgals9,Myb,Tfrc,Ubash3b</t>
  </si>
  <si>
    <t xml:space="preserve">GO:0042129</t>
  </si>
  <si>
    <t xml:space="preserve">regulation of T cell proliferation</t>
  </si>
  <si>
    <t xml:space="preserve">6/170</t>
  </si>
  <si>
    <t xml:space="preserve">12608,12721,15170,16859,22042,109594</t>
  </si>
  <si>
    <t xml:space="preserve">Cebpb,Coro1a,Ptpn6,Lgals9,Tfrc,Lmo1</t>
  </si>
  <si>
    <t xml:space="preserve">GO:0050670</t>
  </si>
  <si>
    <t xml:space="preserve">regulation of lymphocyte proliferation</t>
  </si>
  <si>
    <t xml:space="preserve">7/225</t>
  </si>
  <si>
    <t xml:space="preserve">12608,12721,15170,16859,17319,22042,109594</t>
  </si>
  <si>
    <t xml:space="preserve">Cebpb,Coro1a,Ptpn6,Lgals9,Mif,Tfrc,Lmo1</t>
  </si>
  <si>
    <t xml:space="preserve">GO:0032609</t>
  </si>
  <si>
    <t xml:space="preserve">interferon-gamma production</t>
  </si>
  <si>
    <t xml:space="preserve">5/123</t>
  </si>
  <si>
    <t xml:space="preserve">GO:0032944</t>
  </si>
  <si>
    <t xml:space="preserve">regulation of mononuclear cell proliferation</t>
  </si>
  <si>
    <t xml:space="preserve">7/227</t>
  </si>
  <si>
    <t xml:space="preserve">19_Summary</t>
  </si>
  <si>
    <t xml:space="preserve">GO:0046456</t>
  </si>
  <si>
    <t xml:space="preserve">icosanoid biosynthetic process</t>
  </si>
  <si>
    <t xml:space="preserve">5/42</t>
  </si>
  <si>
    <t xml:space="preserve">11690,16592,17319,18783,19224,20514,110074,12261,14131,56312</t>
  </si>
  <si>
    <t xml:space="preserve">Alox5ap,Fabp5,Mif,Pla2g4a,Ptgs1,Slc1a5,Dut,C1qbp,Fcgr3,Nupr1</t>
  </si>
  <si>
    <t xml:space="preserve">19_Member</t>
  </si>
  <si>
    <t xml:space="preserve">11690,16592,17319,18783,19224</t>
  </si>
  <si>
    <t xml:space="preserve">Alox5ap,Fabp5,Mif,Pla2g4a,Ptgs1</t>
  </si>
  <si>
    <t xml:space="preserve">GO:0001516</t>
  </si>
  <si>
    <t xml:space="preserve">prostaglandin biosynthetic process</t>
  </si>
  <si>
    <t xml:space="preserve">16592,17319,18783,19224</t>
  </si>
  <si>
    <t xml:space="preserve">Fabp5,Mif,Pla2g4a,Ptgs1</t>
  </si>
  <si>
    <t xml:space="preserve">GO:0046457</t>
  </si>
  <si>
    <t xml:space="preserve">prostanoid biosynthetic process</t>
  </si>
  <si>
    <t xml:space="preserve">GO:1901570</t>
  </si>
  <si>
    <t xml:space="preserve">fatty acid derivative biosynthetic process</t>
  </si>
  <si>
    <t xml:space="preserve">5/54</t>
  </si>
  <si>
    <t xml:space="preserve">GO:0006636</t>
  </si>
  <si>
    <t xml:space="preserve">unsaturated fatty acid biosynthetic process</t>
  </si>
  <si>
    <t xml:space="preserve">4/40</t>
  </si>
  <si>
    <t xml:space="preserve">GO:0070207</t>
  </si>
  <si>
    <t xml:space="preserve">protein homotrimerization</t>
  </si>
  <si>
    <t xml:space="preserve">11690,17319,20514,110074</t>
  </si>
  <si>
    <t xml:space="preserve">Alox5ap,Mif,Slc1a5,Dut</t>
  </si>
  <si>
    <t xml:space="preserve">GO:0006692</t>
  </si>
  <si>
    <t xml:space="preserve">prostanoid metabolic process</t>
  </si>
  <si>
    <t xml:space="preserve">4/41</t>
  </si>
  <si>
    <t xml:space="preserve">GO:0006693</t>
  </si>
  <si>
    <t xml:space="preserve">prostaglandin metabolic process</t>
  </si>
  <si>
    <t xml:space="preserve">GO:0070206</t>
  </si>
  <si>
    <t xml:space="preserve">protein trimerization</t>
  </si>
  <si>
    <t xml:space="preserve">4/62</t>
  </si>
  <si>
    <t xml:space="preserve">GO:0002673</t>
  </si>
  <si>
    <t xml:space="preserve">regulation of acute inflammatory response</t>
  </si>
  <si>
    <t xml:space="preserve">4/67</t>
  </si>
  <si>
    <t xml:space="preserve">11690,12261,14131,17319</t>
  </si>
  <si>
    <t xml:space="preserve">Alox5ap,C1qbp,Fcgr3,Mif</t>
  </si>
  <si>
    <t xml:space="preserve">GO:0006690</t>
  </si>
  <si>
    <t xml:space="preserve">icosanoid metabolic process</t>
  </si>
  <si>
    <t xml:space="preserve">5/111</t>
  </si>
  <si>
    <t xml:space="preserve">GO:0002675</t>
  </si>
  <si>
    <t xml:space="preserve">positive regulation of acute inflammatory response</t>
  </si>
  <si>
    <t xml:space="preserve">11690,14131,17319</t>
  </si>
  <si>
    <t xml:space="preserve">Alox5ap,Fcgr3,Mif</t>
  </si>
  <si>
    <t xml:space="preserve">GO:0002526</t>
  </si>
  <si>
    <t xml:space="preserve">acute inflammatory response</t>
  </si>
  <si>
    <t xml:space="preserve">5/122</t>
  </si>
  <si>
    <t xml:space="preserve">11690,12261,14131,17319,56312</t>
  </si>
  <si>
    <t xml:space="preserve">Alox5ap,C1qbp,Fcgr3,Mif,Nupr1</t>
  </si>
  <si>
    <t xml:space="preserve">20_Summary</t>
  </si>
  <si>
    <t xml:space="preserve">GO:0006325</t>
  </si>
  <si>
    <t xml:space="preserve">chromatin organization</t>
  </si>
  <si>
    <t xml:space="preserve">20/736</t>
  </si>
  <si>
    <t xml:space="preserve">13433,13436,14049,14113,14581,15469,17863,18140,18148,20375,20877,22791,51788,56505,66336,70088,71974,101612,218973,226830,28114,110109,12035,20810,18022,30877</t>
  </si>
  <si>
    <t xml:space="preserve">Dnmt1,Dnmt3b,Eya2,Fbl,Gfi1,Prmt1,Myb,Uhrf1,Npm1,Spi1,Aurkb,Dnajc2,H2afz,Ruvbl1,Cenpp,Meaf6,Prmt3,Grwd1,Wdhd1,Smyd2,Nsun2,Nop2,Bcat1,Srm,Nfe2,Gnl3</t>
  </si>
  <si>
    <t xml:space="preserve">20_Member</t>
  </si>
  <si>
    <t xml:space="preserve">13433,13436,14049,14113,14581,15469,17863,18140,18148,20375,20877,22791,51788,56505,66336,70088,71974,101612,218973,226830</t>
  </si>
  <si>
    <t xml:space="preserve">Dnmt1,Dnmt3b,Eya2,Fbl,Gfi1,Prmt1,Myb,Uhrf1,Npm1,Spi1,Aurkb,Dnajc2,H2afz,Ruvbl1,Cenpp,Meaf6,Prmt3,Grwd1,Wdhd1,Smyd2</t>
  </si>
  <si>
    <t xml:space="preserve">GO:0016571</t>
  </si>
  <si>
    <t xml:space="preserve">histone methylation</t>
  </si>
  <si>
    <t xml:space="preserve">8/138</t>
  </si>
  <si>
    <t xml:space="preserve">13433,13436,14113,14581,15469,17863,71974,226830</t>
  </si>
  <si>
    <t xml:space="preserve">Dnmt1,Dnmt3b,Fbl,Gfi1,Prmt1,Myb,Prmt3,Smyd2</t>
  </si>
  <si>
    <t xml:space="preserve">GO:0016570</t>
  </si>
  <si>
    <t xml:space="preserve">histone modification</t>
  </si>
  <si>
    <t xml:space="preserve">14/428</t>
  </si>
  <si>
    <t xml:space="preserve">13433,13436,14049,14113,14581,15469,17863,18140,20375,20877,56505,70088,71974,226830</t>
  </si>
  <si>
    <t xml:space="preserve">Dnmt1,Dnmt3b,Eya2,Fbl,Gfi1,Prmt1,Myb,Uhrf1,Spi1,Aurkb,Ruvbl1,Meaf6,Prmt3,Smyd2</t>
  </si>
  <si>
    <t xml:space="preserve">GO:0043414</t>
  </si>
  <si>
    <t xml:space="preserve">macromolecule methylation</t>
  </si>
  <si>
    <t xml:space="preserve">11/286</t>
  </si>
  <si>
    <t xml:space="preserve">13433,13436,14113,14581,15469,17863,20375,28114,71974,110109,226830</t>
  </si>
  <si>
    <t xml:space="preserve">Dnmt1,Dnmt3b,Fbl,Gfi1,Prmt1,Myb,Spi1,Nsun2,Prmt3,Nop2,Smyd2</t>
  </si>
  <si>
    <t xml:space="preserve">GO:0016569</t>
  </si>
  <si>
    <t xml:space="preserve">covalent chromatin modification</t>
  </si>
  <si>
    <t xml:space="preserve">14/445</t>
  </si>
  <si>
    <t xml:space="preserve">GO:0051569</t>
  </si>
  <si>
    <t xml:space="preserve">regulation of histone H3-K4 methylation</t>
  </si>
  <si>
    <t xml:space="preserve">4/30</t>
  </si>
  <si>
    <t xml:space="preserve">13433,13436,14581,17863</t>
  </si>
  <si>
    <t xml:space="preserve">Dnmt1,Dnmt3b,Gfi1,Myb</t>
  </si>
  <si>
    <t xml:space="preserve">GO:0051571</t>
  </si>
  <si>
    <t xml:space="preserve">positive regulation of histone H3-K4 methylation</t>
  </si>
  <si>
    <t xml:space="preserve">13433,13436,17863</t>
  </si>
  <si>
    <t xml:space="preserve">Dnmt1,Dnmt3b,Myb</t>
  </si>
  <si>
    <t xml:space="preserve">GO:0006479</t>
  </si>
  <si>
    <t xml:space="preserve">protein methylation</t>
  </si>
  <si>
    <t xml:space="preserve">8/176</t>
  </si>
  <si>
    <t xml:space="preserve">GO:0008213</t>
  </si>
  <si>
    <t xml:space="preserve">protein alkylation</t>
  </si>
  <si>
    <t xml:space="preserve">GO:0032259</t>
  </si>
  <si>
    <t xml:space="preserve">methylation</t>
  </si>
  <si>
    <t xml:space="preserve">11/338</t>
  </si>
  <si>
    <t xml:space="preserve">mmu00270</t>
  </si>
  <si>
    <t xml:space="preserve">Cysteine and methionine metabolism</t>
  </si>
  <si>
    <t xml:space="preserve">4/48</t>
  </si>
  <si>
    <t xml:space="preserve">12035,13433,13436,20810</t>
  </si>
  <si>
    <t xml:space="preserve">Bcat1,Dnmt1,Dnmt3b,Srm</t>
  </si>
  <si>
    <t xml:space="preserve">GO:0051568</t>
  </si>
  <si>
    <t xml:space="preserve">histone H3-K4 methylation</t>
  </si>
  <si>
    <t xml:space="preserve">4/54</t>
  </si>
  <si>
    <t xml:space="preserve">GO:0051570</t>
  </si>
  <si>
    <t xml:space="preserve">regulation of histone H3-K9 methylation</t>
  </si>
  <si>
    <t xml:space="preserve">3/26</t>
  </si>
  <si>
    <t xml:space="preserve">GO:0018205</t>
  </si>
  <si>
    <t xml:space="preserve">peptidyl-lysine modification</t>
  </si>
  <si>
    <t xml:space="preserve">10/346</t>
  </si>
  <si>
    <t xml:space="preserve">13433,13436,14581,17863,18022,20375,30877,56505,70088,226830</t>
  </si>
  <si>
    <t xml:space="preserve">Dnmt1,Dnmt3b,Gfi1,Myb,Nfe2,Spi1,Gnl3,Ruvbl1,Meaf6,Smyd2</t>
  </si>
  <si>
    <t xml:space="preserve">GO:0071354</t>
  </si>
  <si>
    <t xml:space="preserve">cellular response to interleukin-6</t>
  </si>
  <si>
    <t xml:space="preserve">14581,17863,20375</t>
  </si>
  <si>
    <t xml:space="preserve">Gfi1,Myb,Spi1</t>
  </si>
  <si>
    <t xml:space="preserve">GO:0070741</t>
  </si>
  <si>
    <t xml:space="preserve">response to interleukin-6</t>
  </si>
  <si>
    <t xml:space="preserve">GO:0034968</t>
  </si>
  <si>
    <t xml:space="preserve">histone lysine methylation</t>
  </si>
  <si>
    <t xml:space="preserve">5/109</t>
  </si>
  <si>
    <t xml:space="preserve">13433,13436,14581,17863,226830</t>
  </si>
  <si>
    <t xml:space="preserve">Dnmt1,Dnmt3b,Gfi1,Myb,Smyd2</t>
  </si>
  <si>
    <t xml:space="preserve">GO:0051567</t>
  </si>
  <si>
    <t xml:space="preserve">histone H3-K9 methylation</t>
  </si>
  <si>
    <t xml:space="preserve">GO:0031060</t>
  </si>
  <si>
    <t xml:space="preserve">regulation of histone methylation</t>
  </si>
  <si>
    <t xml:space="preserve">GO:0031062</t>
  </si>
  <si>
    <t xml:space="preserve">positive regulation of histone methylation</t>
  </si>
  <si>
    <t xml:space="preserve">GO:0018022</t>
  </si>
  <si>
    <t xml:space="preserve">peptidyl-lysine methylation</t>
  </si>
  <si>
    <t xml:space="preserve">GO:0031057</t>
  </si>
  <si>
    <t xml:space="preserve">negative regulation of histone modification</t>
  </si>
  <si>
    <t xml:space="preserve">13433,13436,20375</t>
  </si>
  <si>
    <t xml:space="preserve">Dnmt1,Dnmt3b,Spi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b val="true"/>
      <sz val="10"/>
      <name val="Arial"/>
      <family val="2"/>
    </font>
    <font>
      <b val="true"/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3">
    <dxf>
      <font>
        <name val="Arial"/>
        <family val="2"/>
      </font>
      <fill>
        <patternFill>
          <bgColor rgb="FFCCCCFF"/>
        </patternFill>
      </fill>
    </dxf>
    <dxf>
      <font>
        <name val="Arial"/>
        <family val="2"/>
      </font>
      <fill>
        <patternFill>
          <bgColor rgb="FFFFCC99"/>
        </patternFill>
      </fill>
    </dxf>
    <dxf>
      <font>
        <name val="Arial"/>
        <family val="2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6.85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48" activeCellId="0" sqref="G848"/>
    </sheetView>
  </sheetViews>
  <sheetFormatPr defaultColWidth="8.84765625" defaultRowHeight="12.75" zeroHeight="false" outlineLevelRow="0" outlineLevelCol="0"/>
  <sheetData>
    <row r="1" s="1" customFormat="true" ht="12.75" hidden="false" customHeight="true" outlineLevel="0" collapsed="false"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customFormat="false" ht="12.75" hidden="false" customHeight="false" outlineLevel="0" collapsed="false">
      <c r="A2" s="0" t="s">
        <v>10</v>
      </c>
      <c r="B2" s="0" t="n">
        <v>1.33617109793684E-020</v>
      </c>
      <c r="C2" s="0" t="n">
        <v>1.2508154084591</v>
      </c>
      <c r="D2" s="0" t="n">
        <v>1</v>
      </c>
      <c r="E2" s="0" t="n">
        <v>1</v>
      </c>
      <c r="F2" s="0" t="n">
        <v>2.19920401009424E-016</v>
      </c>
      <c r="G2" s="0" t="s">
        <v>11</v>
      </c>
      <c r="H2" s="0" t="s">
        <v>10</v>
      </c>
    </row>
    <row r="3" customFormat="false" ht="12.75" hidden="false" customHeight="false" outlineLevel="0" collapsed="false">
      <c r="A3" s="0" t="s">
        <v>12</v>
      </c>
      <c r="B3" s="0" t="n">
        <v>1.10022955958928E-019</v>
      </c>
      <c r="C3" s="0" t="n">
        <v>1.56079249502052</v>
      </c>
      <c r="D3" s="0" t="n">
        <v>1</v>
      </c>
      <c r="E3" s="0" t="n">
        <v>1</v>
      </c>
      <c r="F3" s="0" t="n">
        <v>1.81086783212799E-015</v>
      </c>
      <c r="G3" s="0" t="s">
        <v>11</v>
      </c>
      <c r="H3" s="0" t="s">
        <v>12</v>
      </c>
    </row>
    <row r="4" customFormat="false" ht="12.75" hidden="false" customHeight="false" outlineLevel="0" collapsed="false">
      <c r="A4" s="0" t="s">
        <v>13</v>
      </c>
      <c r="B4" s="0" t="n">
        <v>6.46224292420847E-019</v>
      </c>
      <c r="C4" s="0" t="n">
        <v>3.16192348132585</v>
      </c>
      <c r="D4" s="0" t="n">
        <v>0.949</v>
      </c>
      <c r="E4" s="0" t="n">
        <v>0.557</v>
      </c>
      <c r="F4" s="0" t="n">
        <v>1.06362056289547E-014</v>
      </c>
      <c r="G4" s="0" t="s">
        <v>11</v>
      </c>
      <c r="H4" s="0" t="s">
        <v>13</v>
      </c>
    </row>
    <row r="5" customFormat="false" ht="12.75" hidden="false" customHeight="false" outlineLevel="0" collapsed="false">
      <c r="A5" s="0" t="s">
        <v>14</v>
      </c>
      <c r="B5" s="0" t="n">
        <v>1.00445706303507E-018</v>
      </c>
      <c r="C5" s="0" t="n">
        <v>2.49168881561729</v>
      </c>
      <c r="D5" s="0" t="n">
        <v>0.974</v>
      </c>
      <c r="E5" s="0" t="n">
        <v>0.599</v>
      </c>
      <c r="F5" s="0" t="n">
        <v>1.65323588004941E-014</v>
      </c>
      <c r="G5" s="0" t="s">
        <v>11</v>
      </c>
      <c r="H5" s="0" t="s">
        <v>14</v>
      </c>
    </row>
    <row r="6" customFormat="false" ht="12.75" hidden="false" customHeight="false" outlineLevel="0" collapsed="false">
      <c r="A6" s="0" t="s">
        <v>15</v>
      </c>
      <c r="B6" s="0" t="n">
        <v>1.02836623508774E-018</v>
      </c>
      <c r="C6" s="0" t="n">
        <v>1.85199780821973</v>
      </c>
      <c r="D6" s="0" t="n">
        <v>1</v>
      </c>
      <c r="E6" s="0" t="n">
        <v>0.88</v>
      </c>
      <c r="F6" s="0" t="n">
        <v>1.69258798633092E-014</v>
      </c>
      <c r="G6" s="0" t="s">
        <v>11</v>
      </c>
      <c r="H6" s="0" t="s">
        <v>15</v>
      </c>
    </row>
    <row r="7" customFormat="false" ht="12.75" hidden="false" customHeight="false" outlineLevel="0" collapsed="false">
      <c r="A7" s="0" t="s">
        <v>16</v>
      </c>
      <c r="B7" s="0" t="n">
        <v>1.14355667298386E-018</v>
      </c>
      <c r="C7" s="0" t="n">
        <v>2.20673866907042</v>
      </c>
      <c r="D7" s="0" t="n">
        <v>1</v>
      </c>
      <c r="E7" s="0" t="n">
        <v>0.922</v>
      </c>
      <c r="F7" s="0" t="n">
        <v>1.88217992806413E-014</v>
      </c>
      <c r="G7" s="0" t="s">
        <v>11</v>
      </c>
      <c r="H7" s="0" t="s">
        <v>16</v>
      </c>
    </row>
    <row r="8" customFormat="false" ht="12.75" hidden="false" customHeight="false" outlineLevel="0" collapsed="false">
      <c r="A8" s="0" t="s">
        <v>17</v>
      </c>
      <c r="B8" s="0" t="n">
        <v>1.54728426918119E-018</v>
      </c>
      <c r="C8" s="0" t="n">
        <v>0.716394317348678</v>
      </c>
      <c r="D8" s="0" t="n">
        <v>1</v>
      </c>
      <c r="E8" s="0" t="n">
        <v>1</v>
      </c>
      <c r="F8" s="0" t="n">
        <v>2.54667517864533E-014</v>
      </c>
      <c r="G8" s="0" t="s">
        <v>11</v>
      </c>
      <c r="H8" s="0" t="s">
        <v>17</v>
      </c>
    </row>
    <row r="9" customFormat="false" ht="12.75" hidden="false" customHeight="false" outlineLevel="0" collapsed="false">
      <c r="A9" s="0" t="s">
        <v>18</v>
      </c>
      <c r="B9" s="0" t="n">
        <v>1.91281007393155E-018</v>
      </c>
      <c r="C9" s="0" t="n">
        <v>1.10829114692324</v>
      </c>
      <c r="D9" s="0" t="n">
        <v>1</v>
      </c>
      <c r="E9" s="0" t="n">
        <v>1</v>
      </c>
      <c r="F9" s="0" t="n">
        <v>3.14829410068394E-014</v>
      </c>
      <c r="G9" s="0" t="s">
        <v>11</v>
      </c>
      <c r="H9" s="0" t="s">
        <v>18</v>
      </c>
    </row>
    <row r="10" customFormat="false" ht="12.75" hidden="false" customHeight="false" outlineLevel="0" collapsed="false">
      <c r="A10" s="0" t="s">
        <v>19</v>
      </c>
      <c r="B10" s="0" t="n">
        <v>2.8267812087506E-018</v>
      </c>
      <c r="C10" s="0" t="n">
        <v>2.41193770064984</v>
      </c>
      <c r="D10" s="0" t="n">
        <v>0.923</v>
      </c>
      <c r="E10" s="0" t="n">
        <v>0.317</v>
      </c>
      <c r="F10" s="0" t="n">
        <v>4.65259919148261E-014</v>
      </c>
      <c r="G10" s="0" t="s">
        <v>11</v>
      </c>
      <c r="H10" s="0" t="s">
        <v>19</v>
      </c>
    </row>
    <row r="11" customFormat="false" ht="12.75" hidden="false" customHeight="false" outlineLevel="0" collapsed="false">
      <c r="A11" s="0" t="s">
        <v>20</v>
      </c>
      <c r="B11" s="0" t="n">
        <v>4.93293535747262E-018</v>
      </c>
      <c r="C11" s="0" t="n">
        <v>1.27552208198207</v>
      </c>
      <c r="D11" s="0" t="n">
        <v>1</v>
      </c>
      <c r="E11" s="0" t="n">
        <v>0.994</v>
      </c>
      <c r="F11" s="0" t="n">
        <v>8.11911830486418E-014</v>
      </c>
      <c r="G11" s="0" t="s">
        <v>11</v>
      </c>
      <c r="H11" s="0" t="s">
        <v>20</v>
      </c>
    </row>
    <row r="12" customFormat="false" ht="12.75" hidden="false" customHeight="false" outlineLevel="0" collapsed="false">
      <c r="A12" s="0" t="s">
        <v>21</v>
      </c>
      <c r="B12" s="0" t="n">
        <v>9.21818975561274E-018</v>
      </c>
      <c r="C12" s="0" t="n">
        <v>1.26733155914355</v>
      </c>
      <c r="D12" s="0" t="n">
        <v>1</v>
      </c>
      <c r="E12" s="0" t="n">
        <v>1</v>
      </c>
      <c r="F12" s="0" t="n">
        <v>1.5172218518763E-013</v>
      </c>
      <c r="G12" s="0" t="s">
        <v>11</v>
      </c>
      <c r="H12" s="0" t="s">
        <v>21</v>
      </c>
    </row>
    <row r="13" customFormat="false" ht="12.75" hidden="false" customHeight="false" outlineLevel="0" collapsed="false">
      <c r="A13" s="0" t="s">
        <v>22</v>
      </c>
      <c r="B13" s="0" t="n">
        <v>1.99976626344759E-017</v>
      </c>
      <c r="C13" s="0" t="n">
        <v>1.16991719667146</v>
      </c>
      <c r="D13" s="0" t="n">
        <v>1</v>
      </c>
      <c r="E13" s="0" t="n">
        <v>1</v>
      </c>
      <c r="F13" s="0" t="n">
        <v>3.29141529300839E-013</v>
      </c>
      <c r="G13" s="0" t="s">
        <v>11</v>
      </c>
      <c r="H13" s="0" t="s">
        <v>22</v>
      </c>
    </row>
    <row r="14" customFormat="false" ht="12.75" hidden="false" customHeight="false" outlineLevel="0" collapsed="false">
      <c r="A14" s="0" t="s">
        <v>23</v>
      </c>
      <c r="B14" s="0" t="n">
        <v>2.64766502587587E-017</v>
      </c>
      <c r="C14" s="0" t="n">
        <v>2.53554965400992</v>
      </c>
      <c r="D14" s="0" t="n">
        <v>0.974</v>
      </c>
      <c r="E14" s="0" t="n">
        <v>0.641</v>
      </c>
      <c r="F14" s="0" t="n">
        <v>4.35779186608909E-013</v>
      </c>
      <c r="G14" s="0" t="s">
        <v>11</v>
      </c>
      <c r="H14" s="0" t="s">
        <v>23</v>
      </c>
    </row>
    <row r="15" customFormat="false" ht="12.75" hidden="false" customHeight="false" outlineLevel="0" collapsed="false">
      <c r="A15" s="0" t="s">
        <v>24</v>
      </c>
      <c r="B15" s="0" t="n">
        <v>3.17052240790316E-017</v>
      </c>
      <c r="C15" s="0" t="n">
        <v>1.60003334132999</v>
      </c>
      <c r="D15" s="0" t="n">
        <v>1</v>
      </c>
      <c r="E15" s="0" t="n">
        <v>0.994</v>
      </c>
      <c r="F15" s="0" t="n">
        <v>5.21836283116781E-013</v>
      </c>
      <c r="G15" s="0" t="s">
        <v>11</v>
      </c>
      <c r="H15" s="0" t="s">
        <v>24</v>
      </c>
    </row>
    <row r="16" customFormat="false" ht="12.75" hidden="false" customHeight="false" outlineLevel="0" collapsed="false">
      <c r="A16" s="0" t="s">
        <v>25</v>
      </c>
      <c r="B16" s="0" t="n">
        <v>3.5110828140297E-017</v>
      </c>
      <c r="C16" s="0" t="n">
        <v>1.42719100412976</v>
      </c>
      <c r="D16" s="0" t="n">
        <v>1</v>
      </c>
      <c r="E16" s="0" t="n">
        <v>0.994</v>
      </c>
      <c r="F16" s="0" t="n">
        <v>5.77889120361148E-013</v>
      </c>
      <c r="G16" s="0" t="s">
        <v>11</v>
      </c>
      <c r="H16" s="0" t="s">
        <v>25</v>
      </c>
    </row>
    <row r="17" customFormat="false" ht="12.75" hidden="false" customHeight="false" outlineLevel="0" collapsed="false">
      <c r="A17" s="0" t="s">
        <v>26</v>
      </c>
      <c r="B17" s="0" t="n">
        <v>4.37538083570774E-017</v>
      </c>
      <c r="C17" s="0" t="n">
        <v>1.63459400092284</v>
      </c>
      <c r="D17" s="0" t="n">
        <v>0.692</v>
      </c>
      <c r="E17" s="0" t="n">
        <v>0.108</v>
      </c>
      <c r="F17" s="0" t="n">
        <v>7.20143931749137E-013</v>
      </c>
      <c r="G17" s="0" t="s">
        <v>11</v>
      </c>
      <c r="H17" s="0" t="s">
        <v>26</v>
      </c>
    </row>
    <row r="18" customFormat="false" ht="12.75" hidden="false" customHeight="false" outlineLevel="0" collapsed="false">
      <c r="A18" s="0" t="s">
        <v>27</v>
      </c>
      <c r="B18" s="0" t="n">
        <v>5.69129184385378E-017</v>
      </c>
      <c r="C18" s="0" t="n">
        <v>1.97085364984552</v>
      </c>
      <c r="D18" s="0" t="n">
        <v>1</v>
      </c>
      <c r="E18" s="0" t="n">
        <v>0.683</v>
      </c>
      <c r="F18" s="0" t="n">
        <v>9.36729724579894E-013</v>
      </c>
      <c r="G18" s="0" t="s">
        <v>11</v>
      </c>
      <c r="H18" s="0" t="s">
        <v>27</v>
      </c>
    </row>
    <row r="19" customFormat="false" ht="12.75" hidden="false" customHeight="false" outlineLevel="0" collapsed="false">
      <c r="A19" s="0" t="s">
        <v>28</v>
      </c>
      <c r="B19" s="0" t="n">
        <v>5.98505854749025E-017</v>
      </c>
      <c r="C19" s="0" t="n">
        <v>1.18444363532673</v>
      </c>
      <c r="D19" s="0" t="n">
        <v>1</v>
      </c>
      <c r="E19" s="0" t="n">
        <v>1</v>
      </c>
      <c r="F19" s="0" t="n">
        <v>9.8508078633142E-013</v>
      </c>
      <c r="G19" s="0" t="s">
        <v>11</v>
      </c>
      <c r="H19" s="0" t="s">
        <v>28</v>
      </c>
    </row>
    <row r="20" customFormat="false" ht="12.75" hidden="false" customHeight="false" outlineLevel="0" collapsed="false">
      <c r="A20" s="0" t="s">
        <v>29</v>
      </c>
      <c r="B20" s="0" t="n">
        <v>6.2954944884803E-017</v>
      </c>
      <c r="C20" s="0" t="n">
        <v>1.32960294293985</v>
      </c>
      <c r="D20" s="0" t="n">
        <v>1</v>
      </c>
      <c r="E20" s="0" t="n">
        <v>0.988</v>
      </c>
      <c r="F20" s="0" t="n">
        <v>1.03617543785897E-012</v>
      </c>
      <c r="G20" s="0" t="s">
        <v>11</v>
      </c>
      <c r="H20" s="0" t="s">
        <v>29</v>
      </c>
    </row>
    <row r="21" customFormat="false" ht="12.75" hidden="false" customHeight="false" outlineLevel="0" collapsed="false">
      <c r="A21" s="0" t="s">
        <v>30</v>
      </c>
      <c r="B21" s="0" t="n">
        <v>1.46284823597518E-016</v>
      </c>
      <c r="C21" s="0" t="n">
        <v>1.73994363197612</v>
      </c>
      <c r="D21" s="0" t="n">
        <v>1</v>
      </c>
      <c r="E21" s="0" t="n">
        <v>0.874</v>
      </c>
      <c r="F21" s="0" t="n">
        <v>2.40770191159155E-012</v>
      </c>
      <c r="G21" s="0" t="s">
        <v>11</v>
      </c>
      <c r="H21" s="0" t="s">
        <v>30</v>
      </c>
    </row>
    <row r="22" customFormat="false" ht="12.75" hidden="false" customHeight="false" outlineLevel="0" collapsed="false">
      <c r="A22" s="0" t="s">
        <v>31</v>
      </c>
      <c r="B22" s="0" t="n">
        <v>1.56081046814675E-016</v>
      </c>
      <c r="C22" s="0" t="n">
        <v>0.881523771520456</v>
      </c>
      <c r="D22" s="0" t="n">
        <v>0.641</v>
      </c>
      <c r="E22" s="0" t="n">
        <v>0.078</v>
      </c>
      <c r="F22" s="0" t="n">
        <v>2.56893794952273E-012</v>
      </c>
      <c r="G22" s="0" t="s">
        <v>11</v>
      </c>
      <c r="H22" s="0" t="s">
        <v>31</v>
      </c>
    </row>
    <row r="23" customFormat="false" ht="12.75" hidden="false" customHeight="false" outlineLevel="0" collapsed="false">
      <c r="A23" s="0" t="s">
        <v>32</v>
      </c>
      <c r="B23" s="0" t="n">
        <v>1.94705042709709E-016</v>
      </c>
      <c r="C23" s="0" t="n">
        <v>1.35855489129654</v>
      </c>
      <c r="D23" s="0" t="n">
        <v>1</v>
      </c>
      <c r="E23" s="0" t="n">
        <v>0.994</v>
      </c>
      <c r="F23" s="0" t="n">
        <v>3.2046502979591E-012</v>
      </c>
      <c r="G23" s="0" t="s">
        <v>11</v>
      </c>
      <c r="H23" s="0" t="s">
        <v>32</v>
      </c>
    </row>
    <row r="24" customFormat="false" ht="12.75" hidden="false" customHeight="false" outlineLevel="0" collapsed="false">
      <c r="A24" s="0" t="s">
        <v>33</v>
      </c>
      <c r="B24" s="0" t="n">
        <v>2.26027770347411E-016</v>
      </c>
      <c r="C24" s="0" t="n">
        <v>1.31240105800973</v>
      </c>
      <c r="D24" s="0" t="n">
        <v>1</v>
      </c>
      <c r="E24" s="0" t="n">
        <v>0.988</v>
      </c>
      <c r="F24" s="0" t="n">
        <v>3.72019107214804E-012</v>
      </c>
      <c r="G24" s="0" t="s">
        <v>11</v>
      </c>
      <c r="H24" s="0" t="s">
        <v>33</v>
      </c>
    </row>
    <row r="25" customFormat="false" ht="12.75" hidden="false" customHeight="false" outlineLevel="0" collapsed="false">
      <c r="A25" s="0" t="s">
        <v>34</v>
      </c>
      <c r="B25" s="0" t="n">
        <v>2.31711503083478E-016</v>
      </c>
      <c r="C25" s="0" t="n">
        <v>1.34384730710348</v>
      </c>
      <c r="D25" s="0" t="n">
        <v>1</v>
      </c>
      <c r="E25" s="0" t="n">
        <v>0.988</v>
      </c>
      <c r="F25" s="0" t="n">
        <v>3.81373962925096E-012</v>
      </c>
      <c r="G25" s="0" t="s">
        <v>11</v>
      </c>
      <c r="H25" s="0" t="s">
        <v>34</v>
      </c>
    </row>
    <row r="26" customFormat="false" ht="12.75" hidden="false" customHeight="false" outlineLevel="0" collapsed="false">
      <c r="A26" s="0" t="s">
        <v>35</v>
      </c>
      <c r="B26" s="0" t="n">
        <v>2.37541637150154E-016</v>
      </c>
      <c r="C26" s="0" t="n">
        <v>1.29835003633695</v>
      </c>
      <c r="D26" s="0" t="n">
        <v>1</v>
      </c>
      <c r="E26" s="0" t="n">
        <v>0.994</v>
      </c>
      <c r="F26" s="0" t="n">
        <v>3.90969780585438E-012</v>
      </c>
      <c r="G26" s="0" t="s">
        <v>11</v>
      </c>
      <c r="H26" s="0" t="s">
        <v>35</v>
      </c>
    </row>
    <row r="27" customFormat="false" ht="12.75" hidden="false" customHeight="false" outlineLevel="0" collapsed="false">
      <c r="A27" s="0" t="s">
        <v>36</v>
      </c>
      <c r="B27" s="0" t="n">
        <v>7.57192829171952E-016</v>
      </c>
      <c r="C27" s="0" t="n">
        <v>3.82830951766878</v>
      </c>
      <c r="D27" s="0" t="n">
        <v>0.923</v>
      </c>
      <c r="E27" s="0" t="n">
        <v>0.449</v>
      </c>
      <c r="F27" s="0" t="n">
        <v>1.24626367753412E-011</v>
      </c>
      <c r="G27" s="0" t="s">
        <v>11</v>
      </c>
      <c r="H27" s="0" t="s">
        <v>36</v>
      </c>
    </row>
    <row r="28" customFormat="false" ht="12.75" hidden="false" customHeight="false" outlineLevel="0" collapsed="false">
      <c r="A28" s="0" t="s">
        <v>37</v>
      </c>
      <c r="B28" s="0" t="n">
        <v>8.12789341521831E-016</v>
      </c>
      <c r="C28" s="0" t="n">
        <v>1.08889511284713</v>
      </c>
      <c r="D28" s="0" t="n">
        <v>1</v>
      </c>
      <c r="E28" s="0" t="n">
        <v>1</v>
      </c>
      <c r="F28" s="0" t="n">
        <v>1.33776997721078E-011</v>
      </c>
      <c r="G28" s="0" t="s">
        <v>11</v>
      </c>
      <c r="H28" s="0" t="s">
        <v>37</v>
      </c>
    </row>
    <row r="29" customFormat="false" ht="12.75" hidden="false" customHeight="false" outlineLevel="0" collapsed="false">
      <c r="A29" s="0" t="s">
        <v>38</v>
      </c>
      <c r="B29" s="0" t="n">
        <v>1.85132638584942E-015</v>
      </c>
      <c r="C29" s="0" t="n">
        <v>1.56601677707089</v>
      </c>
      <c r="D29" s="0" t="n">
        <v>1</v>
      </c>
      <c r="E29" s="0" t="n">
        <v>0.964</v>
      </c>
      <c r="F29" s="0" t="n">
        <v>3.04709809846955E-011</v>
      </c>
      <c r="G29" s="0" t="s">
        <v>11</v>
      </c>
      <c r="H29" s="0" t="s">
        <v>38</v>
      </c>
    </row>
    <row r="30" customFormat="false" ht="12.75" hidden="false" customHeight="false" outlineLevel="0" collapsed="false">
      <c r="A30" s="0" t="s">
        <v>39</v>
      </c>
      <c r="B30" s="0" t="n">
        <v>2.33520675875678E-015</v>
      </c>
      <c r="C30" s="0" t="n">
        <v>2.36724529676908</v>
      </c>
      <c r="D30" s="0" t="n">
        <v>0.949</v>
      </c>
      <c r="E30" s="0" t="n">
        <v>0.401</v>
      </c>
      <c r="F30" s="0" t="n">
        <v>3.84351680423779E-011</v>
      </c>
      <c r="G30" s="0" t="s">
        <v>11</v>
      </c>
      <c r="H30" s="0" t="s">
        <v>39</v>
      </c>
    </row>
    <row r="31" customFormat="false" ht="12.75" hidden="false" customHeight="false" outlineLevel="0" collapsed="false">
      <c r="A31" s="0" t="s">
        <v>40</v>
      </c>
      <c r="B31" s="0" t="n">
        <v>2.52713140050727E-015</v>
      </c>
      <c r="C31" s="0" t="n">
        <v>1.57494797536007</v>
      </c>
      <c r="D31" s="0" t="n">
        <v>1</v>
      </c>
      <c r="E31" s="0" t="n">
        <v>0.784</v>
      </c>
      <c r="F31" s="0" t="n">
        <v>4.15940557209492E-011</v>
      </c>
      <c r="G31" s="0" t="s">
        <v>11</v>
      </c>
      <c r="H31" s="0" t="s">
        <v>40</v>
      </c>
    </row>
    <row r="32" customFormat="false" ht="12.75" hidden="false" customHeight="false" outlineLevel="0" collapsed="false">
      <c r="A32" s="0" t="s">
        <v>41</v>
      </c>
      <c r="B32" s="0" t="n">
        <v>2.72095610857822E-015</v>
      </c>
      <c r="C32" s="0" t="n">
        <v>2.27460930182022</v>
      </c>
      <c r="D32" s="0" t="n">
        <v>0.769</v>
      </c>
      <c r="E32" s="0" t="n">
        <v>0.192</v>
      </c>
      <c r="F32" s="0" t="n">
        <v>4.4784216591089E-011</v>
      </c>
      <c r="G32" s="0" t="s">
        <v>11</v>
      </c>
      <c r="H32" s="0" t="s">
        <v>41</v>
      </c>
    </row>
    <row r="33" customFormat="false" ht="12.75" hidden="false" customHeight="false" outlineLevel="0" collapsed="false">
      <c r="A33" s="0" t="s">
        <v>42</v>
      </c>
      <c r="B33" s="0" t="n">
        <v>2.77806859267226E-015</v>
      </c>
      <c r="C33" s="0" t="n">
        <v>2.96986755145462</v>
      </c>
      <c r="D33" s="0" t="n">
        <v>0.769</v>
      </c>
      <c r="E33" s="0" t="n">
        <v>0.216</v>
      </c>
      <c r="F33" s="0" t="n">
        <v>4.57242309667928E-011</v>
      </c>
      <c r="G33" s="0" t="s">
        <v>11</v>
      </c>
      <c r="H33" s="0" t="s">
        <v>42</v>
      </c>
    </row>
    <row r="34" customFormat="false" ht="12.75" hidden="false" customHeight="false" outlineLevel="0" collapsed="false">
      <c r="A34" s="0" t="s">
        <v>43</v>
      </c>
      <c r="B34" s="0" t="n">
        <v>3.64523867447607E-015</v>
      </c>
      <c r="C34" s="0" t="n">
        <v>1.69987620677584</v>
      </c>
      <c r="D34" s="0" t="n">
        <v>0.821</v>
      </c>
      <c r="E34" s="0" t="n">
        <v>0.263</v>
      </c>
      <c r="F34" s="0" t="n">
        <v>5.99969833432017E-011</v>
      </c>
      <c r="G34" s="0" t="s">
        <v>11</v>
      </c>
      <c r="H34" s="0" t="s">
        <v>43</v>
      </c>
    </row>
    <row r="35" customFormat="false" ht="12.75" hidden="false" customHeight="false" outlineLevel="0" collapsed="false">
      <c r="A35" s="0" t="s">
        <v>44</v>
      </c>
      <c r="B35" s="0" t="n">
        <v>8.61088990887895E-015</v>
      </c>
      <c r="C35" s="0" t="n">
        <v>2.25149367769605</v>
      </c>
      <c r="D35" s="0" t="n">
        <v>0.974</v>
      </c>
      <c r="E35" s="0" t="n">
        <v>0.629</v>
      </c>
      <c r="F35" s="0" t="n">
        <v>1.41726637010239E-010</v>
      </c>
      <c r="G35" s="0" t="s">
        <v>11</v>
      </c>
      <c r="H35" s="0" t="s">
        <v>44</v>
      </c>
    </row>
    <row r="36" customFormat="false" ht="12.75" hidden="false" customHeight="false" outlineLevel="0" collapsed="false">
      <c r="A36" s="0" t="s">
        <v>45</v>
      </c>
      <c r="B36" s="0" t="n">
        <v>8.87263573441942E-015</v>
      </c>
      <c r="C36" s="0" t="n">
        <v>1.57548903396898</v>
      </c>
      <c r="D36" s="0" t="n">
        <v>0.641</v>
      </c>
      <c r="E36" s="0" t="n">
        <v>0.12</v>
      </c>
      <c r="F36" s="0" t="n">
        <v>1.46034711552809E-010</v>
      </c>
      <c r="G36" s="0" t="s">
        <v>11</v>
      </c>
      <c r="H36" s="0" t="s">
        <v>45</v>
      </c>
    </row>
    <row r="37" customFormat="false" ht="12.75" hidden="false" customHeight="false" outlineLevel="0" collapsed="false">
      <c r="A37" s="0" t="s">
        <v>46</v>
      </c>
      <c r="B37" s="0" t="n">
        <v>1.26642190988955E-014</v>
      </c>
      <c r="C37" s="0" t="n">
        <v>0.95256300130986</v>
      </c>
      <c r="D37" s="0" t="n">
        <v>1</v>
      </c>
      <c r="E37" s="0" t="n">
        <v>1</v>
      </c>
      <c r="F37" s="0" t="n">
        <v>2.08440382148721E-010</v>
      </c>
      <c r="G37" s="0" t="s">
        <v>11</v>
      </c>
      <c r="H37" s="0" t="s">
        <v>46</v>
      </c>
    </row>
    <row r="38" customFormat="false" ht="12.75" hidden="false" customHeight="false" outlineLevel="0" collapsed="false">
      <c r="A38" s="0" t="s">
        <v>47</v>
      </c>
      <c r="B38" s="0" t="n">
        <v>1.49111021695891E-014</v>
      </c>
      <c r="C38" s="0" t="n">
        <v>0.935184937859866</v>
      </c>
      <c r="D38" s="0" t="n">
        <v>1</v>
      </c>
      <c r="E38" s="0" t="n">
        <v>0.982</v>
      </c>
      <c r="F38" s="0" t="n">
        <v>2.45421830609267E-010</v>
      </c>
      <c r="G38" s="0" t="s">
        <v>11</v>
      </c>
      <c r="H38" s="0" t="s">
        <v>47</v>
      </c>
    </row>
    <row r="39" customFormat="false" ht="12.75" hidden="false" customHeight="false" outlineLevel="0" collapsed="false">
      <c r="A39" s="0" t="s">
        <v>48</v>
      </c>
      <c r="B39" s="0" t="n">
        <v>2.28454088907499E-014</v>
      </c>
      <c r="C39" s="0" t="n">
        <v>1.90431586110878</v>
      </c>
      <c r="D39" s="0" t="n">
        <v>0.846</v>
      </c>
      <c r="E39" s="0" t="n">
        <v>0.341</v>
      </c>
      <c r="F39" s="0" t="n">
        <v>3.76012584932852E-010</v>
      </c>
      <c r="G39" s="0" t="s">
        <v>11</v>
      </c>
      <c r="H39" s="0" t="s">
        <v>48</v>
      </c>
    </row>
    <row r="40" customFormat="false" ht="12.75" hidden="false" customHeight="false" outlineLevel="0" collapsed="false">
      <c r="A40" s="0" t="s">
        <v>49</v>
      </c>
      <c r="B40" s="0" t="n">
        <v>2.92122992310847E-014</v>
      </c>
      <c r="C40" s="0" t="n">
        <v>0.774268272605377</v>
      </c>
      <c r="D40" s="0" t="n">
        <v>1</v>
      </c>
      <c r="E40" s="0" t="n">
        <v>1</v>
      </c>
      <c r="F40" s="0" t="n">
        <v>4.80805233044423E-010</v>
      </c>
      <c r="G40" s="0" t="s">
        <v>11</v>
      </c>
      <c r="H40" s="0" t="s">
        <v>49</v>
      </c>
    </row>
    <row r="41" customFormat="false" ht="12.75" hidden="false" customHeight="false" outlineLevel="0" collapsed="false">
      <c r="A41" s="0" t="s">
        <v>50</v>
      </c>
      <c r="B41" s="0" t="n">
        <v>3.15813582020622E-014</v>
      </c>
      <c r="C41" s="0" t="n">
        <v>1.72516805906232</v>
      </c>
      <c r="D41" s="0" t="n">
        <v>0.974</v>
      </c>
      <c r="E41" s="0" t="n">
        <v>0.509</v>
      </c>
      <c r="F41" s="0" t="n">
        <v>5.19797574647742E-010</v>
      </c>
      <c r="G41" s="0" t="s">
        <v>11</v>
      </c>
      <c r="H41" s="0" t="s">
        <v>50</v>
      </c>
    </row>
    <row r="42" customFormat="false" ht="12.75" hidden="false" customHeight="false" outlineLevel="0" collapsed="false">
      <c r="A42" s="0" t="s">
        <v>51</v>
      </c>
      <c r="B42" s="0" t="n">
        <v>3.67722639847635E-014</v>
      </c>
      <c r="C42" s="0" t="n">
        <v>0.916374206397278</v>
      </c>
      <c r="D42" s="0" t="n">
        <v>1</v>
      </c>
      <c r="E42" s="0" t="n">
        <v>1</v>
      </c>
      <c r="F42" s="0" t="n">
        <v>6.05234692925222E-010</v>
      </c>
      <c r="G42" s="0" t="s">
        <v>11</v>
      </c>
      <c r="H42" s="0" t="s">
        <v>51</v>
      </c>
    </row>
    <row r="43" customFormat="false" ht="12.75" hidden="false" customHeight="false" outlineLevel="0" collapsed="false">
      <c r="A43" s="0" t="s">
        <v>52</v>
      </c>
      <c r="B43" s="0" t="n">
        <v>4.64894076885739E-014</v>
      </c>
      <c r="C43" s="0" t="n">
        <v>2.47309429514754</v>
      </c>
      <c r="D43" s="0" t="n">
        <v>0.923</v>
      </c>
      <c r="E43" s="0" t="n">
        <v>0.575</v>
      </c>
      <c r="F43" s="0" t="n">
        <v>7.65169161146238E-010</v>
      </c>
      <c r="G43" s="0" t="s">
        <v>11</v>
      </c>
      <c r="H43" s="0" t="s">
        <v>52</v>
      </c>
    </row>
    <row r="44" customFormat="false" ht="12.75" hidden="false" customHeight="false" outlineLevel="0" collapsed="false">
      <c r="A44" s="0" t="s">
        <v>53</v>
      </c>
      <c r="B44" s="0" t="n">
        <v>8.74145112579521E-014</v>
      </c>
      <c r="C44" s="0" t="n">
        <v>1.26109917926626</v>
      </c>
      <c r="D44" s="0" t="n">
        <v>1</v>
      </c>
      <c r="E44" s="0" t="n">
        <v>0.964</v>
      </c>
      <c r="F44" s="0" t="n">
        <v>1.43875544079463E-009</v>
      </c>
      <c r="G44" s="0" t="s">
        <v>11</v>
      </c>
      <c r="H44" s="0" t="s">
        <v>53</v>
      </c>
    </row>
    <row r="45" customFormat="false" ht="12.75" hidden="false" customHeight="false" outlineLevel="0" collapsed="false">
      <c r="A45" s="0" t="s">
        <v>54</v>
      </c>
      <c r="B45" s="0" t="n">
        <v>1.00177041010123E-013</v>
      </c>
      <c r="C45" s="0" t="n">
        <v>1.05584166281338</v>
      </c>
      <c r="D45" s="0" t="n">
        <v>1</v>
      </c>
      <c r="E45" s="0" t="n">
        <v>0.982</v>
      </c>
      <c r="F45" s="0" t="n">
        <v>1.64881391798561E-009</v>
      </c>
      <c r="G45" s="0" t="s">
        <v>11</v>
      </c>
      <c r="H45" s="0" t="s">
        <v>54</v>
      </c>
    </row>
    <row r="46" customFormat="false" ht="12.75" hidden="false" customHeight="false" outlineLevel="0" collapsed="false">
      <c r="A46" s="0" t="s">
        <v>55</v>
      </c>
      <c r="B46" s="0" t="n">
        <v>1.09649772594283E-013</v>
      </c>
      <c r="C46" s="0" t="n">
        <v>0.930866014735978</v>
      </c>
      <c r="D46" s="0" t="n">
        <v>1</v>
      </c>
      <c r="E46" s="0" t="n">
        <v>1</v>
      </c>
      <c r="F46" s="0" t="n">
        <v>1.8047256071293E-009</v>
      </c>
      <c r="G46" s="0" t="s">
        <v>11</v>
      </c>
      <c r="H46" s="0" t="s">
        <v>55</v>
      </c>
    </row>
    <row r="47" customFormat="false" ht="12.75" hidden="false" customHeight="false" outlineLevel="0" collapsed="false">
      <c r="A47" s="0" t="s">
        <v>56</v>
      </c>
      <c r="B47" s="0" t="n">
        <v>1.21308953211528E-013</v>
      </c>
      <c r="C47" s="0" t="n">
        <v>1.55552008158058</v>
      </c>
      <c r="D47" s="0" t="n">
        <v>0.923</v>
      </c>
      <c r="E47" s="0" t="n">
        <v>0.359</v>
      </c>
      <c r="F47" s="0" t="n">
        <v>1.99662406090854E-009</v>
      </c>
      <c r="G47" s="0" t="s">
        <v>11</v>
      </c>
      <c r="H47" s="0" t="s">
        <v>56</v>
      </c>
    </row>
    <row r="48" customFormat="false" ht="12.75" hidden="false" customHeight="false" outlineLevel="0" collapsed="false">
      <c r="A48" s="0" t="s">
        <v>57</v>
      </c>
      <c r="B48" s="0" t="n">
        <v>1.25517014474165E-013</v>
      </c>
      <c r="C48" s="0" t="n">
        <v>0.960200268291239</v>
      </c>
      <c r="D48" s="0" t="n">
        <v>1</v>
      </c>
      <c r="E48" s="0" t="n">
        <v>1</v>
      </c>
      <c r="F48" s="0" t="n">
        <v>2.06588454123029E-009</v>
      </c>
      <c r="G48" s="0" t="s">
        <v>11</v>
      </c>
      <c r="H48" s="0" t="s">
        <v>57</v>
      </c>
    </row>
    <row r="49" customFormat="false" ht="12.75" hidden="false" customHeight="false" outlineLevel="0" collapsed="false">
      <c r="A49" s="0" t="s">
        <v>58</v>
      </c>
      <c r="B49" s="0" t="n">
        <v>1.46538620864598E-013</v>
      </c>
      <c r="C49" s="0" t="n">
        <v>1.37443359722687</v>
      </c>
      <c r="D49" s="0" t="n">
        <v>1</v>
      </c>
      <c r="E49" s="0" t="n">
        <v>0.832</v>
      </c>
      <c r="F49" s="0" t="n">
        <v>2.41187916081043E-009</v>
      </c>
      <c r="G49" s="0" t="s">
        <v>11</v>
      </c>
      <c r="H49" s="0" t="s">
        <v>58</v>
      </c>
    </row>
    <row r="50" customFormat="false" ht="12.75" hidden="false" customHeight="false" outlineLevel="0" collapsed="false">
      <c r="A50" s="0" t="s">
        <v>59</v>
      </c>
      <c r="B50" s="0" t="n">
        <v>1.70043443589604E-013</v>
      </c>
      <c r="C50" s="0" t="n">
        <v>1.67557229460973</v>
      </c>
      <c r="D50" s="0" t="n">
        <v>0.872</v>
      </c>
      <c r="E50" s="0" t="n">
        <v>0.305</v>
      </c>
      <c r="F50" s="0" t="n">
        <v>2.7987450380413E-009</v>
      </c>
      <c r="G50" s="0" t="s">
        <v>11</v>
      </c>
      <c r="H50" s="0" t="s">
        <v>59</v>
      </c>
    </row>
    <row r="51" customFormat="false" ht="12.75" hidden="false" customHeight="false" outlineLevel="0" collapsed="false">
      <c r="A51" s="0" t="s">
        <v>60</v>
      </c>
      <c r="B51" s="0" t="n">
        <v>1.89287873376042E-013</v>
      </c>
      <c r="C51" s="0" t="n">
        <v>2.20493022824074</v>
      </c>
      <c r="D51" s="0" t="n">
        <v>0.949</v>
      </c>
      <c r="E51" s="0" t="n">
        <v>0.491</v>
      </c>
      <c r="F51" s="0" t="n">
        <v>3.11548910789628E-009</v>
      </c>
      <c r="G51" s="0" t="s">
        <v>11</v>
      </c>
      <c r="H51" s="0" t="s">
        <v>60</v>
      </c>
    </row>
    <row r="52" customFormat="false" ht="12.75" hidden="false" customHeight="false" outlineLevel="0" collapsed="false">
      <c r="A52" s="0" t="s">
        <v>61</v>
      </c>
      <c r="B52" s="0" t="n">
        <v>1.93742480872139E-013</v>
      </c>
      <c r="C52" s="0" t="n">
        <v>1.70145883819218</v>
      </c>
      <c r="D52" s="0" t="n">
        <v>1</v>
      </c>
      <c r="E52" s="0" t="n">
        <v>0.713</v>
      </c>
      <c r="F52" s="0" t="n">
        <v>3.18880749267453E-009</v>
      </c>
      <c r="G52" s="0" t="s">
        <v>11</v>
      </c>
      <c r="H52" s="0" t="s">
        <v>61</v>
      </c>
    </row>
    <row r="53" customFormat="false" ht="12.75" hidden="false" customHeight="false" outlineLevel="0" collapsed="false">
      <c r="A53" s="0" t="s">
        <v>62</v>
      </c>
      <c r="B53" s="0" t="n">
        <v>1.97391392490479E-013</v>
      </c>
      <c r="C53" s="0" t="n">
        <v>1.92775023955269</v>
      </c>
      <c r="D53" s="0" t="n">
        <v>0.949</v>
      </c>
      <c r="E53" s="0" t="n">
        <v>0.545</v>
      </c>
      <c r="F53" s="0" t="n">
        <v>3.24886492900079E-009</v>
      </c>
      <c r="G53" s="0" t="s">
        <v>11</v>
      </c>
      <c r="H53" s="0" t="s">
        <v>62</v>
      </c>
    </row>
    <row r="54" customFormat="false" ht="12.75" hidden="false" customHeight="false" outlineLevel="0" collapsed="false">
      <c r="A54" s="0" t="s">
        <v>63</v>
      </c>
      <c r="B54" s="0" t="n">
        <v>2.00935586497326E-013</v>
      </c>
      <c r="C54" s="0" t="n">
        <v>0.812206525797282</v>
      </c>
      <c r="D54" s="0" t="n">
        <v>1</v>
      </c>
      <c r="E54" s="0" t="n">
        <v>1</v>
      </c>
      <c r="F54" s="0" t="n">
        <v>3.30719881815949E-009</v>
      </c>
      <c r="G54" s="0" t="s">
        <v>11</v>
      </c>
      <c r="H54" s="0" t="s">
        <v>63</v>
      </c>
    </row>
    <row r="55" customFormat="false" ht="12.75" hidden="false" customHeight="false" outlineLevel="0" collapsed="false">
      <c r="A55" s="0" t="s">
        <v>64</v>
      </c>
      <c r="B55" s="0" t="n">
        <v>2.19434557586847E-013</v>
      </c>
      <c r="C55" s="0" t="n">
        <v>1.55216177307159</v>
      </c>
      <c r="D55" s="0" t="n">
        <v>0.974</v>
      </c>
      <c r="E55" s="0" t="n">
        <v>0.653</v>
      </c>
      <c r="F55" s="0" t="n">
        <v>3.61167338332191E-009</v>
      </c>
      <c r="G55" s="0" t="s">
        <v>11</v>
      </c>
      <c r="H55" s="0" t="s">
        <v>64</v>
      </c>
    </row>
    <row r="56" customFormat="false" ht="12.75" hidden="false" customHeight="false" outlineLevel="0" collapsed="false">
      <c r="A56" s="0" t="s">
        <v>65</v>
      </c>
      <c r="B56" s="0" t="n">
        <v>2.56702783903852E-013</v>
      </c>
      <c r="C56" s="0" t="n">
        <v>0.70628653481607</v>
      </c>
      <c r="D56" s="0" t="n">
        <v>1</v>
      </c>
      <c r="E56" s="0" t="n">
        <v>1</v>
      </c>
      <c r="F56" s="0" t="n">
        <v>4.2250711202735E-009</v>
      </c>
      <c r="G56" s="0" t="s">
        <v>11</v>
      </c>
      <c r="H56" s="0" t="s">
        <v>65</v>
      </c>
    </row>
    <row r="57" customFormat="false" ht="12.75" hidden="false" customHeight="false" outlineLevel="0" collapsed="false">
      <c r="A57" s="0" t="s">
        <v>66</v>
      </c>
      <c r="B57" s="0" t="n">
        <v>3.18164771960885E-013</v>
      </c>
      <c r="C57" s="0" t="n">
        <v>1.29707060024904</v>
      </c>
      <c r="D57" s="0" t="n">
        <v>1</v>
      </c>
      <c r="E57" s="0" t="n">
        <v>0.587</v>
      </c>
      <c r="F57" s="0" t="n">
        <v>5.2366739817042E-009</v>
      </c>
      <c r="G57" s="0" t="s">
        <v>11</v>
      </c>
      <c r="H57" s="0" t="s">
        <v>66</v>
      </c>
    </row>
    <row r="58" customFormat="false" ht="12.75" hidden="false" customHeight="false" outlineLevel="0" collapsed="false">
      <c r="A58" s="0" t="s">
        <v>67</v>
      </c>
      <c r="B58" s="0" t="n">
        <v>3.60319673025127E-013</v>
      </c>
      <c r="C58" s="0" t="n">
        <v>1.71834228390973</v>
      </c>
      <c r="D58" s="0" t="n">
        <v>1</v>
      </c>
      <c r="E58" s="0" t="n">
        <v>0.862</v>
      </c>
      <c r="F58" s="0" t="n">
        <v>5.93050149832056E-009</v>
      </c>
      <c r="G58" s="0" t="s">
        <v>11</v>
      </c>
      <c r="H58" s="0" t="s">
        <v>67</v>
      </c>
    </row>
    <row r="59" customFormat="false" ht="12.75" hidden="false" customHeight="false" outlineLevel="0" collapsed="false">
      <c r="A59" s="0" t="s">
        <v>68</v>
      </c>
      <c r="B59" s="0" t="n">
        <v>5.43091052194461E-013</v>
      </c>
      <c r="C59" s="0" t="n">
        <v>1.05515700353596</v>
      </c>
      <c r="D59" s="0" t="n">
        <v>1</v>
      </c>
      <c r="E59" s="0" t="n">
        <v>0.958</v>
      </c>
      <c r="F59" s="0" t="n">
        <v>8.93873562806864E-009</v>
      </c>
      <c r="G59" s="0" t="s">
        <v>11</v>
      </c>
      <c r="H59" s="0" t="s">
        <v>68</v>
      </c>
    </row>
    <row r="60" customFormat="false" ht="12.75" hidden="false" customHeight="false" outlineLevel="0" collapsed="false">
      <c r="A60" s="0" t="s">
        <v>69</v>
      </c>
      <c r="B60" s="0" t="n">
        <v>5.64922717968607E-013</v>
      </c>
      <c r="C60" s="0" t="n">
        <v>1.72663416921595</v>
      </c>
      <c r="D60" s="0" t="n">
        <v>0.974</v>
      </c>
      <c r="E60" s="0" t="n">
        <v>0.617</v>
      </c>
      <c r="F60" s="0" t="n">
        <v>9.2980630150453E-009</v>
      </c>
      <c r="G60" s="0" t="s">
        <v>11</v>
      </c>
      <c r="H60" s="0" t="s">
        <v>69</v>
      </c>
    </row>
    <row r="61" customFormat="false" ht="12.75" hidden="false" customHeight="false" outlineLevel="0" collapsed="false">
      <c r="A61" s="0" t="s">
        <v>70</v>
      </c>
      <c r="B61" s="0" t="n">
        <v>6.50578402880275E-013</v>
      </c>
      <c r="C61" s="0" t="n">
        <v>1.38657868107548</v>
      </c>
      <c r="D61" s="0" t="n">
        <v>0.949</v>
      </c>
      <c r="E61" s="0" t="n">
        <v>0.689</v>
      </c>
      <c r="F61" s="0" t="n">
        <v>1.07078699330064E-008</v>
      </c>
      <c r="G61" s="0" t="s">
        <v>11</v>
      </c>
      <c r="H61" s="0" t="s">
        <v>70</v>
      </c>
    </row>
    <row r="62" customFormat="false" ht="12.75" hidden="false" customHeight="false" outlineLevel="0" collapsed="false">
      <c r="A62" s="0" t="s">
        <v>71</v>
      </c>
      <c r="B62" s="0" t="n">
        <v>6.6999845182512E-013</v>
      </c>
      <c r="C62" s="0" t="n">
        <v>1.84362710054859</v>
      </c>
      <c r="D62" s="0" t="n">
        <v>0.641</v>
      </c>
      <c r="E62" s="0" t="n">
        <v>0.144</v>
      </c>
      <c r="F62" s="0" t="n">
        <v>1.10275045185897E-008</v>
      </c>
      <c r="G62" s="0" t="s">
        <v>11</v>
      </c>
      <c r="H62" s="0" t="s">
        <v>71</v>
      </c>
    </row>
    <row r="63" customFormat="false" ht="12.75" hidden="false" customHeight="false" outlineLevel="0" collapsed="false">
      <c r="A63" s="0" t="s">
        <v>72</v>
      </c>
      <c r="B63" s="0" t="n">
        <v>6.90478698609855E-013</v>
      </c>
      <c r="C63" s="0" t="n">
        <v>1.08981077218208</v>
      </c>
      <c r="D63" s="0" t="n">
        <v>1</v>
      </c>
      <c r="E63" s="0" t="n">
        <v>0.952</v>
      </c>
      <c r="F63" s="0" t="n">
        <v>1.13645889004196E-008</v>
      </c>
      <c r="G63" s="0" t="s">
        <v>11</v>
      </c>
      <c r="H63" s="0" t="s">
        <v>72</v>
      </c>
    </row>
    <row r="64" customFormat="false" ht="12.75" hidden="false" customHeight="false" outlineLevel="0" collapsed="false">
      <c r="A64" s="0" t="s">
        <v>73</v>
      </c>
      <c r="B64" s="0" t="n">
        <v>6.91512740710043E-013</v>
      </c>
      <c r="C64" s="0" t="n">
        <v>0.876745776701301</v>
      </c>
      <c r="D64" s="0" t="n">
        <v>1</v>
      </c>
      <c r="E64" s="0" t="n">
        <v>0.988</v>
      </c>
      <c r="F64" s="0" t="n">
        <v>1.13816081993466E-008</v>
      </c>
      <c r="G64" s="0" t="s">
        <v>11</v>
      </c>
      <c r="H64" s="0" t="s">
        <v>73</v>
      </c>
    </row>
    <row r="65" customFormat="false" ht="12.75" hidden="false" customHeight="false" outlineLevel="0" collapsed="false">
      <c r="A65" s="0" t="s">
        <v>74</v>
      </c>
      <c r="B65" s="0" t="n">
        <v>8.18587782644124E-013</v>
      </c>
      <c r="C65" s="0" t="n">
        <v>1.51575360484849</v>
      </c>
      <c r="D65" s="0" t="n">
        <v>0.949</v>
      </c>
      <c r="E65" s="0" t="n">
        <v>0.569</v>
      </c>
      <c r="F65" s="0" t="n">
        <v>1.34731363145396E-008</v>
      </c>
      <c r="G65" s="0" t="s">
        <v>11</v>
      </c>
      <c r="H65" s="0" t="s">
        <v>74</v>
      </c>
    </row>
    <row r="66" customFormat="false" ht="12.75" hidden="false" customHeight="false" outlineLevel="0" collapsed="false">
      <c r="A66" s="0" t="s">
        <v>75</v>
      </c>
      <c r="B66" s="0" t="n">
        <v>9.7936923566135E-013</v>
      </c>
      <c r="C66" s="0" t="n">
        <v>0.947367468513534</v>
      </c>
      <c r="D66" s="0" t="n">
        <v>1</v>
      </c>
      <c r="E66" s="0" t="n">
        <v>0.982</v>
      </c>
      <c r="F66" s="0" t="n">
        <v>1.61194382497502E-008</v>
      </c>
      <c r="G66" s="0" t="s">
        <v>11</v>
      </c>
      <c r="H66" s="0" t="s">
        <v>75</v>
      </c>
    </row>
    <row r="67" customFormat="false" ht="12.75" hidden="false" customHeight="false" outlineLevel="0" collapsed="false">
      <c r="A67" s="0" t="s">
        <v>76</v>
      </c>
      <c r="B67" s="0" t="n">
        <v>1.00869636085791E-012</v>
      </c>
      <c r="C67" s="0" t="n">
        <v>1.51433619892316</v>
      </c>
      <c r="D67" s="0" t="n">
        <v>0.974</v>
      </c>
      <c r="E67" s="0" t="n">
        <v>0.754</v>
      </c>
      <c r="F67" s="0" t="n">
        <v>1.66021334033603E-008</v>
      </c>
      <c r="G67" s="0" t="s">
        <v>11</v>
      </c>
      <c r="H67" s="0" t="s">
        <v>76</v>
      </c>
    </row>
    <row r="68" customFormat="false" ht="12.75" hidden="false" customHeight="false" outlineLevel="0" collapsed="false">
      <c r="A68" s="0" t="s">
        <v>77</v>
      </c>
      <c r="B68" s="0" t="n">
        <v>1.13658948481665E-012</v>
      </c>
      <c r="C68" s="0" t="n">
        <v>1.16755116992573</v>
      </c>
      <c r="D68" s="0" t="n">
        <v>0.974</v>
      </c>
      <c r="E68" s="0" t="n">
        <v>0.856</v>
      </c>
      <c r="F68" s="0" t="n">
        <v>1.87071263305973E-008</v>
      </c>
      <c r="G68" s="0" t="s">
        <v>11</v>
      </c>
      <c r="H68" s="0" t="s">
        <v>77</v>
      </c>
    </row>
    <row r="69" customFormat="false" ht="12.75" hidden="false" customHeight="false" outlineLevel="0" collapsed="false">
      <c r="A69" s="0" t="s">
        <v>78</v>
      </c>
      <c r="B69" s="0" t="n">
        <v>1.16424382712098E-012</v>
      </c>
      <c r="C69" s="0" t="n">
        <v>0.981730078885532</v>
      </c>
      <c r="D69" s="0" t="n">
        <v>1</v>
      </c>
      <c r="E69" s="0" t="n">
        <v>0.97</v>
      </c>
      <c r="F69" s="0" t="n">
        <v>1.91622891505841E-008</v>
      </c>
      <c r="G69" s="0" t="s">
        <v>11</v>
      </c>
      <c r="H69" s="0" t="s">
        <v>78</v>
      </c>
    </row>
    <row r="70" customFormat="false" ht="12.75" hidden="false" customHeight="false" outlineLevel="0" collapsed="false">
      <c r="A70" s="0" t="s">
        <v>79</v>
      </c>
      <c r="B70" s="0" t="n">
        <v>1.3257239562708E-012</v>
      </c>
      <c r="C70" s="0" t="n">
        <v>1.00760464652376</v>
      </c>
      <c r="D70" s="0" t="n">
        <v>1</v>
      </c>
      <c r="E70" s="0" t="n">
        <v>1</v>
      </c>
      <c r="F70" s="0" t="n">
        <v>2.18200905962611E-008</v>
      </c>
      <c r="G70" s="0" t="s">
        <v>11</v>
      </c>
      <c r="H70" s="0" t="s">
        <v>79</v>
      </c>
    </row>
    <row r="71" customFormat="false" ht="12.75" hidden="false" customHeight="false" outlineLevel="0" collapsed="false">
      <c r="A71" s="0" t="s">
        <v>80</v>
      </c>
      <c r="B71" s="0" t="n">
        <v>1.35378156440997E-012</v>
      </c>
      <c r="C71" s="0" t="n">
        <v>1.23692402436063</v>
      </c>
      <c r="D71" s="0" t="n">
        <v>1</v>
      </c>
      <c r="E71" s="0" t="n">
        <v>0.964</v>
      </c>
      <c r="F71" s="0" t="n">
        <v>2.22818907686236E-008</v>
      </c>
      <c r="G71" s="0" t="s">
        <v>11</v>
      </c>
      <c r="H71" s="0" t="s">
        <v>80</v>
      </c>
    </row>
    <row r="72" customFormat="false" ht="12.75" hidden="false" customHeight="false" outlineLevel="0" collapsed="false">
      <c r="A72" s="0" t="s">
        <v>81</v>
      </c>
      <c r="B72" s="0" t="n">
        <v>1.50806483693644E-012</v>
      </c>
      <c r="C72" s="0" t="n">
        <v>1.18307234201849</v>
      </c>
      <c r="D72" s="0" t="n">
        <v>1</v>
      </c>
      <c r="E72" s="0" t="n">
        <v>0.97</v>
      </c>
      <c r="F72" s="0" t="n">
        <v>2.48212391511369E-008</v>
      </c>
      <c r="G72" s="0" t="s">
        <v>11</v>
      </c>
      <c r="H72" s="0" t="s">
        <v>81</v>
      </c>
    </row>
    <row r="73" customFormat="false" ht="12.75" hidden="false" customHeight="false" outlineLevel="0" collapsed="false">
      <c r="A73" s="0" t="s">
        <v>82</v>
      </c>
      <c r="B73" s="0" t="n">
        <v>1.57794553855123E-012</v>
      </c>
      <c r="C73" s="0" t="n">
        <v>2.20212592010627</v>
      </c>
      <c r="D73" s="0" t="n">
        <v>0.923</v>
      </c>
      <c r="E73" s="0" t="n">
        <v>0.539</v>
      </c>
      <c r="F73" s="0" t="n">
        <v>2.59714056190147E-008</v>
      </c>
      <c r="G73" s="0" t="s">
        <v>11</v>
      </c>
      <c r="H73" s="0" t="s">
        <v>82</v>
      </c>
    </row>
    <row r="74" customFormat="false" ht="12.75" hidden="false" customHeight="false" outlineLevel="0" collapsed="false">
      <c r="A74" s="0" t="s">
        <v>83</v>
      </c>
      <c r="B74" s="0" t="n">
        <v>2.35840070501685E-012</v>
      </c>
      <c r="C74" s="0" t="n">
        <v>0.949182857380992</v>
      </c>
      <c r="D74" s="0" t="n">
        <v>0.821</v>
      </c>
      <c r="E74" s="0" t="n">
        <v>0.263</v>
      </c>
      <c r="F74" s="0" t="n">
        <v>3.88169172038724E-008</v>
      </c>
      <c r="G74" s="0" t="s">
        <v>11</v>
      </c>
      <c r="H74" s="0" t="s">
        <v>83</v>
      </c>
    </row>
    <row r="75" customFormat="false" ht="12.75" hidden="false" customHeight="false" outlineLevel="0" collapsed="false">
      <c r="A75" s="0" t="s">
        <v>84</v>
      </c>
      <c r="B75" s="0" t="n">
        <v>2.4691866753262E-012</v>
      </c>
      <c r="C75" s="0" t="n">
        <v>2.26926990369705</v>
      </c>
      <c r="D75" s="0" t="n">
        <v>0.897</v>
      </c>
      <c r="E75" s="0" t="n">
        <v>0.437</v>
      </c>
      <c r="F75" s="0" t="n">
        <v>4.0640343489194E-008</v>
      </c>
      <c r="G75" s="0" t="s">
        <v>11</v>
      </c>
      <c r="H75" s="0" t="s">
        <v>84</v>
      </c>
    </row>
    <row r="76" customFormat="false" ht="12.75" hidden="false" customHeight="false" outlineLevel="0" collapsed="false">
      <c r="A76" s="0" t="s">
        <v>85</v>
      </c>
      <c r="B76" s="0" t="n">
        <v>2.62880529043181E-012</v>
      </c>
      <c r="C76" s="0" t="n">
        <v>1.08274198957891</v>
      </c>
      <c r="D76" s="0" t="n">
        <v>1</v>
      </c>
      <c r="E76" s="0" t="n">
        <v>0.958</v>
      </c>
      <c r="F76" s="0" t="n">
        <v>4.32675062752171E-008</v>
      </c>
      <c r="G76" s="0" t="s">
        <v>11</v>
      </c>
      <c r="H76" s="0" t="s">
        <v>85</v>
      </c>
    </row>
    <row r="77" customFormat="false" ht="12.75" hidden="false" customHeight="false" outlineLevel="0" collapsed="false">
      <c r="A77" s="0" t="s">
        <v>86</v>
      </c>
      <c r="B77" s="0" t="n">
        <v>3.04665301173082E-012</v>
      </c>
      <c r="C77" s="0" t="n">
        <v>1.65711072904529</v>
      </c>
      <c r="D77" s="0" t="n">
        <v>0.615</v>
      </c>
      <c r="E77" s="0" t="n">
        <v>0.132</v>
      </c>
      <c r="F77" s="0" t="n">
        <v>5.01448619200776E-008</v>
      </c>
      <c r="G77" s="0" t="s">
        <v>11</v>
      </c>
      <c r="H77" s="0" t="s">
        <v>86</v>
      </c>
    </row>
    <row r="78" customFormat="false" ht="12.75" hidden="false" customHeight="false" outlineLevel="0" collapsed="false">
      <c r="A78" s="0" t="s">
        <v>87</v>
      </c>
      <c r="B78" s="0" t="n">
        <v>3.39477808641889E-012</v>
      </c>
      <c r="C78" s="0" t="n">
        <v>0.884307898701225</v>
      </c>
      <c r="D78" s="0" t="n">
        <v>1</v>
      </c>
      <c r="E78" s="0" t="n">
        <v>0.988</v>
      </c>
      <c r="F78" s="0" t="n">
        <v>5.58746525243684E-008</v>
      </c>
      <c r="G78" s="0" t="s">
        <v>11</v>
      </c>
      <c r="H78" s="0" t="s">
        <v>87</v>
      </c>
    </row>
    <row r="79" customFormat="false" ht="12.75" hidden="false" customHeight="false" outlineLevel="0" collapsed="false">
      <c r="A79" s="0" t="s">
        <v>88</v>
      </c>
      <c r="B79" s="0" t="n">
        <v>3.93648519376296E-012</v>
      </c>
      <c r="C79" s="0" t="n">
        <v>0.926252603933851</v>
      </c>
      <c r="D79" s="0" t="n">
        <v>1</v>
      </c>
      <c r="E79" s="0" t="n">
        <v>1</v>
      </c>
      <c r="F79" s="0" t="n">
        <v>6.47906098041446E-008</v>
      </c>
      <c r="G79" s="0" t="s">
        <v>11</v>
      </c>
      <c r="H79" s="0" t="s">
        <v>88</v>
      </c>
    </row>
    <row r="80" customFormat="false" ht="12.75" hidden="false" customHeight="false" outlineLevel="0" collapsed="false">
      <c r="A80" s="0" t="s">
        <v>89</v>
      </c>
      <c r="B80" s="0" t="n">
        <v>3.93648519376296E-012</v>
      </c>
      <c r="C80" s="0" t="n">
        <v>0.904810800160522</v>
      </c>
      <c r="D80" s="0" t="n">
        <v>1</v>
      </c>
      <c r="E80" s="0" t="n">
        <v>1</v>
      </c>
      <c r="F80" s="0" t="n">
        <v>6.47906098041446E-008</v>
      </c>
      <c r="G80" s="0" t="s">
        <v>11</v>
      </c>
      <c r="H80" s="0" t="s">
        <v>89</v>
      </c>
    </row>
    <row r="81" customFormat="false" ht="12.75" hidden="false" customHeight="false" outlineLevel="0" collapsed="false">
      <c r="A81" s="0" t="s">
        <v>90</v>
      </c>
      <c r="B81" s="0" t="n">
        <v>4.97752735402266E-012</v>
      </c>
      <c r="C81" s="0" t="n">
        <v>1.0171784234314</v>
      </c>
      <c r="D81" s="0" t="n">
        <v>0.872</v>
      </c>
      <c r="E81" s="0" t="n">
        <v>0.311</v>
      </c>
      <c r="F81" s="0" t="n">
        <v>8.1925122719859E-008</v>
      </c>
      <c r="G81" s="0" t="s">
        <v>11</v>
      </c>
      <c r="H81" s="0" t="s">
        <v>90</v>
      </c>
    </row>
    <row r="82" customFormat="false" ht="12.75" hidden="false" customHeight="false" outlineLevel="0" collapsed="false">
      <c r="A82" s="0" t="s">
        <v>91</v>
      </c>
      <c r="B82" s="0" t="n">
        <v>5.09976450492664E-012</v>
      </c>
      <c r="C82" s="0" t="n">
        <v>1.52462676680914</v>
      </c>
      <c r="D82" s="0" t="n">
        <v>0.974</v>
      </c>
      <c r="E82" s="0" t="n">
        <v>0.784</v>
      </c>
      <c r="F82" s="0" t="n">
        <v>8.39370239865876E-008</v>
      </c>
      <c r="G82" s="0" t="s">
        <v>11</v>
      </c>
      <c r="H82" s="0" t="s">
        <v>91</v>
      </c>
    </row>
    <row r="83" customFormat="false" ht="12.75" hidden="false" customHeight="false" outlineLevel="0" collapsed="false">
      <c r="A83" s="0" t="s">
        <v>92</v>
      </c>
      <c r="B83" s="0" t="n">
        <v>5.33874036246912E-012</v>
      </c>
      <c r="C83" s="0" t="n">
        <v>2.359058667762</v>
      </c>
      <c r="D83" s="0" t="n">
        <v>0.564</v>
      </c>
      <c r="E83" s="0" t="n">
        <v>0.126</v>
      </c>
      <c r="F83" s="0" t="n">
        <v>8.78703276258792E-008</v>
      </c>
      <c r="G83" s="0" t="s">
        <v>11</v>
      </c>
      <c r="H83" s="0" t="s">
        <v>92</v>
      </c>
    </row>
    <row r="84" customFormat="false" ht="12.75" hidden="false" customHeight="false" outlineLevel="0" collapsed="false">
      <c r="A84" s="0" t="s">
        <v>93</v>
      </c>
      <c r="B84" s="0" t="n">
        <v>6.93858736433413E-012</v>
      </c>
      <c r="C84" s="0" t="n">
        <v>0.889783987712</v>
      </c>
      <c r="D84" s="0" t="n">
        <v>1</v>
      </c>
      <c r="E84" s="0" t="n">
        <v>0.976</v>
      </c>
      <c r="F84" s="0" t="n">
        <v>1.14202209429575E-007</v>
      </c>
      <c r="G84" s="0" t="s">
        <v>11</v>
      </c>
      <c r="H84" s="0" t="s">
        <v>93</v>
      </c>
    </row>
    <row r="85" customFormat="false" ht="12.75" hidden="false" customHeight="false" outlineLevel="0" collapsed="false">
      <c r="A85" s="0" t="s">
        <v>94</v>
      </c>
      <c r="B85" s="0" t="n">
        <v>8.03026204286512E-012</v>
      </c>
      <c r="C85" s="0" t="n">
        <v>0.889373529793246</v>
      </c>
      <c r="D85" s="0" t="n">
        <v>1</v>
      </c>
      <c r="E85" s="0" t="n">
        <v>0.994</v>
      </c>
      <c r="F85" s="0" t="n">
        <v>1.32170082963517E-007</v>
      </c>
      <c r="G85" s="0" t="s">
        <v>11</v>
      </c>
      <c r="H85" s="0" t="s">
        <v>94</v>
      </c>
    </row>
    <row r="86" customFormat="false" ht="12.75" hidden="false" customHeight="false" outlineLevel="0" collapsed="false">
      <c r="A86" s="0" t="s">
        <v>95</v>
      </c>
      <c r="B86" s="0" t="n">
        <v>8.54749272029525E-012</v>
      </c>
      <c r="C86" s="0" t="n">
        <v>0.869554640460993</v>
      </c>
      <c r="D86" s="0" t="n">
        <v>1</v>
      </c>
      <c r="E86" s="0" t="n">
        <v>1</v>
      </c>
      <c r="F86" s="0" t="n">
        <v>1.4068318268334E-007</v>
      </c>
      <c r="G86" s="0" t="s">
        <v>11</v>
      </c>
      <c r="H86" s="0" t="s">
        <v>95</v>
      </c>
    </row>
    <row r="87" customFormat="false" ht="12.75" hidden="false" customHeight="false" outlineLevel="0" collapsed="false">
      <c r="A87" s="0" t="s">
        <v>96</v>
      </c>
      <c r="B87" s="0" t="n">
        <v>8.62877114523467E-012</v>
      </c>
      <c r="C87" s="0" t="n">
        <v>1.13741241915038</v>
      </c>
      <c r="D87" s="0" t="n">
        <v>0.974</v>
      </c>
      <c r="E87" s="0" t="n">
        <v>0.886</v>
      </c>
      <c r="F87" s="0" t="n">
        <v>1.42020944279417E-007</v>
      </c>
      <c r="G87" s="0" t="s">
        <v>11</v>
      </c>
      <c r="H87" s="0" t="s">
        <v>96</v>
      </c>
    </row>
    <row r="88" customFormat="false" ht="12.75" hidden="false" customHeight="false" outlineLevel="0" collapsed="false">
      <c r="A88" s="0" t="s">
        <v>97</v>
      </c>
      <c r="B88" s="0" t="n">
        <v>8.92978343426011E-012</v>
      </c>
      <c r="C88" s="0" t="n">
        <v>1.19168143406069</v>
      </c>
      <c r="D88" s="0" t="n">
        <v>1</v>
      </c>
      <c r="E88" s="0" t="n">
        <v>0.886</v>
      </c>
      <c r="F88" s="0" t="n">
        <v>1.46975305544487E-007</v>
      </c>
      <c r="G88" s="0" t="s">
        <v>11</v>
      </c>
      <c r="H88" s="0" t="s">
        <v>97</v>
      </c>
    </row>
    <row r="89" customFormat="false" ht="12.75" hidden="false" customHeight="false" outlineLevel="0" collapsed="false">
      <c r="A89" s="0" t="s">
        <v>98</v>
      </c>
      <c r="B89" s="0" t="n">
        <v>9.53639269112312E-012</v>
      </c>
      <c r="C89" s="0" t="n">
        <v>1.33608692856223</v>
      </c>
      <c r="D89" s="0" t="n">
        <v>0.769</v>
      </c>
      <c r="E89" s="0" t="n">
        <v>0.299</v>
      </c>
      <c r="F89" s="0" t="n">
        <v>1.56959487303195E-007</v>
      </c>
      <c r="G89" s="0" t="s">
        <v>11</v>
      </c>
      <c r="H89" s="0" t="s">
        <v>98</v>
      </c>
    </row>
    <row r="90" customFormat="false" ht="12.75" hidden="false" customHeight="false" outlineLevel="0" collapsed="false">
      <c r="A90" s="0" t="s">
        <v>99</v>
      </c>
      <c r="B90" s="0" t="n">
        <v>1.11922356061696E-011</v>
      </c>
      <c r="C90" s="0" t="n">
        <v>0.708074942139389</v>
      </c>
      <c r="D90" s="0" t="n">
        <v>1</v>
      </c>
      <c r="E90" s="0" t="n">
        <v>1</v>
      </c>
      <c r="F90" s="0" t="n">
        <v>1.84213005841945E-007</v>
      </c>
      <c r="G90" s="0" t="s">
        <v>11</v>
      </c>
      <c r="H90" s="0" t="s">
        <v>99</v>
      </c>
    </row>
    <row r="91" customFormat="false" ht="12.75" hidden="false" customHeight="false" outlineLevel="0" collapsed="false">
      <c r="A91" s="0" t="s">
        <v>100</v>
      </c>
      <c r="B91" s="0" t="n">
        <v>1.28815347730302E-011</v>
      </c>
      <c r="C91" s="0" t="n">
        <v>2.31245613812061</v>
      </c>
      <c r="D91" s="0" t="n">
        <v>0.641</v>
      </c>
      <c r="E91" s="0" t="n">
        <v>0.186</v>
      </c>
      <c r="F91" s="0" t="n">
        <v>2.12017180829304E-007</v>
      </c>
      <c r="G91" s="0" t="s">
        <v>11</v>
      </c>
      <c r="H91" s="0" t="s">
        <v>100</v>
      </c>
    </row>
    <row r="92" customFormat="false" ht="12.75" hidden="false" customHeight="false" outlineLevel="0" collapsed="false">
      <c r="A92" s="0" t="s">
        <v>101</v>
      </c>
      <c r="B92" s="0" t="n">
        <v>1.29328285417902E-011</v>
      </c>
      <c r="C92" s="0" t="n">
        <v>0.783294722566378</v>
      </c>
      <c r="D92" s="0" t="n">
        <v>1</v>
      </c>
      <c r="E92" s="0" t="n">
        <v>1</v>
      </c>
      <c r="F92" s="0" t="n">
        <v>2.12861424969326E-007</v>
      </c>
      <c r="G92" s="0" t="s">
        <v>11</v>
      </c>
      <c r="H92" s="0" t="s">
        <v>101</v>
      </c>
    </row>
    <row r="93" customFormat="false" ht="12.75" hidden="false" customHeight="false" outlineLevel="0" collapsed="false">
      <c r="A93" s="0" t="s">
        <v>102</v>
      </c>
      <c r="B93" s="0" t="n">
        <v>1.38295718426519E-011</v>
      </c>
      <c r="C93" s="0" t="n">
        <v>1.3989773149979</v>
      </c>
      <c r="D93" s="0" t="n">
        <v>0.974</v>
      </c>
      <c r="E93" s="0" t="n">
        <v>0.814</v>
      </c>
      <c r="F93" s="0" t="n">
        <v>2.27620922958208E-007</v>
      </c>
      <c r="G93" s="0" t="s">
        <v>11</v>
      </c>
      <c r="H93" s="0" t="s">
        <v>102</v>
      </c>
    </row>
    <row r="94" customFormat="false" ht="12.75" hidden="false" customHeight="false" outlineLevel="0" collapsed="false">
      <c r="A94" s="0" t="s">
        <v>103</v>
      </c>
      <c r="B94" s="0" t="n">
        <v>1.48544075741063E-011</v>
      </c>
      <c r="C94" s="0" t="n">
        <v>1.31716837402782</v>
      </c>
      <c r="D94" s="0" t="n">
        <v>1</v>
      </c>
      <c r="E94" s="0" t="n">
        <v>0.844</v>
      </c>
      <c r="F94" s="0" t="n">
        <v>2.44488694262215E-007</v>
      </c>
      <c r="G94" s="0" t="s">
        <v>11</v>
      </c>
      <c r="H94" s="0" t="s">
        <v>103</v>
      </c>
    </row>
    <row r="95" customFormat="false" ht="12.75" hidden="false" customHeight="false" outlineLevel="0" collapsed="false">
      <c r="A95" s="0" t="s">
        <v>104</v>
      </c>
      <c r="B95" s="0" t="n">
        <v>1.49377248576955E-011</v>
      </c>
      <c r="C95" s="0" t="n">
        <v>0.85117714446283</v>
      </c>
      <c r="D95" s="0" t="n">
        <v>1</v>
      </c>
      <c r="E95" s="0" t="n">
        <v>0.994</v>
      </c>
      <c r="F95" s="0" t="n">
        <v>2.4586001343281E-007</v>
      </c>
      <c r="G95" s="0" t="s">
        <v>11</v>
      </c>
      <c r="H95" s="0" t="s">
        <v>104</v>
      </c>
    </row>
    <row r="96" customFormat="false" ht="12.75" hidden="false" customHeight="false" outlineLevel="0" collapsed="false">
      <c r="A96" s="0" t="s">
        <v>105</v>
      </c>
      <c r="B96" s="0" t="n">
        <v>1.57463384657993E-011</v>
      </c>
      <c r="C96" s="0" t="n">
        <v>1.01894182474107</v>
      </c>
      <c r="D96" s="0" t="n">
        <v>0.974</v>
      </c>
      <c r="E96" s="0" t="n">
        <v>0.916</v>
      </c>
      <c r="F96" s="0" t="n">
        <v>2.5916898480859E-007</v>
      </c>
      <c r="G96" s="0" t="s">
        <v>11</v>
      </c>
      <c r="H96" s="0" t="s">
        <v>105</v>
      </c>
    </row>
    <row r="97" customFormat="false" ht="12.75" hidden="false" customHeight="false" outlineLevel="0" collapsed="false">
      <c r="A97" s="0" t="s">
        <v>106</v>
      </c>
      <c r="B97" s="0" t="n">
        <v>1.68958138413983E-011</v>
      </c>
      <c r="C97" s="0" t="n">
        <v>0.874674487332931</v>
      </c>
      <c r="D97" s="0" t="n">
        <v>1</v>
      </c>
      <c r="E97" s="0" t="n">
        <v>0.988</v>
      </c>
      <c r="F97" s="0" t="n">
        <v>2.78088200015575E-007</v>
      </c>
      <c r="G97" s="0" t="s">
        <v>11</v>
      </c>
      <c r="H97" s="0" t="s">
        <v>106</v>
      </c>
    </row>
    <row r="98" customFormat="false" ht="12.75" hidden="false" customHeight="false" outlineLevel="0" collapsed="false">
      <c r="A98" s="0" t="s">
        <v>107</v>
      </c>
      <c r="B98" s="0" t="n">
        <v>1.7695981437634E-011</v>
      </c>
      <c r="C98" s="0" t="n">
        <v>1.35956775010267</v>
      </c>
      <c r="D98" s="0" t="n">
        <v>0.59</v>
      </c>
      <c r="E98" s="0" t="n">
        <v>0.138</v>
      </c>
      <c r="F98" s="0" t="n">
        <v>2.91258158482019E-007</v>
      </c>
      <c r="G98" s="0" t="s">
        <v>11</v>
      </c>
      <c r="H98" s="0" t="s">
        <v>107</v>
      </c>
    </row>
    <row r="99" customFormat="false" ht="12.75" hidden="false" customHeight="false" outlineLevel="0" collapsed="false">
      <c r="A99" s="0" t="s">
        <v>108</v>
      </c>
      <c r="B99" s="0" t="n">
        <v>1.77366216565059E-011</v>
      </c>
      <c r="C99" s="0" t="n">
        <v>1.0206437673544</v>
      </c>
      <c r="D99" s="0" t="n">
        <v>1</v>
      </c>
      <c r="E99" s="0" t="n">
        <v>0.898</v>
      </c>
      <c r="F99" s="0" t="n">
        <v>2.91927055844431E-007</v>
      </c>
      <c r="G99" s="0" t="s">
        <v>11</v>
      </c>
      <c r="H99" s="0" t="s">
        <v>108</v>
      </c>
    </row>
    <row r="100" customFormat="false" ht="12.75" hidden="false" customHeight="false" outlineLevel="0" collapsed="false">
      <c r="A100" s="0" t="s">
        <v>109</v>
      </c>
      <c r="B100" s="0" t="n">
        <v>1.78151090085561E-011</v>
      </c>
      <c r="C100" s="0" t="n">
        <v>1.34398552803292</v>
      </c>
      <c r="D100" s="0" t="n">
        <v>0.974</v>
      </c>
      <c r="E100" s="0" t="n">
        <v>0.725</v>
      </c>
      <c r="F100" s="0" t="n">
        <v>2.93218879171825E-007</v>
      </c>
      <c r="G100" s="0" t="s">
        <v>11</v>
      </c>
      <c r="H100" s="0" t="s">
        <v>109</v>
      </c>
    </row>
    <row r="101" customFormat="false" ht="12.75" hidden="false" customHeight="false" outlineLevel="0" collapsed="false">
      <c r="A101" s="0" t="s">
        <v>110</v>
      </c>
      <c r="B101" s="0" t="n">
        <v>1.8559478503975E-011</v>
      </c>
      <c r="C101" s="0" t="n">
        <v>1.52023585037401</v>
      </c>
      <c r="D101" s="0" t="n">
        <v>0.795</v>
      </c>
      <c r="E101" s="0" t="n">
        <v>0.317</v>
      </c>
      <c r="F101" s="0" t="n">
        <v>3.05470456696925E-007</v>
      </c>
      <c r="G101" s="0" t="s">
        <v>11</v>
      </c>
      <c r="H101" s="0" t="s">
        <v>110</v>
      </c>
    </row>
    <row r="102" customFormat="false" ht="12.75" hidden="false" customHeight="false" outlineLevel="0" collapsed="false">
      <c r="A102" s="0" t="s">
        <v>111</v>
      </c>
      <c r="B102" s="0" t="n">
        <v>2.5480976483072E-011</v>
      </c>
      <c r="C102" s="0" t="n">
        <v>1.71651792324128</v>
      </c>
      <c r="D102" s="0" t="n">
        <v>0.923</v>
      </c>
      <c r="E102" s="0" t="n">
        <v>0.413</v>
      </c>
      <c r="F102" s="0" t="n">
        <v>4.19391391934882E-007</v>
      </c>
      <c r="G102" s="0" t="s">
        <v>11</v>
      </c>
      <c r="H102" s="0" t="s">
        <v>111</v>
      </c>
    </row>
    <row r="103" customFormat="false" ht="12.75" hidden="false" customHeight="false" outlineLevel="0" collapsed="false">
      <c r="A103" s="0" t="s">
        <v>112</v>
      </c>
      <c r="B103" s="0" t="n">
        <v>3.12311111095909E-011</v>
      </c>
      <c r="C103" s="0" t="n">
        <v>1.1292679851642</v>
      </c>
      <c r="D103" s="0" t="n">
        <v>0.974</v>
      </c>
      <c r="E103" s="0" t="n">
        <v>0.922</v>
      </c>
      <c r="F103" s="0" t="n">
        <v>5.14032857752757E-007</v>
      </c>
      <c r="G103" s="0" t="s">
        <v>11</v>
      </c>
      <c r="H103" s="0" t="s">
        <v>112</v>
      </c>
    </row>
    <row r="104" customFormat="false" ht="12.75" hidden="false" customHeight="false" outlineLevel="0" collapsed="false">
      <c r="A104" s="0" t="s">
        <v>113</v>
      </c>
      <c r="B104" s="0" t="n">
        <v>3.51504327451518E-011</v>
      </c>
      <c r="C104" s="0" t="n">
        <v>0.7864610913121</v>
      </c>
      <c r="D104" s="0" t="n">
        <v>1</v>
      </c>
      <c r="E104" s="0" t="n">
        <v>0.994</v>
      </c>
      <c r="F104" s="0" t="n">
        <v>5.78540972552453E-007</v>
      </c>
      <c r="G104" s="0" t="s">
        <v>11</v>
      </c>
      <c r="H104" s="0" t="s">
        <v>113</v>
      </c>
    </row>
    <row r="105" customFormat="false" ht="12.75" hidden="false" customHeight="false" outlineLevel="0" collapsed="false">
      <c r="A105" s="0" t="s">
        <v>114</v>
      </c>
      <c r="B105" s="0" t="n">
        <v>3.60409652170156E-011</v>
      </c>
      <c r="C105" s="0" t="n">
        <v>1.48487330035973</v>
      </c>
      <c r="D105" s="0" t="n">
        <v>0.923</v>
      </c>
      <c r="E105" s="0" t="n">
        <v>0.611</v>
      </c>
      <c r="F105" s="0" t="n">
        <v>5.9319824650686E-007</v>
      </c>
      <c r="G105" s="0" t="s">
        <v>11</v>
      </c>
      <c r="H105" s="0" t="s">
        <v>114</v>
      </c>
    </row>
    <row r="106" customFormat="false" ht="12.75" hidden="false" customHeight="false" outlineLevel="0" collapsed="false">
      <c r="A106" s="0" t="s">
        <v>115</v>
      </c>
      <c r="B106" s="0" t="n">
        <v>3.76856396564528E-011</v>
      </c>
      <c r="C106" s="0" t="n">
        <v>1.27526428879486</v>
      </c>
      <c r="D106" s="0" t="n">
        <v>0.949</v>
      </c>
      <c r="E106" s="0" t="n">
        <v>0.653</v>
      </c>
      <c r="F106" s="0" t="n">
        <v>6.20267943105557E-007</v>
      </c>
      <c r="G106" s="0" t="s">
        <v>11</v>
      </c>
      <c r="H106" s="0" t="s">
        <v>115</v>
      </c>
    </row>
    <row r="107" customFormat="false" ht="12.75" hidden="false" customHeight="false" outlineLevel="0" collapsed="false">
      <c r="A107" s="0" t="s">
        <v>116</v>
      </c>
      <c r="B107" s="0" t="n">
        <v>3.96689662711335E-011</v>
      </c>
      <c r="C107" s="0" t="n">
        <v>0.861197306855573</v>
      </c>
      <c r="D107" s="0" t="n">
        <v>1</v>
      </c>
      <c r="E107" s="0" t="n">
        <v>0.982</v>
      </c>
      <c r="F107" s="0" t="n">
        <v>6.52911515856587E-007</v>
      </c>
      <c r="G107" s="0" t="s">
        <v>11</v>
      </c>
      <c r="H107" s="0" t="s">
        <v>116</v>
      </c>
    </row>
    <row r="108" customFormat="false" ht="12.75" hidden="false" customHeight="false" outlineLevel="0" collapsed="false">
      <c r="A108" s="0" t="s">
        <v>117</v>
      </c>
      <c r="B108" s="0" t="n">
        <v>4.19069958031717E-011</v>
      </c>
      <c r="C108" s="0" t="n">
        <v>1.0833565025361</v>
      </c>
      <c r="D108" s="0" t="n">
        <v>1</v>
      </c>
      <c r="E108" s="0" t="n">
        <v>0.922</v>
      </c>
      <c r="F108" s="0" t="n">
        <v>6.89747243924403E-007</v>
      </c>
      <c r="G108" s="0" t="s">
        <v>11</v>
      </c>
      <c r="H108" s="0" t="s">
        <v>117</v>
      </c>
    </row>
    <row r="109" customFormat="false" ht="12.75" hidden="false" customHeight="false" outlineLevel="0" collapsed="false">
      <c r="A109" s="0" t="s">
        <v>118</v>
      </c>
      <c r="B109" s="0" t="n">
        <v>4.30199960266671E-011</v>
      </c>
      <c r="C109" s="0" t="n">
        <v>1.24574269217745</v>
      </c>
      <c r="D109" s="0" t="n">
        <v>1</v>
      </c>
      <c r="E109" s="0" t="n">
        <v>0.85</v>
      </c>
      <c r="F109" s="0" t="n">
        <v>7.08066114602914E-007</v>
      </c>
      <c r="G109" s="0" t="s">
        <v>11</v>
      </c>
      <c r="H109" s="0" t="s">
        <v>118</v>
      </c>
    </row>
    <row r="110" customFormat="false" ht="12.75" hidden="false" customHeight="false" outlineLevel="0" collapsed="false">
      <c r="A110" s="0" t="s">
        <v>119</v>
      </c>
      <c r="B110" s="0" t="n">
        <v>4.31079753923258E-011</v>
      </c>
      <c r="C110" s="0" t="n">
        <v>1.43713690549757</v>
      </c>
      <c r="D110" s="0" t="n">
        <v>0.949</v>
      </c>
      <c r="E110" s="0" t="n">
        <v>0.647</v>
      </c>
      <c r="F110" s="0" t="n">
        <v>7.0951416698229E-007</v>
      </c>
      <c r="G110" s="0" t="s">
        <v>11</v>
      </c>
      <c r="H110" s="0" t="s">
        <v>119</v>
      </c>
    </row>
    <row r="111" customFormat="false" ht="12.75" hidden="false" customHeight="false" outlineLevel="0" collapsed="false">
      <c r="A111" s="0" t="s">
        <v>120</v>
      </c>
      <c r="B111" s="0" t="n">
        <v>4.36950892395225E-011</v>
      </c>
      <c r="C111" s="0" t="n">
        <v>0.999254321850522</v>
      </c>
      <c r="D111" s="0" t="n">
        <v>0.949</v>
      </c>
      <c r="E111" s="0" t="n">
        <v>0.509</v>
      </c>
      <c r="F111" s="0" t="n">
        <v>7.19177473793301E-007</v>
      </c>
      <c r="G111" s="0" t="s">
        <v>11</v>
      </c>
      <c r="H111" s="0" t="s">
        <v>120</v>
      </c>
    </row>
    <row r="112" customFormat="false" ht="12.75" hidden="false" customHeight="false" outlineLevel="0" collapsed="false">
      <c r="A112" s="0" t="s">
        <v>121</v>
      </c>
      <c r="B112" s="0" t="n">
        <v>4.68975319927229E-011</v>
      </c>
      <c r="C112" s="0" t="n">
        <v>1.40745560328585</v>
      </c>
      <c r="D112" s="0" t="n">
        <v>0.564</v>
      </c>
      <c r="E112" s="0" t="n">
        <v>0.12</v>
      </c>
      <c r="F112" s="0" t="n">
        <v>7.71886479068227E-007</v>
      </c>
      <c r="G112" s="0" t="s">
        <v>11</v>
      </c>
      <c r="H112" s="0" t="s">
        <v>121</v>
      </c>
    </row>
    <row r="113" customFormat="false" ht="12.75" hidden="false" customHeight="false" outlineLevel="0" collapsed="false">
      <c r="A113" s="0" t="s">
        <v>122</v>
      </c>
      <c r="B113" s="0" t="n">
        <v>4.93934481461071E-011</v>
      </c>
      <c r="C113" s="0" t="n">
        <v>0.899962455631869</v>
      </c>
      <c r="D113" s="0" t="n">
        <v>1</v>
      </c>
      <c r="E113" s="0" t="n">
        <v>0.946</v>
      </c>
      <c r="F113" s="0" t="n">
        <v>8.12966763036776E-007</v>
      </c>
      <c r="G113" s="0" t="s">
        <v>11</v>
      </c>
      <c r="H113" s="0" t="s">
        <v>122</v>
      </c>
    </row>
    <row r="114" customFormat="false" ht="12.75" hidden="false" customHeight="false" outlineLevel="0" collapsed="false">
      <c r="A114" s="0" t="s">
        <v>123</v>
      </c>
      <c r="B114" s="0" t="n">
        <v>5.46935001907297E-011</v>
      </c>
      <c r="C114" s="0" t="n">
        <v>0.706575616036063</v>
      </c>
      <c r="D114" s="0" t="n">
        <v>1</v>
      </c>
      <c r="E114" s="0" t="n">
        <v>0.994</v>
      </c>
      <c r="F114" s="0" t="n">
        <v>9.00200319639221E-007</v>
      </c>
      <c r="G114" s="0" t="s">
        <v>11</v>
      </c>
      <c r="H114" s="0" t="s">
        <v>123</v>
      </c>
    </row>
    <row r="115" customFormat="false" ht="12.75" hidden="false" customHeight="false" outlineLevel="0" collapsed="false">
      <c r="A115" s="0" t="s">
        <v>124</v>
      </c>
      <c r="B115" s="0" t="n">
        <v>5.47342467213213E-011</v>
      </c>
      <c r="C115" s="0" t="n">
        <v>0.984845760687163</v>
      </c>
      <c r="D115" s="0" t="n">
        <v>0.923</v>
      </c>
      <c r="E115" s="0" t="n">
        <v>0.503</v>
      </c>
      <c r="F115" s="0" t="n">
        <v>9.00870966786228E-007</v>
      </c>
      <c r="G115" s="0" t="s">
        <v>11</v>
      </c>
      <c r="H115" s="0" t="s">
        <v>124</v>
      </c>
    </row>
    <row r="116" customFormat="false" ht="12.75" hidden="false" customHeight="false" outlineLevel="0" collapsed="false">
      <c r="A116" s="0" t="s">
        <v>125</v>
      </c>
      <c r="B116" s="0" t="n">
        <v>5.57981336044947E-011</v>
      </c>
      <c r="C116" s="0" t="n">
        <v>1.06228488090571</v>
      </c>
      <c r="D116" s="0" t="n">
        <v>1</v>
      </c>
      <c r="E116" s="0" t="n">
        <v>1</v>
      </c>
      <c r="F116" s="0" t="n">
        <v>9.18381480996378E-007</v>
      </c>
      <c r="G116" s="0" t="s">
        <v>11</v>
      </c>
      <c r="H116" s="0" t="s">
        <v>125</v>
      </c>
    </row>
    <row r="117" customFormat="false" ht="12.75" hidden="false" customHeight="false" outlineLevel="0" collapsed="false">
      <c r="A117" s="0" t="s">
        <v>126</v>
      </c>
      <c r="B117" s="0" t="n">
        <v>7.60853687258677E-011</v>
      </c>
      <c r="C117" s="0" t="n">
        <v>1.45636016648207</v>
      </c>
      <c r="D117" s="0" t="n">
        <v>0.974</v>
      </c>
      <c r="E117" s="0" t="n">
        <v>0.635</v>
      </c>
      <c r="F117" s="0" t="n">
        <v>1.25228908385906E-006</v>
      </c>
      <c r="G117" s="0" t="s">
        <v>11</v>
      </c>
      <c r="H117" s="0" t="s">
        <v>126</v>
      </c>
    </row>
    <row r="118" customFormat="false" ht="12.75" hidden="false" customHeight="false" outlineLevel="0" collapsed="false">
      <c r="A118" s="0" t="s">
        <v>127</v>
      </c>
      <c r="B118" s="0" t="n">
        <v>7.67216827725786E-011</v>
      </c>
      <c r="C118" s="0" t="n">
        <v>1.07917147911952</v>
      </c>
      <c r="D118" s="0" t="n">
        <v>0.769</v>
      </c>
      <c r="E118" s="0" t="n">
        <v>0.305</v>
      </c>
      <c r="F118" s="0" t="n">
        <v>1.26276217675387E-006</v>
      </c>
      <c r="G118" s="0" t="s">
        <v>11</v>
      </c>
      <c r="H118" s="0" t="s">
        <v>127</v>
      </c>
    </row>
    <row r="119" customFormat="false" ht="12.75" hidden="false" customHeight="false" outlineLevel="0" collapsed="false">
      <c r="A119" s="0" t="s">
        <v>128</v>
      </c>
      <c r="B119" s="0" t="n">
        <v>8.03243726416343E-011</v>
      </c>
      <c r="C119" s="0" t="n">
        <v>0.870585538713463</v>
      </c>
      <c r="D119" s="0" t="n">
        <v>0.385</v>
      </c>
      <c r="E119" s="0" t="n">
        <v>0.036</v>
      </c>
      <c r="F119" s="0" t="n">
        <v>1.32205884930866E-006</v>
      </c>
      <c r="G119" s="0" t="s">
        <v>11</v>
      </c>
      <c r="H119" s="0" t="s">
        <v>128</v>
      </c>
    </row>
    <row r="120" customFormat="false" ht="12.75" hidden="false" customHeight="false" outlineLevel="0" collapsed="false">
      <c r="A120" s="0" t="s">
        <v>129</v>
      </c>
      <c r="B120" s="0" t="n">
        <v>1.08658783246496E-010</v>
      </c>
      <c r="C120" s="0" t="n">
        <v>1.02346906203995</v>
      </c>
      <c r="D120" s="0" t="n">
        <v>0.974</v>
      </c>
      <c r="E120" s="0" t="n">
        <v>0.916</v>
      </c>
      <c r="F120" s="0" t="n">
        <v>1.78841491345407E-006</v>
      </c>
      <c r="G120" s="0" t="s">
        <v>11</v>
      </c>
      <c r="H120" s="0" t="s">
        <v>129</v>
      </c>
    </row>
    <row r="121" customFormat="false" ht="12.75" hidden="false" customHeight="false" outlineLevel="0" collapsed="false">
      <c r="A121" s="0" t="s">
        <v>130</v>
      </c>
      <c r="B121" s="0" t="n">
        <v>1.20078311866188E-010</v>
      </c>
      <c r="C121" s="0" t="n">
        <v>0.968709644765323</v>
      </c>
      <c r="D121" s="0" t="n">
        <v>1</v>
      </c>
      <c r="E121" s="0" t="n">
        <v>0.916</v>
      </c>
      <c r="F121" s="0" t="n">
        <v>1.97636893500559E-006</v>
      </c>
      <c r="G121" s="0" t="s">
        <v>11</v>
      </c>
      <c r="H121" s="0" t="s">
        <v>130</v>
      </c>
    </row>
    <row r="122" customFormat="false" ht="12.75" hidden="false" customHeight="false" outlineLevel="0" collapsed="false">
      <c r="A122" s="0" t="s">
        <v>131</v>
      </c>
      <c r="B122" s="0" t="n">
        <v>1.30646016854908E-010</v>
      </c>
      <c r="C122" s="0" t="n">
        <v>1.17340871423526</v>
      </c>
      <c r="D122" s="0" t="n">
        <v>1</v>
      </c>
      <c r="E122" s="0" t="n">
        <v>0.958</v>
      </c>
      <c r="F122" s="0" t="n">
        <v>2.15030279141493E-006</v>
      </c>
      <c r="G122" s="0" t="s">
        <v>11</v>
      </c>
      <c r="H122" s="0" t="s">
        <v>131</v>
      </c>
    </row>
    <row r="123" customFormat="false" ht="12.75" hidden="false" customHeight="false" outlineLevel="0" collapsed="false">
      <c r="A123" s="0" t="s">
        <v>132</v>
      </c>
      <c r="B123" s="0" t="n">
        <v>1.48789917376794E-010</v>
      </c>
      <c r="C123" s="0" t="n">
        <v>1.23454203789362</v>
      </c>
      <c r="D123" s="0" t="n">
        <v>1</v>
      </c>
      <c r="E123" s="0" t="n">
        <v>0.701</v>
      </c>
      <c r="F123" s="0" t="n">
        <v>2.44893325010465E-006</v>
      </c>
      <c r="G123" s="0" t="s">
        <v>11</v>
      </c>
      <c r="H123" s="0" t="s">
        <v>132</v>
      </c>
    </row>
    <row r="124" customFormat="false" ht="12.75" hidden="false" customHeight="false" outlineLevel="0" collapsed="false">
      <c r="A124" s="0" t="s">
        <v>133</v>
      </c>
      <c r="B124" s="0" t="n">
        <v>1.75011861675781E-010</v>
      </c>
      <c r="C124" s="0" t="n">
        <v>1.01084406272941</v>
      </c>
      <c r="D124" s="0" t="n">
        <v>1</v>
      </c>
      <c r="E124" s="0" t="n">
        <v>0.946</v>
      </c>
      <c r="F124" s="0" t="n">
        <v>2.88052023132167E-006</v>
      </c>
      <c r="G124" s="0" t="s">
        <v>11</v>
      </c>
      <c r="H124" s="0" t="s">
        <v>133</v>
      </c>
    </row>
    <row r="125" customFormat="false" ht="12.75" hidden="false" customHeight="false" outlineLevel="0" collapsed="false">
      <c r="A125" s="0" t="s">
        <v>134</v>
      </c>
      <c r="B125" s="0" t="n">
        <v>1.78758820626426E-010</v>
      </c>
      <c r="C125" s="0" t="n">
        <v>0.827593773762418</v>
      </c>
      <c r="D125" s="0" t="n">
        <v>1</v>
      </c>
      <c r="E125" s="0" t="n">
        <v>0.988</v>
      </c>
      <c r="F125" s="0" t="n">
        <v>2.94219142869035E-006</v>
      </c>
      <c r="G125" s="0" t="s">
        <v>11</v>
      </c>
      <c r="H125" s="0" t="s">
        <v>134</v>
      </c>
    </row>
    <row r="126" customFormat="false" ht="12.75" hidden="false" customHeight="false" outlineLevel="0" collapsed="false">
      <c r="A126" s="0" t="s">
        <v>135</v>
      </c>
      <c r="B126" s="0" t="n">
        <v>1.8521142519213E-010</v>
      </c>
      <c r="C126" s="0" t="n">
        <v>1.89201599447818</v>
      </c>
      <c r="D126" s="0" t="n">
        <v>0.897</v>
      </c>
      <c r="E126" s="0" t="n">
        <v>0.599</v>
      </c>
      <c r="F126" s="0" t="n">
        <v>3.04839484723727E-006</v>
      </c>
      <c r="G126" s="0" t="s">
        <v>11</v>
      </c>
      <c r="H126" s="0" t="s">
        <v>135</v>
      </c>
    </row>
    <row r="127" customFormat="false" ht="12.75" hidden="false" customHeight="false" outlineLevel="0" collapsed="false">
      <c r="A127" s="0" t="s">
        <v>136</v>
      </c>
      <c r="B127" s="0" t="n">
        <v>1.95126968111515E-010</v>
      </c>
      <c r="C127" s="0" t="n">
        <v>1.19018162373008</v>
      </c>
      <c r="D127" s="0" t="n">
        <v>1</v>
      </c>
      <c r="E127" s="0" t="n">
        <v>0.904</v>
      </c>
      <c r="F127" s="0" t="n">
        <v>3.21159476814743E-006</v>
      </c>
      <c r="G127" s="0" t="s">
        <v>11</v>
      </c>
      <c r="H127" s="0" t="s">
        <v>136</v>
      </c>
    </row>
    <row r="128" customFormat="false" ht="12.75" hidden="false" customHeight="false" outlineLevel="0" collapsed="false">
      <c r="A128" s="0" t="s">
        <v>137</v>
      </c>
      <c r="B128" s="0" t="n">
        <v>1.9742831428772E-010</v>
      </c>
      <c r="C128" s="0" t="n">
        <v>1.42095815251791</v>
      </c>
      <c r="D128" s="0" t="n">
        <v>0.974</v>
      </c>
      <c r="E128" s="0" t="n">
        <v>0.527</v>
      </c>
      <c r="F128" s="0" t="n">
        <v>3.24947262486158E-006</v>
      </c>
      <c r="G128" s="0" t="s">
        <v>11</v>
      </c>
      <c r="H128" s="0" t="s">
        <v>137</v>
      </c>
    </row>
    <row r="129" customFormat="false" ht="12.75" hidden="false" customHeight="false" outlineLevel="0" collapsed="false">
      <c r="A129" s="0" t="s">
        <v>138</v>
      </c>
      <c r="B129" s="0" t="n">
        <v>2.08958388812498E-010</v>
      </c>
      <c r="C129" s="0" t="n">
        <v>1.46923695809132</v>
      </c>
      <c r="D129" s="0" t="n">
        <v>0.821</v>
      </c>
      <c r="E129" s="0" t="n">
        <v>0.341</v>
      </c>
      <c r="F129" s="0" t="n">
        <v>3.4392461214649E-006</v>
      </c>
      <c r="G129" s="0" t="s">
        <v>11</v>
      </c>
      <c r="H129" s="0" t="s">
        <v>138</v>
      </c>
    </row>
    <row r="130" customFormat="false" ht="12.75" hidden="false" customHeight="false" outlineLevel="0" collapsed="false">
      <c r="A130" s="0" t="s">
        <v>139</v>
      </c>
      <c r="B130" s="0" t="n">
        <v>2.14610736335629E-010</v>
      </c>
      <c r="C130" s="0" t="n">
        <v>0.968552990008741</v>
      </c>
      <c r="D130" s="0" t="n">
        <v>1</v>
      </c>
      <c r="E130" s="0" t="n">
        <v>0.898</v>
      </c>
      <c r="F130" s="0" t="n">
        <v>3.53227810934811E-006</v>
      </c>
      <c r="G130" s="0" t="s">
        <v>11</v>
      </c>
      <c r="H130" s="0" t="s">
        <v>139</v>
      </c>
    </row>
    <row r="131" customFormat="false" ht="12.75" hidden="false" customHeight="false" outlineLevel="0" collapsed="false">
      <c r="A131" s="0" t="s">
        <v>140</v>
      </c>
      <c r="B131" s="0" t="n">
        <v>2.24969354563965E-010</v>
      </c>
      <c r="C131" s="0" t="n">
        <v>1.16367352265263</v>
      </c>
      <c r="D131" s="0" t="n">
        <v>1</v>
      </c>
      <c r="E131" s="0" t="n">
        <v>0.778</v>
      </c>
      <c r="F131" s="0" t="n">
        <v>3.70277060676831E-006</v>
      </c>
      <c r="G131" s="0" t="s">
        <v>11</v>
      </c>
      <c r="H131" s="0" t="s">
        <v>140</v>
      </c>
    </row>
    <row r="132" customFormat="false" ht="12.75" hidden="false" customHeight="false" outlineLevel="0" collapsed="false">
      <c r="A132" s="0" t="s">
        <v>141</v>
      </c>
      <c r="B132" s="0" t="n">
        <v>2.25755045262288E-010</v>
      </c>
      <c r="C132" s="0" t="n">
        <v>1.21970160894523</v>
      </c>
      <c r="D132" s="0" t="n">
        <v>1</v>
      </c>
      <c r="E132" s="0" t="n">
        <v>0.808</v>
      </c>
      <c r="F132" s="0" t="n">
        <v>3.715702289972E-006</v>
      </c>
      <c r="G132" s="0" t="s">
        <v>11</v>
      </c>
      <c r="H132" s="0" t="s">
        <v>141</v>
      </c>
    </row>
    <row r="133" customFormat="false" ht="12.75" hidden="false" customHeight="false" outlineLevel="0" collapsed="false">
      <c r="A133" s="0" t="s">
        <v>142</v>
      </c>
      <c r="B133" s="0" t="n">
        <v>2.32304895758293E-010</v>
      </c>
      <c r="C133" s="0" t="n">
        <v>1.54258679623546</v>
      </c>
      <c r="D133" s="0" t="n">
        <v>0.641</v>
      </c>
      <c r="E133" s="0" t="n">
        <v>0.192</v>
      </c>
      <c r="F133" s="0" t="n">
        <v>3.82350627928575E-006</v>
      </c>
      <c r="G133" s="0" t="s">
        <v>11</v>
      </c>
      <c r="H133" s="0" t="s">
        <v>142</v>
      </c>
    </row>
    <row r="134" customFormat="false" ht="12.75" hidden="false" customHeight="false" outlineLevel="0" collapsed="false">
      <c r="A134" s="0" t="s">
        <v>143</v>
      </c>
      <c r="B134" s="0" t="n">
        <v>2.34532795781283E-010</v>
      </c>
      <c r="C134" s="0" t="n">
        <v>0.883906828923433</v>
      </c>
      <c r="D134" s="0" t="n">
        <v>1</v>
      </c>
      <c r="E134" s="0" t="n">
        <v>0.97</v>
      </c>
      <c r="F134" s="0" t="n">
        <v>3.86017528576413E-006</v>
      </c>
      <c r="G134" s="0" t="s">
        <v>11</v>
      </c>
      <c r="H134" s="0" t="s">
        <v>143</v>
      </c>
    </row>
    <row r="135" customFormat="false" ht="12.75" hidden="false" customHeight="false" outlineLevel="0" collapsed="false">
      <c r="A135" s="0" t="s">
        <v>144</v>
      </c>
      <c r="B135" s="0" t="n">
        <v>2.40010682776367E-010</v>
      </c>
      <c r="C135" s="0" t="n">
        <v>1.38052036504819</v>
      </c>
      <c r="D135" s="0" t="n">
        <v>0.846</v>
      </c>
      <c r="E135" s="0" t="n">
        <v>0.341</v>
      </c>
      <c r="F135" s="0" t="n">
        <v>3.95033582781622E-006</v>
      </c>
      <c r="G135" s="0" t="s">
        <v>11</v>
      </c>
      <c r="H135" s="0" t="s">
        <v>144</v>
      </c>
    </row>
    <row r="136" customFormat="false" ht="12.75" hidden="false" customHeight="false" outlineLevel="0" collapsed="false">
      <c r="A136" s="0" t="s">
        <v>145</v>
      </c>
      <c r="B136" s="0" t="n">
        <v>2.67201192143357E-010</v>
      </c>
      <c r="C136" s="0" t="n">
        <v>0.82965653306612</v>
      </c>
      <c r="D136" s="0" t="n">
        <v>0.872</v>
      </c>
      <c r="E136" s="0" t="n">
        <v>0.431</v>
      </c>
      <c r="F136" s="0" t="n">
        <v>4.39786442148751E-006</v>
      </c>
      <c r="G136" s="0" t="s">
        <v>11</v>
      </c>
      <c r="H136" s="0" t="s">
        <v>145</v>
      </c>
    </row>
    <row r="137" customFormat="false" ht="12.75" hidden="false" customHeight="false" outlineLevel="0" collapsed="false">
      <c r="A137" s="0" t="s">
        <v>146</v>
      </c>
      <c r="B137" s="0" t="n">
        <v>2.99016710083078E-010</v>
      </c>
      <c r="C137" s="0" t="n">
        <v>1.43137828414809</v>
      </c>
      <c r="D137" s="0" t="n">
        <v>0.821</v>
      </c>
      <c r="E137" s="0" t="n">
        <v>0.353</v>
      </c>
      <c r="F137" s="0" t="n">
        <v>4.92151603125739E-006</v>
      </c>
      <c r="G137" s="0" t="s">
        <v>11</v>
      </c>
      <c r="H137" s="0" t="s">
        <v>146</v>
      </c>
    </row>
    <row r="138" customFormat="false" ht="12.75" hidden="false" customHeight="false" outlineLevel="0" collapsed="false">
      <c r="A138" s="0" t="s">
        <v>147</v>
      </c>
      <c r="B138" s="0" t="n">
        <v>3.28435973504988E-010</v>
      </c>
      <c r="C138" s="0" t="n">
        <v>1.01872412675173</v>
      </c>
      <c r="D138" s="0" t="n">
        <v>0.949</v>
      </c>
      <c r="E138" s="0" t="n">
        <v>0.611</v>
      </c>
      <c r="F138" s="0" t="n">
        <v>5.40572768791859E-006</v>
      </c>
      <c r="G138" s="0" t="s">
        <v>11</v>
      </c>
      <c r="H138" s="0" t="s">
        <v>147</v>
      </c>
    </row>
    <row r="139" customFormat="false" ht="12.75" hidden="false" customHeight="false" outlineLevel="0" collapsed="false">
      <c r="A139" s="0" t="s">
        <v>148</v>
      </c>
      <c r="B139" s="0" t="n">
        <v>3.70835941696703E-010</v>
      </c>
      <c r="C139" s="0" t="n">
        <v>0.969834708543789</v>
      </c>
      <c r="D139" s="0" t="n">
        <v>0.897</v>
      </c>
      <c r="E139" s="0" t="n">
        <v>0.341</v>
      </c>
      <c r="F139" s="0" t="n">
        <v>6.10358876438603E-006</v>
      </c>
      <c r="G139" s="0" t="s">
        <v>11</v>
      </c>
      <c r="H139" s="0" t="s">
        <v>148</v>
      </c>
    </row>
    <row r="140" customFormat="false" ht="12.75" hidden="false" customHeight="false" outlineLevel="0" collapsed="false">
      <c r="A140" s="0" t="s">
        <v>149</v>
      </c>
      <c r="B140" s="0" t="n">
        <v>4.06597178064732E-010</v>
      </c>
      <c r="C140" s="0" t="n">
        <v>0.960869479186138</v>
      </c>
      <c r="D140" s="0" t="n">
        <v>1</v>
      </c>
      <c r="E140" s="0" t="n">
        <v>0.91</v>
      </c>
      <c r="F140" s="0" t="n">
        <v>6.69218295376742E-006</v>
      </c>
      <c r="G140" s="0" t="s">
        <v>11</v>
      </c>
      <c r="H140" s="0" t="s">
        <v>149</v>
      </c>
    </row>
    <row r="141" customFormat="false" ht="12.75" hidden="false" customHeight="false" outlineLevel="0" collapsed="false">
      <c r="A141" s="0" t="s">
        <v>150</v>
      </c>
      <c r="B141" s="0" t="n">
        <v>5.14586182162907E-010</v>
      </c>
      <c r="C141" s="0" t="n">
        <v>0.931558247965743</v>
      </c>
      <c r="D141" s="0" t="n">
        <v>1</v>
      </c>
      <c r="E141" s="0" t="n">
        <v>0.958</v>
      </c>
      <c r="F141" s="0" t="n">
        <v>8.46957397221929E-006</v>
      </c>
      <c r="G141" s="0" t="s">
        <v>11</v>
      </c>
      <c r="H141" s="0" t="s">
        <v>150</v>
      </c>
    </row>
    <row r="142" customFormat="false" ht="12.75" hidden="false" customHeight="false" outlineLevel="0" collapsed="false">
      <c r="A142" s="0" t="s">
        <v>151</v>
      </c>
      <c r="B142" s="0" t="n">
        <v>6.1394119643291E-010</v>
      </c>
      <c r="C142" s="0" t="n">
        <v>1.2895303248366</v>
      </c>
      <c r="D142" s="0" t="n">
        <v>0.974</v>
      </c>
      <c r="E142" s="0" t="n">
        <v>0.689</v>
      </c>
      <c r="F142" s="0" t="n">
        <v>1.01048581520893E-005</v>
      </c>
      <c r="G142" s="0" t="s">
        <v>11</v>
      </c>
      <c r="H142" s="0" t="s">
        <v>151</v>
      </c>
    </row>
    <row r="143" customFormat="false" ht="12.75" hidden="false" customHeight="false" outlineLevel="0" collapsed="false">
      <c r="A143" s="0" t="s">
        <v>152</v>
      </c>
      <c r="B143" s="0" t="n">
        <v>6.33885833543773E-010</v>
      </c>
      <c r="C143" s="0" t="n">
        <v>1.30806112971045</v>
      </c>
      <c r="D143" s="0" t="n">
        <v>0.974</v>
      </c>
      <c r="E143" s="0" t="n">
        <v>0.772</v>
      </c>
      <c r="F143" s="0" t="n">
        <v>1.0433126934297E-005</v>
      </c>
      <c r="G143" s="0" t="s">
        <v>11</v>
      </c>
      <c r="H143" s="0" t="s">
        <v>152</v>
      </c>
    </row>
    <row r="144" customFormat="false" ht="12.75" hidden="false" customHeight="false" outlineLevel="0" collapsed="false">
      <c r="A144" s="0" t="s">
        <v>153</v>
      </c>
      <c r="B144" s="0" t="n">
        <v>6.55985048147858E-010</v>
      </c>
      <c r="C144" s="0" t="n">
        <v>1.3871212417735</v>
      </c>
      <c r="D144" s="0" t="n">
        <v>0.974</v>
      </c>
      <c r="E144" s="0" t="n">
        <v>0.683</v>
      </c>
      <c r="F144" s="0" t="n">
        <v>1.07968579074656E-005</v>
      </c>
      <c r="G144" s="0" t="s">
        <v>11</v>
      </c>
      <c r="H144" s="0" t="s">
        <v>153</v>
      </c>
    </row>
    <row r="145" customFormat="false" ht="12.75" hidden="false" customHeight="false" outlineLevel="0" collapsed="false">
      <c r="A145" s="0" t="s">
        <v>154</v>
      </c>
      <c r="B145" s="0" t="n">
        <v>6.73265077426514E-010</v>
      </c>
      <c r="C145" s="0" t="n">
        <v>1.16810151325915</v>
      </c>
      <c r="D145" s="0" t="n">
        <v>1</v>
      </c>
      <c r="E145" s="0" t="n">
        <v>0.85</v>
      </c>
      <c r="F145" s="0" t="n">
        <v>1.1081269909363E-005</v>
      </c>
      <c r="G145" s="0" t="s">
        <v>11</v>
      </c>
      <c r="H145" s="0" t="s">
        <v>154</v>
      </c>
    </row>
    <row r="146" customFormat="false" ht="12.75" hidden="false" customHeight="false" outlineLevel="0" collapsed="false">
      <c r="A146" s="0" t="s">
        <v>155</v>
      </c>
      <c r="B146" s="0" t="n">
        <v>6.89365871461999E-010</v>
      </c>
      <c r="C146" s="0" t="n">
        <v>1.23200734484166</v>
      </c>
      <c r="D146" s="0" t="n">
        <v>1</v>
      </c>
      <c r="E146" s="0" t="n">
        <v>0.832</v>
      </c>
      <c r="F146" s="0" t="n">
        <v>1.1346272878393E-005</v>
      </c>
      <c r="G146" s="0" t="s">
        <v>11</v>
      </c>
      <c r="H146" s="0" t="s">
        <v>155</v>
      </c>
    </row>
    <row r="147" customFormat="false" ht="12.75" hidden="false" customHeight="false" outlineLevel="0" collapsed="false">
      <c r="A147" s="0" t="s">
        <v>156</v>
      </c>
      <c r="B147" s="0" t="n">
        <v>7.1056184275863E-010</v>
      </c>
      <c r="C147" s="0" t="n">
        <v>1.22198928491215</v>
      </c>
      <c r="D147" s="0" t="n">
        <v>0.923</v>
      </c>
      <c r="E147" s="0" t="n">
        <v>0.611</v>
      </c>
      <c r="F147" s="0" t="n">
        <v>1.16951373699643E-005</v>
      </c>
      <c r="G147" s="0" t="s">
        <v>11</v>
      </c>
      <c r="H147" s="0" t="s">
        <v>156</v>
      </c>
    </row>
    <row r="148" customFormat="false" ht="12.75" hidden="false" customHeight="false" outlineLevel="0" collapsed="false">
      <c r="A148" s="0" t="s">
        <v>157</v>
      </c>
      <c r="B148" s="0" t="n">
        <v>7.1352506528733E-010</v>
      </c>
      <c r="C148" s="0" t="n">
        <v>1.11058203525224</v>
      </c>
      <c r="D148" s="0" t="n">
        <v>1</v>
      </c>
      <c r="E148" s="0" t="n">
        <v>0.749</v>
      </c>
      <c r="F148" s="0" t="n">
        <v>1.17439090495642E-005</v>
      </c>
      <c r="G148" s="0" t="s">
        <v>11</v>
      </c>
      <c r="H148" s="0" t="s">
        <v>157</v>
      </c>
    </row>
    <row r="149" customFormat="false" ht="12.75" hidden="false" customHeight="false" outlineLevel="0" collapsed="false">
      <c r="A149" s="0" t="s">
        <v>158</v>
      </c>
      <c r="B149" s="0" t="n">
        <v>7.70428855236742E-010</v>
      </c>
      <c r="C149" s="0" t="n">
        <v>1.21409016808184</v>
      </c>
      <c r="D149" s="0" t="n">
        <v>0.974</v>
      </c>
      <c r="E149" s="0" t="n">
        <v>0.629</v>
      </c>
      <c r="F149" s="0" t="n">
        <v>1.26804885283415E-005</v>
      </c>
      <c r="G149" s="0" t="s">
        <v>11</v>
      </c>
      <c r="H149" s="0" t="s">
        <v>158</v>
      </c>
    </row>
    <row r="150" customFormat="false" ht="12.75" hidden="false" customHeight="false" outlineLevel="0" collapsed="false">
      <c r="A150" s="0" t="s">
        <v>159</v>
      </c>
      <c r="B150" s="0" t="n">
        <v>8.24969019726844E-010</v>
      </c>
      <c r="C150" s="0" t="n">
        <v>0.97524912089956</v>
      </c>
      <c r="D150" s="0" t="n">
        <v>0.949</v>
      </c>
      <c r="E150" s="0" t="n">
        <v>0.725</v>
      </c>
      <c r="F150" s="0" t="n">
        <v>1.35781650956841E-005</v>
      </c>
      <c r="G150" s="0" t="s">
        <v>11</v>
      </c>
      <c r="H150" s="0" t="s">
        <v>159</v>
      </c>
    </row>
    <row r="151" customFormat="false" ht="12.75" hidden="false" customHeight="false" outlineLevel="0" collapsed="false">
      <c r="A151" s="0" t="s">
        <v>160</v>
      </c>
      <c r="B151" s="0" t="n">
        <v>8.61694880126185E-010</v>
      </c>
      <c r="C151" s="0" t="n">
        <v>1.2695945900866</v>
      </c>
      <c r="D151" s="0" t="n">
        <v>0.385</v>
      </c>
      <c r="E151" s="0" t="n">
        <v>0.048</v>
      </c>
      <c r="F151" s="0" t="n">
        <v>1.41826360319969E-005</v>
      </c>
      <c r="G151" s="0" t="s">
        <v>11</v>
      </c>
      <c r="H151" s="0" t="s">
        <v>160</v>
      </c>
    </row>
    <row r="152" customFormat="false" ht="12.75" hidden="false" customHeight="false" outlineLevel="0" collapsed="false">
      <c r="A152" s="0" t="s">
        <v>161</v>
      </c>
      <c r="B152" s="0" t="n">
        <v>9.05032373342286E-010</v>
      </c>
      <c r="C152" s="0" t="n">
        <v>1.05951824591729</v>
      </c>
      <c r="D152" s="0" t="n">
        <v>0.974</v>
      </c>
      <c r="E152" s="0" t="n">
        <v>0.802</v>
      </c>
      <c r="F152" s="0" t="n">
        <v>1.48959278328407E-005</v>
      </c>
      <c r="G152" s="0" t="s">
        <v>11</v>
      </c>
      <c r="H152" s="0" t="s">
        <v>161</v>
      </c>
    </row>
    <row r="153" customFormat="false" ht="12.75" hidden="false" customHeight="false" outlineLevel="0" collapsed="false">
      <c r="A153" s="0" t="s">
        <v>162</v>
      </c>
      <c r="B153" s="0" t="n">
        <v>9.80988912439083E-010</v>
      </c>
      <c r="C153" s="0" t="n">
        <v>0.959750147971159</v>
      </c>
      <c r="D153" s="0" t="n">
        <v>0.974</v>
      </c>
      <c r="E153" s="0" t="n">
        <v>0.665</v>
      </c>
      <c r="F153" s="0" t="n">
        <v>1.61460965098349E-005</v>
      </c>
      <c r="G153" s="0" t="s">
        <v>11</v>
      </c>
      <c r="H153" s="0" t="s">
        <v>162</v>
      </c>
    </row>
    <row r="154" customFormat="false" ht="12.75" hidden="false" customHeight="false" outlineLevel="0" collapsed="false">
      <c r="A154" s="0" t="s">
        <v>163</v>
      </c>
      <c r="B154" s="0" t="n">
        <v>9.81820121361641E-010</v>
      </c>
      <c r="C154" s="0" t="n">
        <v>1.28051512681137</v>
      </c>
      <c r="D154" s="0" t="n">
        <v>0.949</v>
      </c>
      <c r="E154" s="0" t="n">
        <v>0.647</v>
      </c>
      <c r="F154" s="0" t="n">
        <v>1.61597773774912E-005</v>
      </c>
      <c r="G154" s="0" t="s">
        <v>11</v>
      </c>
      <c r="H154" s="0" t="s">
        <v>163</v>
      </c>
    </row>
    <row r="155" customFormat="false" ht="12.75" hidden="false" customHeight="false" outlineLevel="0" collapsed="false">
      <c r="A155" s="0" t="s">
        <v>164</v>
      </c>
      <c r="B155" s="0" t="n">
        <v>1.00167510581947E-009</v>
      </c>
      <c r="C155" s="0" t="n">
        <v>0.807682551569928</v>
      </c>
      <c r="D155" s="0" t="n">
        <v>1</v>
      </c>
      <c r="E155" s="0" t="n">
        <v>0.731</v>
      </c>
      <c r="F155" s="0" t="n">
        <v>1.64865705666827E-005</v>
      </c>
      <c r="G155" s="0" t="s">
        <v>11</v>
      </c>
      <c r="H155" s="0" t="s">
        <v>164</v>
      </c>
    </row>
    <row r="156" customFormat="false" ht="12.75" hidden="false" customHeight="false" outlineLevel="0" collapsed="false">
      <c r="A156" s="0" t="s">
        <v>165</v>
      </c>
      <c r="B156" s="0" t="n">
        <v>1.01483122552036E-009</v>
      </c>
      <c r="C156" s="0" t="n">
        <v>0.720969490182407</v>
      </c>
      <c r="D156" s="0" t="n">
        <v>0.872</v>
      </c>
      <c r="E156" s="0" t="n">
        <v>0.347</v>
      </c>
      <c r="F156" s="0" t="n">
        <v>1.67031071408396E-005</v>
      </c>
      <c r="G156" s="0" t="s">
        <v>11</v>
      </c>
      <c r="H156" s="0" t="s">
        <v>165</v>
      </c>
    </row>
    <row r="157" customFormat="false" ht="12.75" hidden="false" customHeight="false" outlineLevel="0" collapsed="false">
      <c r="A157" s="0" t="s">
        <v>166</v>
      </c>
      <c r="B157" s="0" t="n">
        <v>1.10265554779301E-009</v>
      </c>
      <c r="C157" s="0" t="n">
        <v>1.00077902595165</v>
      </c>
      <c r="D157" s="0" t="n">
        <v>0.974</v>
      </c>
      <c r="E157" s="0" t="n">
        <v>0.701</v>
      </c>
      <c r="F157" s="0" t="n">
        <v>1.81486076611251E-005</v>
      </c>
      <c r="G157" s="0" t="s">
        <v>11</v>
      </c>
      <c r="H157" s="0" t="s">
        <v>166</v>
      </c>
    </row>
    <row r="158" customFormat="false" ht="12.75" hidden="false" customHeight="false" outlineLevel="0" collapsed="false">
      <c r="A158" s="0" t="s">
        <v>167</v>
      </c>
      <c r="B158" s="0" t="n">
        <v>1.10689241681386E-009</v>
      </c>
      <c r="C158" s="0" t="n">
        <v>1.14044511610003</v>
      </c>
      <c r="D158" s="0" t="n">
        <v>0.538</v>
      </c>
      <c r="E158" s="0" t="n">
        <v>0.12</v>
      </c>
      <c r="F158" s="0" t="n">
        <v>1.82183422883394E-005</v>
      </c>
      <c r="G158" s="0" t="s">
        <v>11</v>
      </c>
      <c r="H158" s="0" t="s">
        <v>167</v>
      </c>
    </row>
    <row r="159" customFormat="false" ht="12.75" hidden="false" customHeight="false" outlineLevel="0" collapsed="false">
      <c r="A159" s="0" t="s">
        <v>168</v>
      </c>
      <c r="B159" s="0" t="n">
        <v>1.15385001642981E-009</v>
      </c>
      <c r="C159" s="0" t="n">
        <v>1.01587087241172</v>
      </c>
      <c r="D159" s="0" t="n">
        <v>1</v>
      </c>
      <c r="E159" s="0" t="n">
        <v>0.94</v>
      </c>
      <c r="F159" s="0" t="n">
        <v>1.89912174204183E-005</v>
      </c>
      <c r="G159" s="0" t="s">
        <v>11</v>
      </c>
      <c r="H159" s="0" t="s">
        <v>168</v>
      </c>
    </row>
    <row r="160" customFormat="false" ht="12.75" hidden="false" customHeight="false" outlineLevel="0" collapsed="false">
      <c r="A160" s="0" t="s">
        <v>169</v>
      </c>
      <c r="B160" s="0" t="n">
        <v>1.15946443709347E-009</v>
      </c>
      <c r="C160" s="0" t="n">
        <v>1.27077296124898</v>
      </c>
      <c r="D160" s="0" t="n">
        <v>0.487</v>
      </c>
      <c r="E160" s="0" t="n">
        <v>0.102</v>
      </c>
      <c r="F160" s="0" t="n">
        <v>1.90836251701214E-005</v>
      </c>
      <c r="G160" s="0" t="s">
        <v>11</v>
      </c>
      <c r="H160" s="0" t="s">
        <v>169</v>
      </c>
    </row>
    <row r="161" customFormat="false" ht="12.75" hidden="false" customHeight="false" outlineLevel="0" collapsed="false">
      <c r="A161" s="0" t="s">
        <v>170</v>
      </c>
      <c r="B161" s="0" t="n">
        <v>1.22500782523088E-009</v>
      </c>
      <c r="C161" s="0" t="n">
        <v>1.26444045408418</v>
      </c>
      <c r="D161" s="0" t="n">
        <v>0.744</v>
      </c>
      <c r="E161" s="0" t="n">
        <v>0.311</v>
      </c>
      <c r="F161" s="0" t="n">
        <v>2.0162403795475E-005</v>
      </c>
      <c r="G161" s="0" t="s">
        <v>11</v>
      </c>
      <c r="H161" s="0" t="s">
        <v>170</v>
      </c>
    </row>
    <row r="162" customFormat="false" ht="12.75" hidden="false" customHeight="false" outlineLevel="0" collapsed="false">
      <c r="A162" s="0" t="s">
        <v>171</v>
      </c>
      <c r="B162" s="0" t="n">
        <v>1.22550767335681E-009</v>
      </c>
      <c r="C162" s="0" t="n">
        <v>0.982181779222141</v>
      </c>
      <c r="D162" s="0" t="n">
        <v>0.821</v>
      </c>
      <c r="E162" s="0" t="n">
        <v>0.323</v>
      </c>
      <c r="F162" s="0" t="n">
        <v>2.01706307957797E-005</v>
      </c>
      <c r="G162" s="0" t="s">
        <v>11</v>
      </c>
      <c r="H162" s="0" t="s">
        <v>171</v>
      </c>
    </row>
    <row r="163" customFormat="false" ht="12.75" hidden="false" customHeight="false" outlineLevel="0" collapsed="false">
      <c r="A163" s="0" t="s">
        <v>172</v>
      </c>
      <c r="B163" s="0" t="n">
        <v>1.30763415478984E-009</v>
      </c>
      <c r="C163" s="0" t="n">
        <v>1.49187665575484</v>
      </c>
      <c r="D163" s="0" t="n">
        <v>1</v>
      </c>
      <c r="E163" s="0" t="n">
        <v>0.772</v>
      </c>
      <c r="F163" s="0" t="n">
        <v>2.1522350553686E-005</v>
      </c>
      <c r="G163" s="0" t="s">
        <v>11</v>
      </c>
      <c r="H163" s="0" t="s">
        <v>172</v>
      </c>
    </row>
    <row r="164" customFormat="false" ht="12.75" hidden="false" customHeight="false" outlineLevel="0" collapsed="false">
      <c r="A164" s="0" t="s">
        <v>173</v>
      </c>
      <c r="B164" s="0" t="n">
        <v>1.31690480262785E-009</v>
      </c>
      <c r="C164" s="0" t="n">
        <v>0.914430132944205</v>
      </c>
      <c r="D164" s="0" t="n">
        <v>1</v>
      </c>
      <c r="E164" s="0" t="n">
        <v>0.976</v>
      </c>
      <c r="F164" s="0" t="n">
        <v>2.16749361464518E-005</v>
      </c>
      <c r="G164" s="0" t="s">
        <v>11</v>
      </c>
      <c r="H164" s="0" t="s">
        <v>173</v>
      </c>
    </row>
    <row r="165" customFormat="false" ht="12.75" hidden="false" customHeight="false" outlineLevel="0" collapsed="false">
      <c r="A165" s="0" t="s">
        <v>174</v>
      </c>
      <c r="B165" s="0" t="n">
        <v>1.39718259536546E-009</v>
      </c>
      <c r="C165" s="0" t="n">
        <v>0.959212697291571</v>
      </c>
      <c r="D165" s="0" t="n">
        <v>0.974</v>
      </c>
      <c r="E165" s="0" t="n">
        <v>0.922</v>
      </c>
      <c r="F165" s="0" t="n">
        <v>2.299622833712E-005</v>
      </c>
      <c r="G165" s="0" t="s">
        <v>11</v>
      </c>
      <c r="H165" s="0" t="s">
        <v>174</v>
      </c>
    </row>
    <row r="166" customFormat="false" ht="12.75" hidden="false" customHeight="false" outlineLevel="0" collapsed="false">
      <c r="A166" s="0" t="s">
        <v>175</v>
      </c>
      <c r="B166" s="0" t="n">
        <v>1.54903511650714E-009</v>
      </c>
      <c r="C166" s="0" t="n">
        <v>0.723908603122856</v>
      </c>
      <c r="D166" s="0" t="n">
        <v>0.641</v>
      </c>
      <c r="E166" s="0" t="n">
        <v>0.18</v>
      </c>
      <c r="F166" s="0" t="n">
        <v>2.54955689825911E-005</v>
      </c>
      <c r="G166" s="0" t="s">
        <v>11</v>
      </c>
      <c r="H166" s="0" t="s">
        <v>175</v>
      </c>
    </row>
    <row r="167" customFormat="false" ht="12.75" hidden="false" customHeight="false" outlineLevel="0" collapsed="false">
      <c r="A167" s="0" t="s">
        <v>176</v>
      </c>
      <c r="B167" s="0" t="n">
        <v>1.58039545902651E-009</v>
      </c>
      <c r="C167" s="0" t="n">
        <v>1.09064599448167</v>
      </c>
      <c r="D167" s="0" t="n">
        <v>0.974</v>
      </c>
      <c r="E167" s="0" t="n">
        <v>0.808</v>
      </c>
      <c r="F167" s="0" t="n">
        <v>2.60117288601174E-005</v>
      </c>
      <c r="G167" s="0" t="s">
        <v>11</v>
      </c>
      <c r="H167" s="0" t="s">
        <v>176</v>
      </c>
    </row>
    <row r="168" customFormat="false" ht="12.75" hidden="false" customHeight="false" outlineLevel="0" collapsed="false">
      <c r="A168" s="0" t="s">
        <v>177</v>
      </c>
      <c r="B168" s="0" t="n">
        <v>1.61457878595021E-009</v>
      </c>
      <c r="C168" s="0" t="n">
        <v>0.840346023369874</v>
      </c>
      <c r="D168" s="0" t="n">
        <v>1</v>
      </c>
      <c r="E168" s="0" t="n">
        <v>0.988</v>
      </c>
      <c r="F168" s="0" t="n">
        <v>2.65743522379545E-005</v>
      </c>
      <c r="G168" s="0" t="s">
        <v>11</v>
      </c>
      <c r="H168" s="0" t="s">
        <v>177</v>
      </c>
    </row>
    <row r="169" customFormat="false" ht="12.75" hidden="false" customHeight="false" outlineLevel="0" collapsed="false">
      <c r="A169" s="0" t="s">
        <v>178</v>
      </c>
      <c r="B169" s="0" t="n">
        <v>1.61457878595021E-009</v>
      </c>
      <c r="C169" s="0" t="n">
        <v>0.735311670668765</v>
      </c>
      <c r="D169" s="0" t="n">
        <v>1</v>
      </c>
      <c r="E169" s="0" t="n">
        <v>0.988</v>
      </c>
      <c r="F169" s="0" t="n">
        <v>2.65743522379545E-005</v>
      </c>
      <c r="G169" s="0" t="s">
        <v>11</v>
      </c>
      <c r="H169" s="0" t="s">
        <v>178</v>
      </c>
    </row>
    <row r="170" customFormat="false" ht="12.75" hidden="false" customHeight="false" outlineLevel="0" collapsed="false">
      <c r="A170" s="0" t="s">
        <v>179</v>
      </c>
      <c r="B170" s="0" t="n">
        <v>1.67530069610518E-009</v>
      </c>
      <c r="C170" s="0" t="n">
        <v>0.956604130335288</v>
      </c>
      <c r="D170" s="0" t="n">
        <v>1</v>
      </c>
      <c r="E170" s="0" t="n">
        <v>0.988</v>
      </c>
      <c r="F170" s="0" t="n">
        <v>2.75737741571952E-005</v>
      </c>
      <c r="G170" s="0" t="s">
        <v>11</v>
      </c>
      <c r="H170" s="0" t="s">
        <v>179</v>
      </c>
    </row>
    <row r="171" customFormat="false" ht="12.75" hidden="false" customHeight="false" outlineLevel="0" collapsed="false">
      <c r="A171" s="0" t="s">
        <v>180</v>
      </c>
      <c r="B171" s="0" t="n">
        <v>1.73461004272505E-009</v>
      </c>
      <c r="C171" s="0" t="n">
        <v>0.952354384724205</v>
      </c>
      <c r="D171" s="0" t="n">
        <v>1</v>
      </c>
      <c r="E171" s="0" t="n">
        <v>0.94</v>
      </c>
      <c r="F171" s="0" t="n">
        <v>2.85499466932117E-005</v>
      </c>
      <c r="G171" s="0" t="s">
        <v>11</v>
      </c>
      <c r="H171" s="0" t="s">
        <v>180</v>
      </c>
    </row>
    <row r="172" customFormat="false" ht="12.75" hidden="false" customHeight="false" outlineLevel="0" collapsed="false">
      <c r="A172" s="0" t="s">
        <v>181</v>
      </c>
      <c r="B172" s="0" t="n">
        <v>1.80222989511881E-009</v>
      </c>
      <c r="C172" s="0" t="n">
        <v>0.809040844836042</v>
      </c>
      <c r="D172" s="0" t="n">
        <v>1</v>
      </c>
      <c r="E172" s="0" t="n">
        <v>0.958</v>
      </c>
      <c r="F172" s="0" t="n">
        <v>2.96629018437605E-005</v>
      </c>
      <c r="G172" s="0" t="s">
        <v>11</v>
      </c>
      <c r="H172" s="0" t="s">
        <v>181</v>
      </c>
    </row>
    <row r="173" customFormat="false" ht="12.75" hidden="false" customHeight="false" outlineLevel="0" collapsed="false">
      <c r="A173" s="0" t="s">
        <v>182</v>
      </c>
      <c r="B173" s="0" t="n">
        <v>1.89653070639898E-009</v>
      </c>
      <c r="C173" s="0" t="n">
        <v>1.65004210662976</v>
      </c>
      <c r="D173" s="0" t="n">
        <v>0.923</v>
      </c>
      <c r="E173" s="0" t="n">
        <v>0.557</v>
      </c>
      <c r="F173" s="0" t="n">
        <v>3.12149988966209E-005</v>
      </c>
      <c r="G173" s="0" t="s">
        <v>11</v>
      </c>
      <c r="H173" s="0" t="s">
        <v>182</v>
      </c>
    </row>
    <row r="174" customFormat="false" ht="12.75" hidden="false" customHeight="false" outlineLevel="0" collapsed="false">
      <c r="A174" s="0" t="s">
        <v>183</v>
      </c>
      <c r="B174" s="0" t="n">
        <v>1.94960895224291E-009</v>
      </c>
      <c r="C174" s="0" t="n">
        <v>1.27476692696007</v>
      </c>
      <c r="D174" s="0" t="n">
        <v>0.949</v>
      </c>
      <c r="E174" s="0" t="n">
        <v>0.659</v>
      </c>
      <c r="F174" s="0" t="n">
        <v>3.20886137449661E-005</v>
      </c>
      <c r="G174" s="0" t="s">
        <v>11</v>
      </c>
      <c r="H174" s="0" t="s">
        <v>183</v>
      </c>
    </row>
    <row r="175" customFormat="false" ht="12.75" hidden="false" customHeight="false" outlineLevel="0" collapsed="false">
      <c r="A175" s="0" t="s">
        <v>184</v>
      </c>
      <c r="B175" s="0" t="n">
        <v>2.03263048168794E-009</v>
      </c>
      <c r="C175" s="0" t="n">
        <v>1.7993697729744</v>
      </c>
      <c r="D175" s="0" t="n">
        <v>0.949</v>
      </c>
      <c r="E175" s="0" t="n">
        <v>0.743</v>
      </c>
      <c r="F175" s="0" t="n">
        <v>3.34550650981018E-005</v>
      </c>
      <c r="G175" s="0" t="s">
        <v>11</v>
      </c>
      <c r="H175" s="0" t="s">
        <v>184</v>
      </c>
    </row>
    <row r="176" customFormat="false" ht="12.75" hidden="false" customHeight="false" outlineLevel="0" collapsed="false">
      <c r="A176" s="0" t="s">
        <v>185</v>
      </c>
      <c r="B176" s="0" t="n">
        <v>2.03982531222002E-009</v>
      </c>
      <c r="C176" s="0" t="n">
        <v>1.03579172950691</v>
      </c>
      <c r="D176" s="0" t="n">
        <v>0.949</v>
      </c>
      <c r="E176" s="0" t="n">
        <v>0.509</v>
      </c>
      <c r="F176" s="0" t="n">
        <v>3.35734848138292E-005</v>
      </c>
      <c r="G176" s="0" t="s">
        <v>11</v>
      </c>
      <c r="H176" s="0" t="s">
        <v>185</v>
      </c>
    </row>
    <row r="177" customFormat="false" ht="12.75" hidden="false" customHeight="false" outlineLevel="0" collapsed="false">
      <c r="A177" s="0" t="s">
        <v>186</v>
      </c>
      <c r="B177" s="0" t="n">
        <v>2.10774822787747E-009</v>
      </c>
      <c r="C177" s="0" t="n">
        <v>1.04755392476866</v>
      </c>
      <c r="D177" s="0" t="n">
        <v>0.949</v>
      </c>
      <c r="E177" s="0" t="n">
        <v>0.587</v>
      </c>
      <c r="F177" s="0" t="n">
        <v>3.46914280826352E-005</v>
      </c>
      <c r="G177" s="0" t="s">
        <v>11</v>
      </c>
      <c r="H177" s="0" t="s">
        <v>186</v>
      </c>
    </row>
    <row r="178" customFormat="false" ht="12.75" hidden="false" customHeight="false" outlineLevel="0" collapsed="false">
      <c r="A178" s="0" t="s">
        <v>187</v>
      </c>
      <c r="B178" s="0" t="n">
        <v>2.13774229295608E-009</v>
      </c>
      <c r="C178" s="0" t="n">
        <v>1.53216804658312</v>
      </c>
      <c r="D178" s="0" t="n">
        <v>0.872</v>
      </c>
      <c r="E178" s="0" t="n">
        <v>0.455</v>
      </c>
      <c r="F178" s="0" t="n">
        <v>3.51851003997642E-005</v>
      </c>
      <c r="G178" s="0" t="s">
        <v>11</v>
      </c>
      <c r="H178" s="0" t="s">
        <v>187</v>
      </c>
    </row>
    <row r="179" customFormat="false" ht="12.75" hidden="false" customHeight="false" outlineLevel="0" collapsed="false">
      <c r="A179" s="0" t="s">
        <v>188</v>
      </c>
      <c r="B179" s="0" t="n">
        <v>2.20122277484919E-009</v>
      </c>
      <c r="C179" s="0" t="n">
        <v>0.826105359456829</v>
      </c>
      <c r="D179" s="0" t="n">
        <v>1</v>
      </c>
      <c r="E179" s="0" t="n">
        <v>0.934</v>
      </c>
      <c r="F179" s="0" t="n">
        <v>3.62299256512428E-005</v>
      </c>
      <c r="G179" s="0" t="s">
        <v>11</v>
      </c>
      <c r="H179" s="0" t="s">
        <v>188</v>
      </c>
    </row>
    <row r="180" customFormat="false" ht="12.75" hidden="false" customHeight="false" outlineLevel="0" collapsed="false">
      <c r="A180" s="0" t="s">
        <v>189</v>
      </c>
      <c r="B180" s="0" t="n">
        <v>2.43723235358225E-009</v>
      </c>
      <c r="C180" s="0" t="n">
        <v>1.1567613676534</v>
      </c>
      <c r="D180" s="0" t="n">
        <v>0.974</v>
      </c>
      <c r="E180" s="0" t="n">
        <v>0.683</v>
      </c>
      <c r="F180" s="0" t="n">
        <v>4.01144073076102E-005</v>
      </c>
      <c r="G180" s="0" t="s">
        <v>11</v>
      </c>
      <c r="H180" s="0" t="s">
        <v>189</v>
      </c>
    </row>
    <row r="181" customFormat="false" ht="12.75" hidden="false" customHeight="false" outlineLevel="0" collapsed="false">
      <c r="A181" s="0" t="s">
        <v>190</v>
      </c>
      <c r="B181" s="0" t="n">
        <v>2.52005719991643E-009</v>
      </c>
      <c r="C181" s="0" t="n">
        <v>2.19060704175804</v>
      </c>
      <c r="D181" s="0" t="n">
        <v>0.667</v>
      </c>
      <c r="E181" s="0" t="n">
        <v>0.198</v>
      </c>
      <c r="F181" s="0" t="n">
        <v>4.14776214534245E-005</v>
      </c>
      <c r="G181" s="0" t="s">
        <v>11</v>
      </c>
      <c r="H181" s="0" t="s">
        <v>190</v>
      </c>
    </row>
    <row r="182" customFormat="false" ht="12.75" hidden="false" customHeight="false" outlineLevel="0" collapsed="false">
      <c r="A182" s="0" t="s">
        <v>191</v>
      </c>
      <c r="B182" s="0" t="n">
        <v>2.64932644831075E-009</v>
      </c>
      <c r="C182" s="0" t="n">
        <v>0.837137507395676</v>
      </c>
      <c r="D182" s="0" t="n">
        <v>1</v>
      </c>
      <c r="E182" s="0" t="n">
        <v>0.97</v>
      </c>
      <c r="F182" s="0" t="n">
        <v>4.36052640127466E-005</v>
      </c>
      <c r="G182" s="0" t="s">
        <v>11</v>
      </c>
      <c r="H182" s="0" t="s">
        <v>191</v>
      </c>
    </row>
    <row r="183" customFormat="false" ht="12.75" hidden="false" customHeight="false" outlineLevel="0" collapsed="false">
      <c r="A183" s="0" t="s">
        <v>192</v>
      </c>
      <c r="B183" s="0" t="n">
        <v>2.80605035909649E-009</v>
      </c>
      <c r="C183" s="0" t="n">
        <v>1.43201638435768</v>
      </c>
      <c r="D183" s="0" t="n">
        <v>0.564</v>
      </c>
      <c r="E183" s="0" t="n">
        <v>0.162</v>
      </c>
      <c r="F183" s="0" t="n">
        <v>4.61847828603691E-005</v>
      </c>
      <c r="G183" s="0" t="s">
        <v>11</v>
      </c>
      <c r="H183" s="0" t="s">
        <v>192</v>
      </c>
    </row>
    <row r="184" customFormat="false" ht="12.75" hidden="false" customHeight="false" outlineLevel="0" collapsed="false">
      <c r="A184" s="0" t="s">
        <v>193</v>
      </c>
      <c r="B184" s="0" t="n">
        <v>2.81251685905231E-009</v>
      </c>
      <c r="C184" s="0" t="n">
        <v>1.04955901948061</v>
      </c>
      <c r="D184" s="0" t="n">
        <v>1</v>
      </c>
      <c r="E184" s="0" t="n">
        <v>0.808</v>
      </c>
      <c r="F184" s="0" t="n">
        <v>4.6291214983142E-005</v>
      </c>
      <c r="G184" s="0" t="s">
        <v>11</v>
      </c>
      <c r="H184" s="0" t="s">
        <v>193</v>
      </c>
    </row>
    <row r="185" customFormat="false" ht="12.75" hidden="false" customHeight="false" outlineLevel="0" collapsed="false">
      <c r="A185" s="0" t="s">
        <v>194</v>
      </c>
      <c r="B185" s="0" t="n">
        <v>2.84444312664301E-009</v>
      </c>
      <c r="C185" s="0" t="n">
        <v>0.779648901611402</v>
      </c>
      <c r="D185" s="0" t="n">
        <v>1</v>
      </c>
      <c r="E185" s="0" t="n">
        <v>0.94</v>
      </c>
      <c r="F185" s="0" t="n">
        <v>4.68166894214173E-005</v>
      </c>
      <c r="G185" s="0" t="s">
        <v>11</v>
      </c>
      <c r="H185" s="0" t="s">
        <v>194</v>
      </c>
    </row>
    <row r="186" customFormat="false" ht="12.75" hidden="false" customHeight="false" outlineLevel="0" collapsed="false">
      <c r="A186" s="0" t="s">
        <v>195</v>
      </c>
      <c r="B186" s="0" t="n">
        <v>2.86747224458073E-009</v>
      </c>
      <c r="C186" s="0" t="n">
        <v>1.34333121281241</v>
      </c>
      <c r="D186" s="0" t="n">
        <v>0.949</v>
      </c>
      <c r="E186" s="0" t="n">
        <v>0.551</v>
      </c>
      <c r="F186" s="0" t="n">
        <v>4.71957256735543E-005</v>
      </c>
      <c r="G186" s="0" t="s">
        <v>11</v>
      </c>
      <c r="H186" s="0" t="s">
        <v>195</v>
      </c>
    </row>
    <row r="187" customFormat="false" ht="12.75" hidden="false" customHeight="false" outlineLevel="0" collapsed="false">
      <c r="A187" s="0" t="s">
        <v>196</v>
      </c>
      <c r="B187" s="0" t="n">
        <v>2.97908669607403E-009</v>
      </c>
      <c r="C187" s="0" t="n">
        <v>1.12661749043253</v>
      </c>
      <c r="D187" s="0" t="n">
        <v>0.974</v>
      </c>
      <c r="E187" s="0" t="n">
        <v>0.826</v>
      </c>
      <c r="F187" s="0" t="n">
        <v>4.90327879306824E-005</v>
      </c>
      <c r="G187" s="0" t="s">
        <v>11</v>
      </c>
      <c r="H187" s="0" t="s">
        <v>196</v>
      </c>
    </row>
    <row r="188" customFormat="false" ht="12.75" hidden="false" customHeight="false" outlineLevel="0" collapsed="false">
      <c r="A188" s="0" t="s">
        <v>197</v>
      </c>
      <c r="B188" s="0" t="n">
        <v>3.04806535089641E-009</v>
      </c>
      <c r="C188" s="0" t="n">
        <v>1.08890582884955</v>
      </c>
      <c r="D188" s="0" t="n">
        <v>1</v>
      </c>
      <c r="E188" s="0" t="n">
        <v>0.916</v>
      </c>
      <c r="F188" s="0" t="n">
        <v>5.0168107610404E-005</v>
      </c>
      <c r="G188" s="0" t="s">
        <v>11</v>
      </c>
      <c r="H188" s="0" t="s">
        <v>197</v>
      </c>
    </row>
    <row r="189" customFormat="false" ht="12.75" hidden="false" customHeight="false" outlineLevel="0" collapsed="false">
      <c r="A189" s="0" t="s">
        <v>198</v>
      </c>
      <c r="B189" s="0" t="n">
        <v>3.0952592771048E-009</v>
      </c>
      <c r="C189" s="0" t="n">
        <v>1.16788085463257</v>
      </c>
      <c r="D189" s="0" t="n">
        <v>0.974</v>
      </c>
      <c r="E189" s="0" t="n">
        <v>0.605</v>
      </c>
      <c r="F189" s="0" t="n">
        <v>5.09448724418679E-005</v>
      </c>
      <c r="G189" s="0" t="s">
        <v>11</v>
      </c>
      <c r="H189" s="0" t="s">
        <v>198</v>
      </c>
    </row>
    <row r="190" customFormat="false" ht="12.75" hidden="false" customHeight="false" outlineLevel="0" collapsed="false">
      <c r="A190" s="0" t="s">
        <v>199</v>
      </c>
      <c r="B190" s="0" t="n">
        <v>3.09530333536856E-009</v>
      </c>
      <c r="C190" s="0" t="n">
        <v>0.949747873502266</v>
      </c>
      <c r="D190" s="0" t="n">
        <v>1</v>
      </c>
      <c r="E190" s="0" t="n">
        <v>0.904</v>
      </c>
      <c r="F190" s="0" t="n">
        <v>5.09455975968312E-005</v>
      </c>
      <c r="G190" s="0" t="s">
        <v>11</v>
      </c>
      <c r="H190" s="0" t="s">
        <v>199</v>
      </c>
    </row>
    <row r="191" customFormat="false" ht="12.75" hidden="false" customHeight="false" outlineLevel="0" collapsed="false">
      <c r="A191" s="0" t="s">
        <v>200</v>
      </c>
      <c r="B191" s="0" t="n">
        <v>3.11722362522104E-009</v>
      </c>
      <c r="C191" s="0" t="n">
        <v>1.22937175617595</v>
      </c>
      <c r="D191" s="0" t="n">
        <v>0.949</v>
      </c>
      <c r="E191" s="0" t="n">
        <v>0.587</v>
      </c>
      <c r="F191" s="0" t="n">
        <v>5.13063836475131E-005</v>
      </c>
      <c r="G191" s="0" t="s">
        <v>11</v>
      </c>
      <c r="H191" s="0" t="s">
        <v>200</v>
      </c>
    </row>
    <row r="192" customFormat="false" ht="12.75" hidden="false" customHeight="false" outlineLevel="0" collapsed="false">
      <c r="A192" s="0" t="s">
        <v>201</v>
      </c>
      <c r="B192" s="0" t="n">
        <v>3.24675756162004E-009</v>
      </c>
      <c r="C192" s="0" t="n">
        <v>1.10680845009605</v>
      </c>
      <c r="D192" s="0" t="n">
        <v>1</v>
      </c>
      <c r="E192" s="0" t="n">
        <v>0.754</v>
      </c>
      <c r="F192" s="0" t="n">
        <v>5.34383827067042E-005</v>
      </c>
      <c r="G192" s="0" t="s">
        <v>11</v>
      </c>
      <c r="H192" s="0" t="s">
        <v>201</v>
      </c>
    </row>
    <row r="193" customFormat="false" ht="12.75" hidden="false" customHeight="false" outlineLevel="0" collapsed="false">
      <c r="A193" s="0" t="s">
        <v>202</v>
      </c>
      <c r="B193" s="0" t="n">
        <v>3.42174740184119E-009</v>
      </c>
      <c r="C193" s="0" t="n">
        <v>1.15352098448543</v>
      </c>
      <c r="D193" s="0" t="n">
        <v>1</v>
      </c>
      <c r="E193" s="0" t="n">
        <v>0.683</v>
      </c>
      <c r="F193" s="0" t="n">
        <v>5.63185404869041E-005</v>
      </c>
      <c r="G193" s="0" t="s">
        <v>11</v>
      </c>
      <c r="H193" s="0" t="s">
        <v>202</v>
      </c>
    </row>
    <row r="194" customFormat="false" ht="12.75" hidden="false" customHeight="false" outlineLevel="0" collapsed="false">
      <c r="A194" s="0" t="s">
        <v>203</v>
      </c>
      <c r="B194" s="0" t="n">
        <v>3.56338440720622E-009</v>
      </c>
      <c r="C194" s="0" t="n">
        <v>0.953625496534572</v>
      </c>
      <c r="D194" s="0" t="n">
        <v>0.974</v>
      </c>
      <c r="E194" s="0" t="n">
        <v>0.934</v>
      </c>
      <c r="F194" s="0" t="n">
        <v>5.86497439582071E-005</v>
      </c>
      <c r="G194" s="0" t="s">
        <v>11</v>
      </c>
      <c r="H194" s="0" t="s">
        <v>203</v>
      </c>
    </row>
    <row r="195" customFormat="false" ht="12.75" hidden="false" customHeight="false" outlineLevel="0" collapsed="false">
      <c r="A195" s="0" t="s">
        <v>204</v>
      </c>
      <c r="B195" s="0" t="n">
        <v>3.85348380700327E-009</v>
      </c>
      <c r="C195" s="0" t="n">
        <v>0.885022228504879</v>
      </c>
      <c r="D195" s="0" t="n">
        <v>1</v>
      </c>
      <c r="E195" s="0" t="n">
        <v>0.814</v>
      </c>
      <c r="F195" s="0" t="n">
        <v>6.34244899794668E-005</v>
      </c>
      <c r="G195" s="0" t="s">
        <v>11</v>
      </c>
      <c r="H195" s="0" t="s">
        <v>204</v>
      </c>
    </row>
    <row r="196" customFormat="false" ht="12.75" hidden="false" customHeight="false" outlineLevel="0" collapsed="false">
      <c r="A196" s="0" t="s">
        <v>205</v>
      </c>
      <c r="B196" s="0" t="n">
        <v>4.16616086091671E-009</v>
      </c>
      <c r="C196" s="0" t="n">
        <v>0.852705361887422</v>
      </c>
      <c r="D196" s="0" t="n">
        <v>1</v>
      </c>
      <c r="E196" s="0" t="n">
        <v>0.958</v>
      </c>
      <c r="F196" s="0" t="n">
        <v>6.85708416098282E-005</v>
      </c>
      <c r="G196" s="0" t="s">
        <v>11</v>
      </c>
      <c r="H196" s="0" t="s">
        <v>205</v>
      </c>
    </row>
    <row r="197" customFormat="false" ht="12.75" hidden="false" customHeight="false" outlineLevel="0" collapsed="false">
      <c r="A197" s="0" t="s">
        <v>206</v>
      </c>
      <c r="B197" s="0" t="n">
        <v>4.38862064738891E-009</v>
      </c>
      <c r="C197" s="0" t="n">
        <v>0.904243113105256</v>
      </c>
      <c r="D197" s="0" t="n">
        <v>0.974</v>
      </c>
      <c r="E197" s="0" t="n">
        <v>0.94</v>
      </c>
      <c r="F197" s="0" t="n">
        <v>7.22323072353741E-005</v>
      </c>
      <c r="G197" s="0" t="s">
        <v>11</v>
      </c>
      <c r="H197" s="0" t="s">
        <v>206</v>
      </c>
    </row>
    <row r="198" customFormat="false" ht="12.75" hidden="false" customHeight="false" outlineLevel="0" collapsed="false">
      <c r="A198" s="0" t="s">
        <v>207</v>
      </c>
      <c r="B198" s="0" t="n">
        <v>4.39691396608966E-009</v>
      </c>
      <c r="C198" s="0" t="n">
        <v>1.16535459338264</v>
      </c>
      <c r="D198" s="0" t="n">
        <v>0.923</v>
      </c>
      <c r="E198" s="0" t="n">
        <v>0.569</v>
      </c>
      <c r="F198" s="0" t="n">
        <v>7.23688069678697E-005</v>
      </c>
      <c r="G198" s="0" t="s">
        <v>11</v>
      </c>
      <c r="H198" s="0" t="s">
        <v>207</v>
      </c>
    </row>
    <row r="199" customFormat="false" ht="12.75" hidden="false" customHeight="false" outlineLevel="0" collapsed="false">
      <c r="A199" s="0" t="s">
        <v>208</v>
      </c>
      <c r="B199" s="0" t="n">
        <v>4.53640114100213E-009</v>
      </c>
      <c r="C199" s="0" t="n">
        <v>0.791242584714826</v>
      </c>
      <c r="D199" s="0" t="n">
        <v>1</v>
      </c>
      <c r="E199" s="0" t="n">
        <v>0.916</v>
      </c>
      <c r="F199" s="0" t="n">
        <v>7.4664626379754E-005</v>
      </c>
      <c r="G199" s="0" t="s">
        <v>11</v>
      </c>
      <c r="H199" s="0" t="s">
        <v>208</v>
      </c>
    </row>
    <row r="200" customFormat="false" ht="12.75" hidden="false" customHeight="false" outlineLevel="0" collapsed="false">
      <c r="A200" s="0" t="s">
        <v>209</v>
      </c>
      <c r="B200" s="0" t="n">
        <v>4.62869396407612E-009</v>
      </c>
      <c r="C200" s="0" t="n">
        <v>1.60149397264541</v>
      </c>
      <c r="D200" s="0" t="n">
        <v>0.872</v>
      </c>
      <c r="E200" s="0" t="n">
        <v>0.557</v>
      </c>
      <c r="F200" s="0" t="n">
        <v>7.61836739547289E-005</v>
      </c>
      <c r="G200" s="0" t="s">
        <v>11</v>
      </c>
      <c r="H200" s="0" t="s">
        <v>209</v>
      </c>
    </row>
    <row r="201" customFormat="false" ht="12.75" hidden="false" customHeight="false" outlineLevel="0" collapsed="false">
      <c r="A201" s="0" t="s">
        <v>210</v>
      </c>
      <c r="B201" s="0" t="n">
        <v>4.64106794295571E-009</v>
      </c>
      <c r="C201" s="0" t="n">
        <v>1.08537889226922</v>
      </c>
      <c r="D201" s="0" t="n">
        <v>0.974</v>
      </c>
      <c r="E201" s="0" t="n">
        <v>0.808</v>
      </c>
      <c r="F201" s="0" t="n">
        <v>7.6387337273108E-005</v>
      </c>
      <c r="G201" s="0" t="s">
        <v>11</v>
      </c>
      <c r="H201" s="0" t="s">
        <v>210</v>
      </c>
    </row>
    <row r="202" customFormat="false" ht="12.75" hidden="false" customHeight="false" outlineLevel="0" collapsed="false">
      <c r="A202" s="0" t="s">
        <v>211</v>
      </c>
      <c r="B202" s="0" t="n">
        <v>4.78400128292367E-009</v>
      </c>
      <c r="C202" s="0" t="n">
        <v>1.33897066762879</v>
      </c>
      <c r="D202" s="0" t="n">
        <v>0.897</v>
      </c>
      <c r="E202" s="0" t="n">
        <v>0.503</v>
      </c>
      <c r="F202" s="0" t="n">
        <v>7.87398771156406E-005</v>
      </c>
      <c r="G202" s="0" t="s">
        <v>11</v>
      </c>
      <c r="H202" s="0" t="s">
        <v>211</v>
      </c>
    </row>
    <row r="203" customFormat="false" ht="12.75" hidden="false" customHeight="false" outlineLevel="0" collapsed="false">
      <c r="A203" s="0" t="s">
        <v>212</v>
      </c>
      <c r="B203" s="0" t="n">
        <v>4.81351213095792E-009</v>
      </c>
      <c r="C203" s="0" t="n">
        <v>0.883896231892817</v>
      </c>
      <c r="D203" s="0" t="n">
        <v>0.769</v>
      </c>
      <c r="E203" s="0" t="n">
        <v>0.305</v>
      </c>
      <c r="F203" s="0" t="n">
        <v>7.92255961634364E-005</v>
      </c>
      <c r="G203" s="0" t="s">
        <v>11</v>
      </c>
      <c r="H203" s="0" t="s">
        <v>212</v>
      </c>
    </row>
    <row r="204" customFormat="false" ht="12.75" hidden="false" customHeight="false" outlineLevel="0" collapsed="false">
      <c r="A204" s="0" t="s">
        <v>213</v>
      </c>
      <c r="B204" s="0" t="n">
        <v>5.15416720617372E-009</v>
      </c>
      <c r="C204" s="0" t="n">
        <v>0.860825480387961</v>
      </c>
      <c r="D204" s="0" t="n">
        <v>1</v>
      </c>
      <c r="E204" s="0" t="n">
        <v>0.928</v>
      </c>
      <c r="F204" s="0" t="n">
        <v>8.48324380464133E-005</v>
      </c>
      <c r="G204" s="0" t="s">
        <v>11</v>
      </c>
      <c r="H204" s="0" t="s">
        <v>213</v>
      </c>
    </row>
    <row r="205" customFormat="false" ht="12.75" hidden="false" customHeight="false" outlineLevel="0" collapsed="false">
      <c r="A205" s="0" t="s">
        <v>214</v>
      </c>
      <c r="B205" s="0" t="n">
        <v>5.538433002612E-009</v>
      </c>
      <c r="C205" s="0" t="n">
        <v>0.888792142955425</v>
      </c>
      <c r="D205" s="0" t="n">
        <v>0.974</v>
      </c>
      <c r="E205" s="0" t="n">
        <v>0.683</v>
      </c>
      <c r="F205" s="0" t="n">
        <v>9.11570687899909E-005</v>
      </c>
      <c r="G205" s="0" t="s">
        <v>11</v>
      </c>
      <c r="H205" s="0" t="s">
        <v>214</v>
      </c>
    </row>
    <row r="206" customFormat="false" ht="12.75" hidden="false" customHeight="false" outlineLevel="0" collapsed="false">
      <c r="A206" s="0" t="s">
        <v>215</v>
      </c>
      <c r="B206" s="0" t="n">
        <v>5.65354098717098E-009</v>
      </c>
      <c r="C206" s="0" t="n">
        <v>1.06077938484512</v>
      </c>
      <c r="D206" s="0" t="n">
        <v>1</v>
      </c>
      <c r="E206" s="0" t="n">
        <v>0.964</v>
      </c>
      <c r="F206" s="0" t="n">
        <v>9.30516311078471E-005</v>
      </c>
      <c r="G206" s="0" t="s">
        <v>11</v>
      </c>
      <c r="H206" s="0" t="s">
        <v>215</v>
      </c>
    </row>
    <row r="207" customFormat="false" ht="12.75" hidden="false" customHeight="false" outlineLevel="0" collapsed="false">
      <c r="A207" s="0" t="s">
        <v>216</v>
      </c>
      <c r="B207" s="0" t="n">
        <v>5.66638223167244E-009</v>
      </c>
      <c r="C207" s="0" t="n">
        <v>0.895617040941763</v>
      </c>
      <c r="D207" s="0" t="n">
        <v>0.974</v>
      </c>
      <c r="E207" s="0" t="n">
        <v>0.749</v>
      </c>
      <c r="F207" s="0" t="n">
        <v>9.32629851510967E-005</v>
      </c>
      <c r="G207" s="0" t="s">
        <v>11</v>
      </c>
      <c r="H207" s="0" t="s">
        <v>216</v>
      </c>
    </row>
    <row r="208" customFormat="false" ht="12.75" hidden="false" customHeight="false" outlineLevel="0" collapsed="false">
      <c r="A208" s="0" t="s">
        <v>217</v>
      </c>
      <c r="B208" s="0" t="n">
        <v>5.75561979082382E-009</v>
      </c>
      <c r="C208" s="0" t="n">
        <v>0.901273138651493</v>
      </c>
      <c r="D208" s="0" t="n">
        <v>0.974</v>
      </c>
      <c r="E208" s="0" t="n">
        <v>0.593</v>
      </c>
      <c r="F208" s="0" t="n">
        <v>9.47317461371692E-005</v>
      </c>
      <c r="G208" s="0" t="s">
        <v>11</v>
      </c>
      <c r="H208" s="0" t="s">
        <v>217</v>
      </c>
    </row>
    <row r="209" customFormat="false" ht="12.75" hidden="false" customHeight="false" outlineLevel="0" collapsed="false">
      <c r="A209" s="0" t="s">
        <v>218</v>
      </c>
      <c r="B209" s="0" t="n">
        <v>6.34648895299785E-009</v>
      </c>
      <c r="C209" s="0" t="n">
        <v>1.0003242861586</v>
      </c>
      <c r="D209" s="0" t="n">
        <v>0.897</v>
      </c>
      <c r="E209" s="0" t="n">
        <v>0.575</v>
      </c>
      <c r="F209" s="0" t="n">
        <v>0.000104456861677392</v>
      </c>
      <c r="G209" s="0" t="s">
        <v>11</v>
      </c>
      <c r="H209" s="0" t="s">
        <v>218</v>
      </c>
    </row>
    <row r="210" customFormat="false" ht="12.75" hidden="false" customHeight="false" outlineLevel="0" collapsed="false">
      <c r="A210" s="0" t="s">
        <v>219</v>
      </c>
      <c r="B210" s="0" t="n">
        <v>6.40807362956056E-009</v>
      </c>
      <c r="C210" s="0" t="n">
        <v>0.786888183997639</v>
      </c>
      <c r="D210" s="0" t="n">
        <v>1</v>
      </c>
      <c r="E210" s="0" t="n">
        <v>0.988</v>
      </c>
      <c r="F210" s="0" t="n">
        <v>0.000105470483868937</v>
      </c>
      <c r="G210" s="0" t="s">
        <v>11</v>
      </c>
      <c r="H210" s="0" t="s">
        <v>219</v>
      </c>
    </row>
    <row r="211" customFormat="false" ht="12.75" hidden="false" customHeight="false" outlineLevel="0" collapsed="false">
      <c r="A211" s="0" t="s">
        <v>220</v>
      </c>
      <c r="B211" s="0" t="n">
        <v>6.45033563967171E-009</v>
      </c>
      <c r="C211" s="0" t="n">
        <v>0.732035094298362</v>
      </c>
      <c r="D211" s="0" t="n">
        <v>0.667</v>
      </c>
      <c r="E211" s="0" t="n">
        <v>0.228</v>
      </c>
      <c r="F211" s="0" t="n">
        <v>0.000106166074293357</v>
      </c>
      <c r="G211" s="0" t="s">
        <v>11</v>
      </c>
      <c r="H211" s="0" t="s">
        <v>220</v>
      </c>
    </row>
    <row r="212" customFormat="false" ht="12.75" hidden="false" customHeight="false" outlineLevel="0" collapsed="false">
      <c r="A212" s="0" t="s">
        <v>221</v>
      </c>
      <c r="B212" s="0" t="n">
        <v>6.51675336341114E-009</v>
      </c>
      <c r="C212" s="0" t="n">
        <v>0.899828818543422</v>
      </c>
      <c r="D212" s="0" t="n">
        <v>1</v>
      </c>
      <c r="E212" s="0" t="n">
        <v>0.952</v>
      </c>
      <c r="F212" s="0" t="n">
        <v>0.000107259243608384</v>
      </c>
      <c r="G212" s="0" t="s">
        <v>11</v>
      </c>
      <c r="H212" s="0" t="s">
        <v>221</v>
      </c>
    </row>
    <row r="213" customFormat="false" ht="12.75" hidden="false" customHeight="false" outlineLevel="0" collapsed="false">
      <c r="A213" s="0" t="s">
        <v>222</v>
      </c>
      <c r="B213" s="0" t="n">
        <v>6.55779282383532E-009</v>
      </c>
      <c r="C213" s="0" t="n">
        <v>1.19952665484438</v>
      </c>
      <c r="D213" s="0" t="n">
        <v>0.974</v>
      </c>
      <c r="E213" s="0" t="n">
        <v>0.665</v>
      </c>
      <c r="F213" s="0" t="n">
        <v>0.000107934712087505</v>
      </c>
      <c r="G213" s="0" t="s">
        <v>11</v>
      </c>
      <c r="H213" s="0" t="s">
        <v>222</v>
      </c>
    </row>
    <row r="214" customFormat="false" ht="12.75" hidden="false" customHeight="false" outlineLevel="0" collapsed="false">
      <c r="A214" s="0" t="s">
        <v>223</v>
      </c>
      <c r="B214" s="0" t="n">
        <v>7.16715555218994E-009</v>
      </c>
      <c r="C214" s="0" t="n">
        <v>1.15935167495793</v>
      </c>
      <c r="D214" s="0" t="n">
        <v>1</v>
      </c>
      <c r="E214" s="0" t="n">
        <v>0.826</v>
      </c>
      <c r="F214" s="0" t="n">
        <v>0.000117964213233494</v>
      </c>
      <c r="G214" s="0" t="s">
        <v>11</v>
      </c>
      <c r="H214" s="0" t="s">
        <v>223</v>
      </c>
    </row>
    <row r="215" customFormat="false" ht="12.75" hidden="false" customHeight="false" outlineLevel="0" collapsed="false">
      <c r="A215" s="0" t="s">
        <v>224</v>
      </c>
      <c r="B215" s="0" t="n">
        <v>7.51448326604356E-009</v>
      </c>
      <c r="C215" s="0" t="n">
        <v>0.760045791413368</v>
      </c>
      <c r="D215" s="0" t="n">
        <v>0.974</v>
      </c>
      <c r="E215" s="0" t="n">
        <v>0.964</v>
      </c>
      <c r="F215" s="0" t="n">
        <v>0.000123680880075811</v>
      </c>
      <c r="G215" s="0" t="s">
        <v>11</v>
      </c>
      <c r="H215" s="0" t="s">
        <v>224</v>
      </c>
    </row>
    <row r="216" customFormat="false" ht="12.75" hidden="false" customHeight="false" outlineLevel="0" collapsed="false">
      <c r="A216" s="0" t="s">
        <v>225</v>
      </c>
      <c r="B216" s="0" t="n">
        <v>7.96415322807035E-009</v>
      </c>
      <c r="C216" s="0" t="n">
        <v>0.7163944702828</v>
      </c>
      <c r="D216" s="0" t="n">
        <v>1</v>
      </c>
      <c r="E216" s="0" t="n">
        <v>0.886</v>
      </c>
      <c r="F216" s="0" t="n">
        <v>0.00013108199798081</v>
      </c>
      <c r="G216" s="0" t="s">
        <v>11</v>
      </c>
      <c r="H216" s="0" t="s">
        <v>225</v>
      </c>
    </row>
    <row r="217" customFormat="false" ht="12.75" hidden="false" customHeight="false" outlineLevel="0" collapsed="false">
      <c r="A217" s="0" t="s">
        <v>226</v>
      </c>
      <c r="B217" s="0" t="n">
        <v>8.43772621033429E-009</v>
      </c>
      <c r="C217" s="0" t="n">
        <v>2.71832437534079</v>
      </c>
      <c r="D217" s="0" t="n">
        <v>0.769</v>
      </c>
      <c r="E217" s="0" t="n">
        <v>0.377</v>
      </c>
      <c r="F217" s="0" t="n">
        <v>0.000138876535695892</v>
      </c>
      <c r="G217" s="0" t="s">
        <v>11</v>
      </c>
      <c r="H217" s="0" t="s">
        <v>226</v>
      </c>
    </row>
    <row r="218" customFormat="false" ht="12.75" hidden="false" customHeight="false" outlineLevel="0" collapsed="false">
      <c r="A218" s="0" t="s">
        <v>227</v>
      </c>
      <c r="B218" s="0" t="n">
        <v>8.59000254846824E-009</v>
      </c>
      <c r="C218" s="0" t="n">
        <v>0.996912898864237</v>
      </c>
      <c r="D218" s="0" t="n">
        <v>0.974</v>
      </c>
      <c r="E218" s="0" t="n">
        <v>0.826</v>
      </c>
      <c r="F218" s="0" t="n">
        <v>0.000141382851945239</v>
      </c>
      <c r="G218" s="0" t="s">
        <v>11</v>
      </c>
      <c r="H218" s="0" t="s">
        <v>227</v>
      </c>
    </row>
    <row r="219" customFormat="false" ht="12.75" hidden="false" customHeight="false" outlineLevel="0" collapsed="false">
      <c r="A219" s="0" t="s">
        <v>228</v>
      </c>
      <c r="B219" s="0" t="n">
        <v>8.59025454920938E-009</v>
      </c>
      <c r="C219" s="0" t="n">
        <v>1.09661277337454</v>
      </c>
      <c r="D219" s="0" t="n">
        <v>0.949</v>
      </c>
      <c r="E219" s="0" t="n">
        <v>0.641</v>
      </c>
      <c r="F219" s="0" t="n">
        <v>0.000141386999625437</v>
      </c>
      <c r="G219" s="0" t="s">
        <v>11</v>
      </c>
      <c r="H219" s="0" t="s">
        <v>228</v>
      </c>
    </row>
    <row r="220" customFormat="false" ht="12.75" hidden="false" customHeight="false" outlineLevel="0" collapsed="false">
      <c r="A220" s="0" t="s">
        <v>229</v>
      </c>
      <c r="B220" s="0" t="n">
        <v>8.61254969645088E-009</v>
      </c>
      <c r="C220" s="0" t="n">
        <v>1.10080132394711</v>
      </c>
      <c r="D220" s="0" t="n">
        <v>0.564</v>
      </c>
      <c r="E220" s="0" t="n">
        <v>0.144</v>
      </c>
      <c r="F220" s="0" t="n">
        <v>0.000141753955453885</v>
      </c>
      <c r="G220" s="0" t="s">
        <v>11</v>
      </c>
      <c r="H220" s="0" t="s">
        <v>229</v>
      </c>
    </row>
    <row r="221" customFormat="false" ht="12.75" hidden="false" customHeight="false" outlineLevel="0" collapsed="false">
      <c r="A221" s="0" t="s">
        <v>230</v>
      </c>
      <c r="B221" s="0" t="n">
        <v>8.66823628619511E-009</v>
      </c>
      <c r="C221" s="0" t="n">
        <v>0.966163354920787</v>
      </c>
      <c r="D221" s="0" t="n">
        <v>1</v>
      </c>
      <c r="E221" s="0" t="n">
        <v>0.802</v>
      </c>
      <c r="F221" s="0" t="n">
        <v>0.000142670501034485</v>
      </c>
      <c r="G221" s="0" t="s">
        <v>11</v>
      </c>
      <c r="H221" s="0" t="s">
        <v>230</v>
      </c>
    </row>
    <row r="222" customFormat="false" ht="12.75" hidden="false" customHeight="false" outlineLevel="0" collapsed="false">
      <c r="A222" s="0" t="s">
        <v>231</v>
      </c>
      <c r="B222" s="0" t="n">
        <v>8.74625470191256E-009</v>
      </c>
      <c r="C222" s="0" t="n">
        <v>1.16637994459126</v>
      </c>
      <c r="D222" s="0" t="n">
        <v>0.949</v>
      </c>
      <c r="E222" s="0" t="n">
        <v>0.611</v>
      </c>
      <c r="F222" s="0" t="n">
        <v>0.000143954606138779</v>
      </c>
      <c r="G222" s="0" t="s">
        <v>11</v>
      </c>
      <c r="H222" s="0" t="s">
        <v>231</v>
      </c>
    </row>
    <row r="223" customFormat="false" ht="12.75" hidden="false" customHeight="false" outlineLevel="0" collapsed="false">
      <c r="A223" s="0" t="s">
        <v>232</v>
      </c>
      <c r="B223" s="0" t="n">
        <v>8.95120545613721E-009</v>
      </c>
      <c r="C223" s="0" t="n">
        <v>1.06603962134924</v>
      </c>
      <c r="D223" s="0" t="n">
        <v>0.949</v>
      </c>
      <c r="E223" s="0" t="n">
        <v>0.796</v>
      </c>
      <c r="F223" s="0" t="n">
        <v>0.000147327890602562</v>
      </c>
      <c r="G223" s="0" t="s">
        <v>11</v>
      </c>
      <c r="H223" s="0" t="s">
        <v>232</v>
      </c>
    </row>
    <row r="224" customFormat="false" ht="12.75" hidden="false" customHeight="false" outlineLevel="0" collapsed="false">
      <c r="A224" s="0" t="s">
        <v>233</v>
      </c>
      <c r="B224" s="0" t="n">
        <v>9.08868107900865E-009</v>
      </c>
      <c r="C224" s="0" t="n">
        <v>0.874536121777713</v>
      </c>
      <c r="D224" s="0" t="n">
        <v>0.974</v>
      </c>
      <c r="E224" s="0" t="n">
        <v>0.82</v>
      </c>
      <c r="F224" s="0" t="n">
        <v>0.000149590601879403</v>
      </c>
      <c r="G224" s="0" t="s">
        <v>11</v>
      </c>
      <c r="H224" s="0" t="s">
        <v>233</v>
      </c>
    </row>
    <row r="225" customFormat="false" ht="12.75" hidden="false" customHeight="false" outlineLevel="0" collapsed="false">
      <c r="A225" s="0" t="s">
        <v>234</v>
      </c>
      <c r="B225" s="0" t="n">
        <v>9.15399896636571E-009</v>
      </c>
      <c r="C225" s="0" t="n">
        <v>1.49706882052656</v>
      </c>
      <c r="D225" s="0" t="n">
        <v>0.769</v>
      </c>
      <c r="E225" s="0" t="n">
        <v>0.359</v>
      </c>
      <c r="F225" s="0" t="n">
        <v>0.000150665668987413</v>
      </c>
      <c r="G225" s="0" t="s">
        <v>11</v>
      </c>
      <c r="H225" s="0" t="s">
        <v>234</v>
      </c>
    </row>
    <row r="226" customFormat="false" ht="12.75" hidden="false" customHeight="false" outlineLevel="0" collapsed="false">
      <c r="A226" s="0" t="s">
        <v>235</v>
      </c>
      <c r="B226" s="0" t="n">
        <v>9.46168173954725E-009</v>
      </c>
      <c r="C226" s="0" t="n">
        <v>0.710074836073312</v>
      </c>
      <c r="D226" s="0" t="n">
        <v>1</v>
      </c>
      <c r="E226" s="0" t="n">
        <v>1</v>
      </c>
      <c r="F226" s="0" t="n">
        <v>0.000155729819751208</v>
      </c>
      <c r="G226" s="0" t="s">
        <v>11</v>
      </c>
      <c r="H226" s="0" t="s">
        <v>235</v>
      </c>
    </row>
    <row r="227" customFormat="false" ht="12.75" hidden="false" customHeight="false" outlineLevel="0" collapsed="false">
      <c r="A227" s="0" t="s">
        <v>236</v>
      </c>
      <c r="B227" s="0" t="n">
        <v>9.84370325698495E-009</v>
      </c>
      <c r="C227" s="0" t="n">
        <v>1.13874242221922</v>
      </c>
      <c r="D227" s="0" t="n">
        <v>0.974</v>
      </c>
      <c r="E227" s="0" t="n">
        <v>0.892</v>
      </c>
      <c r="F227" s="0" t="n">
        <v>0.000162017511906715</v>
      </c>
      <c r="G227" s="0" t="s">
        <v>11</v>
      </c>
      <c r="H227" s="0" t="s">
        <v>236</v>
      </c>
    </row>
    <row r="228" customFormat="false" ht="12.75" hidden="false" customHeight="false" outlineLevel="0" collapsed="false">
      <c r="A228" s="0" t="s">
        <v>237</v>
      </c>
      <c r="B228" s="0" t="n">
        <v>1.0030612746185E-008</v>
      </c>
      <c r="C228" s="0" t="n">
        <v>0.735232199414956</v>
      </c>
      <c r="D228" s="0" t="n">
        <v>0.974</v>
      </c>
      <c r="E228" s="0" t="n">
        <v>0.719</v>
      </c>
      <c r="F228" s="0" t="n">
        <v>0.000165093855189459</v>
      </c>
      <c r="G228" s="0" t="s">
        <v>11</v>
      </c>
      <c r="H228" s="0" t="s">
        <v>237</v>
      </c>
    </row>
    <row r="229" customFormat="false" ht="12.75" hidden="false" customHeight="false" outlineLevel="0" collapsed="false">
      <c r="A229" s="0" t="s">
        <v>238</v>
      </c>
      <c r="B229" s="0" t="n">
        <v>1.0749461336048E-008</v>
      </c>
      <c r="C229" s="0" t="n">
        <v>0.995374755830655</v>
      </c>
      <c r="D229" s="0" t="n">
        <v>0.897</v>
      </c>
      <c r="E229" s="0" t="n">
        <v>0.557</v>
      </c>
      <c r="F229" s="0" t="n">
        <v>0.000176925384130014</v>
      </c>
      <c r="G229" s="0" t="s">
        <v>11</v>
      </c>
      <c r="H229" s="0" t="s">
        <v>238</v>
      </c>
    </row>
    <row r="230" customFormat="false" ht="12.75" hidden="false" customHeight="false" outlineLevel="0" collapsed="false">
      <c r="A230" s="0" t="s">
        <v>239</v>
      </c>
      <c r="B230" s="0" t="n">
        <v>1.27320155149502E-008</v>
      </c>
      <c r="C230" s="0" t="n">
        <v>0.958702229978674</v>
      </c>
      <c r="D230" s="0" t="n">
        <v>0.974</v>
      </c>
      <c r="E230" s="0" t="n">
        <v>0.952</v>
      </c>
      <c r="F230" s="0" t="n">
        <v>0.000209556243360565</v>
      </c>
      <c r="G230" s="0" t="s">
        <v>11</v>
      </c>
      <c r="H230" s="0" t="s">
        <v>239</v>
      </c>
    </row>
    <row r="231" customFormat="false" ht="12.75" hidden="false" customHeight="false" outlineLevel="0" collapsed="false">
      <c r="A231" s="0" t="s">
        <v>240</v>
      </c>
      <c r="B231" s="0" t="n">
        <v>1.27889150760188E-008</v>
      </c>
      <c r="C231" s="0" t="n">
        <v>1.22666323926245</v>
      </c>
      <c r="D231" s="0" t="n">
        <v>0.897</v>
      </c>
      <c r="E231" s="0" t="n">
        <v>0.497</v>
      </c>
      <c r="F231" s="0" t="n">
        <v>0.000210492753236194</v>
      </c>
      <c r="G231" s="0" t="s">
        <v>11</v>
      </c>
      <c r="H231" s="0" t="s">
        <v>240</v>
      </c>
    </row>
    <row r="232" customFormat="false" ht="12.75" hidden="false" customHeight="false" outlineLevel="0" collapsed="false">
      <c r="A232" s="0" t="s">
        <v>241</v>
      </c>
      <c r="B232" s="0" t="n">
        <v>1.33856350738861E-008</v>
      </c>
      <c r="C232" s="0" t="n">
        <v>1.14899552396034</v>
      </c>
      <c r="D232" s="0" t="n">
        <v>0.872</v>
      </c>
      <c r="E232" s="0" t="n">
        <v>0.467</v>
      </c>
      <c r="F232" s="0" t="n">
        <v>0.000220314167681092</v>
      </c>
      <c r="G232" s="0" t="s">
        <v>11</v>
      </c>
      <c r="H232" s="0" t="s">
        <v>241</v>
      </c>
    </row>
    <row r="233" customFormat="false" ht="12.75" hidden="false" customHeight="false" outlineLevel="0" collapsed="false">
      <c r="A233" s="0" t="s">
        <v>242</v>
      </c>
      <c r="B233" s="0" t="n">
        <v>1.45976360537038E-008</v>
      </c>
      <c r="C233" s="0" t="n">
        <v>0.928636875577043</v>
      </c>
      <c r="D233" s="0" t="n">
        <v>0.949</v>
      </c>
      <c r="E233" s="0" t="n">
        <v>0.695</v>
      </c>
      <c r="F233" s="0" t="n">
        <v>0.000240262491807911</v>
      </c>
      <c r="G233" s="0" t="s">
        <v>11</v>
      </c>
      <c r="H233" s="0" t="s">
        <v>242</v>
      </c>
    </row>
    <row r="234" customFormat="false" ht="12.75" hidden="false" customHeight="false" outlineLevel="0" collapsed="false">
      <c r="A234" s="0" t="s">
        <v>243</v>
      </c>
      <c r="B234" s="0" t="n">
        <v>1.46509280336476E-008</v>
      </c>
      <c r="C234" s="0" t="n">
        <v>1.06090046085881</v>
      </c>
      <c r="D234" s="0" t="n">
        <v>0.821</v>
      </c>
      <c r="E234" s="0" t="n">
        <v>0.383</v>
      </c>
      <c r="F234" s="0" t="n">
        <v>0.000241139624505805</v>
      </c>
      <c r="G234" s="0" t="s">
        <v>11</v>
      </c>
      <c r="H234" s="0" t="s">
        <v>243</v>
      </c>
    </row>
    <row r="235" customFormat="false" ht="12.75" hidden="false" customHeight="false" outlineLevel="0" collapsed="false">
      <c r="A235" s="0" t="s">
        <v>244</v>
      </c>
      <c r="B235" s="0" t="n">
        <v>1.48203464392077E-008</v>
      </c>
      <c r="C235" s="0" t="n">
        <v>1.62226001879287</v>
      </c>
      <c r="D235" s="0" t="n">
        <v>0.923</v>
      </c>
      <c r="E235" s="0" t="n">
        <v>0.569</v>
      </c>
      <c r="F235" s="0" t="n">
        <v>0.00024392808204292</v>
      </c>
      <c r="G235" s="0" t="s">
        <v>11</v>
      </c>
      <c r="H235" s="0" t="s">
        <v>244</v>
      </c>
    </row>
    <row r="236" customFormat="false" ht="12.75" hidden="false" customHeight="false" outlineLevel="0" collapsed="false">
      <c r="A236" s="0" t="s">
        <v>245</v>
      </c>
      <c r="B236" s="0" t="n">
        <v>1.48560609104103E-008</v>
      </c>
      <c r="C236" s="0" t="n">
        <v>0.820787521659221</v>
      </c>
      <c r="D236" s="0" t="n">
        <v>0.923</v>
      </c>
      <c r="E236" s="0" t="n">
        <v>0.701</v>
      </c>
      <c r="F236" s="0" t="n">
        <v>0.000244515906524443</v>
      </c>
      <c r="G236" s="0" t="s">
        <v>11</v>
      </c>
      <c r="H236" s="0" t="s">
        <v>245</v>
      </c>
    </row>
    <row r="237" customFormat="false" ht="12.75" hidden="false" customHeight="false" outlineLevel="0" collapsed="false">
      <c r="A237" s="0" t="s">
        <v>246</v>
      </c>
      <c r="B237" s="0" t="n">
        <v>1.49936188286841E-008</v>
      </c>
      <c r="C237" s="0" t="n">
        <v>1.29839294158571</v>
      </c>
      <c r="D237" s="0" t="n">
        <v>0.923</v>
      </c>
      <c r="E237" s="0" t="n">
        <v>0.581</v>
      </c>
      <c r="F237" s="0" t="n">
        <v>0.000246779972301312</v>
      </c>
      <c r="G237" s="0" t="s">
        <v>11</v>
      </c>
      <c r="H237" s="0" t="s">
        <v>246</v>
      </c>
    </row>
    <row r="238" customFormat="false" ht="12.75" hidden="false" customHeight="false" outlineLevel="0" collapsed="false">
      <c r="A238" s="0" t="s">
        <v>247</v>
      </c>
      <c r="B238" s="0" t="n">
        <v>1.5529938365744E-008</v>
      </c>
      <c r="C238" s="0" t="n">
        <v>0.811201589284581</v>
      </c>
      <c r="D238" s="0" t="n">
        <v>0.846</v>
      </c>
      <c r="E238" s="0" t="n">
        <v>0.455</v>
      </c>
      <c r="F238" s="0" t="n">
        <v>0.00025560725556178</v>
      </c>
      <c r="G238" s="0" t="s">
        <v>11</v>
      </c>
      <c r="H238" s="0" t="s">
        <v>247</v>
      </c>
    </row>
    <row r="239" customFormat="false" ht="12.75" hidden="false" customHeight="false" outlineLevel="0" collapsed="false">
      <c r="A239" s="0" t="s">
        <v>248</v>
      </c>
      <c r="B239" s="0" t="n">
        <v>1.55367042068988E-008</v>
      </c>
      <c r="C239" s="0" t="n">
        <v>0.997782838878128</v>
      </c>
      <c r="D239" s="0" t="n">
        <v>0.974</v>
      </c>
      <c r="E239" s="0" t="n">
        <v>0.796</v>
      </c>
      <c r="F239" s="0" t="n">
        <v>0.000255718614541348</v>
      </c>
      <c r="G239" s="0" t="s">
        <v>11</v>
      </c>
      <c r="H239" s="0" t="s">
        <v>248</v>
      </c>
    </row>
    <row r="240" customFormat="false" ht="12.75" hidden="false" customHeight="false" outlineLevel="0" collapsed="false">
      <c r="A240" s="0" t="s">
        <v>249</v>
      </c>
      <c r="B240" s="0" t="n">
        <v>1.59866839389615E-008</v>
      </c>
      <c r="C240" s="0" t="n">
        <v>0.791566366113436</v>
      </c>
      <c r="D240" s="0" t="n">
        <v>1</v>
      </c>
      <c r="E240" s="0" t="n">
        <v>0.976</v>
      </c>
      <c r="F240" s="0" t="n">
        <v>0.000263124830951368</v>
      </c>
      <c r="G240" s="0" t="s">
        <v>11</v>
      </c>
      <c r="H240" s="0" t="s">
        <v>249</v>
      </c>
    </row>
    <row r="241" customFormat="false" ht="12.75" hidden="false" customHeight="false" outlineLevel="0" collapsed="false">
      <c r="A241" s="0" t="s">
        <v>250</v>
      </c>
      <c r="B241" s="0" t="n">
        <v>1.62676232923311E-008</v>
      </c>
      <c r="C241" s="0" t="n">
        <v>0.77772740020218</v>
      </c>
      <c r="D241" s="0" t="n">
        <v>1</v>
      </c>
      <c r="E241" s="0" t="n">
        <v>0.982</v>
      </c>
      <c r="F241" s="0" t="n">
        <v>0.000267748811768477</v>
      </c>
      <c r="G241" s="0" t="s">
        <v>11</v>
      </c>
      <c r="H241" s="0" t="s">
        <v>250</v>
      </c>
    </row>
    <row r="242" customFormat="false" ht="12.75" hidden="false" customHeight="false" outlineLevel="0" collapsed="false">
      <c r="A242" s="0" t="s">
        <v>251</v>
      </c>
      <c r="B242" s="0" t="n">
        <v>1.671003179427E-008</v>
      </c>
      <c r="C242" s="0" t="n">
        <v>1.03501695588084</v>
      </c>
      <c r="D242" s="0" t="n">
        <v>0.974</v>
      </c>
      <c r="E242" s="0" t="n">
        <v>0.635</v>
      </c>
      <c r="F242" s="0" t="n">
        <v>0.000275030413301889</v>
      </c>
      <c r="G242" s="0" t="s">
        <v>11</v>
      </c>
      <c r="H242" s="0" t="s">
        <v>251</v>
      </c>
    </row>
    <row r="243" customFormat="false" ht="12.75" hidden="false" customHeight="false" outlineLevel="0" collapsed="false">
      <c r="A243" s="0" t="s">
        <v>252</v>
      </c>
      <c r="B243" s="0" t="n">
        <v>1.80874757862216E-008</v>
      </c>
      <c r="C243" s="0" t="n">
        <v>0.986868743486687</v>
      </c>
      <c r="D243" s="0" t="n">
        <v>0.744</v>
      </c>
      <c r="E243" s="0" t="n">
        <v>0.305</v>
      </c>
      <c r="F243" s="0" t="n">
        <v>0.000297701763965421</v>
      </c>
      <c r="G243" s="0" t="s">
        <v>11</v>
      </c>
      <c r="H243" s="0" t="s">
        <v>252</v>
      </c>
    </row>
    <row r="244" customFormat="false" ht="12.75" hidden="false" customHeight="false" outlineLevel="0" collapsed="false">
      <c r="A244" s="0" t="s">
        <v>253</v>
      </c>
      <c r="B244" s="0" t="n">
        <v>1.82427168257691E-008</v>
      </c>
      <c r="C244" s="0" t="n">
        <v>0.703472632965311</v>
      </c>
      <c r="D244" s="0" t="n">
        <v>0.538</v>
      </c>
      <c r="E244" s="0" t="n">
        <v>0.132</v>
      </c>
      <c r="F244" s="0" t="n">
        <v>0.000300256876235334</v>
      </c>
      <c r="G244" s="0" t="s">
        <v>11</v>
      </c>
      <c r="H244" s="0" t="s">
        <v>253</v>
      </c>
    </row>
    <row r="245" customFormat="false" ht="12.75" hidden="false" customHeight="false" outlineLevel="0" collapsed="false">
      <c r="A245" s="0" t="s">
        <v>254</v>
      </c>
      <c r="B245" s="0" t="n">
        <v>1.96784016867467E-008</v>
      </c>
      <c r="C245" s="0" t="n">
        <v>0.779846429243882</v>
      </c>
      <c r="D245" s="0" t="n">
        <v>1</v>
      </c>
      <c r="E245" s="0" t="n">
        <v>0.988</v>
      </c>
      <c r="F245" s="0" t="n">
        <v>0.000323886813362164</v>
      </c>
      <c r="G245" s="0" t="s">
        <v>11</v>
      </c>
      <c r="H245" s="0" t="s">
        <v>254</v>
      </c>
    </row>
    <row r="246" customFormat="false" ht="12.75" hidden="false" customHeight="false" outlineLevel="0" collapsed="false">
      <c r="A246" s="0" t="s">
        <v>255</v>
      </c>
      <c r="B246" s="0" t="n">
        <v>2.03288417908143E-008</v>
      </c>
      <c r="C246" s="0" t="n">
        <v>0.953313598151828</v>
      </c>
      <c r="D246" s="0" t="n">
        <v>1</v>
      </c>
      <c r="E246" s="0" t="n">
        <v>0.838</v>
      </c>
      <c r="F246" s="0" t="n">
        <v>0.000334592407035012</v>
      </c>
      <c r="G246" s="0" t="s">
        <v>11</v>
      </c>
      <c r="H246" s="0" t="s">
        <v>255</v>
      </c>
    </row>
    <row r="247" customFormat="false" ht="12.75" hidden="false" customHeight="false" outlineLevel="0" collapsed="false">
      <c r="A247" s="0" t="s">
        <v>256</v>
      </c>
      <c r="B247" s="0" t="n">
        <v>2.09071751630309E-008</v>
      </c>
      <c r="C247" s="0" t="n">
        <v>0.7601947732578</v>
      </c>
      <c r="D247" s="0" t="n">
        <v>0.897</v>
      </c>
      <c r="E247" s="0" t="n">
        <v>0.455</v>
      </c>
      <c r="F247" s="0" t="n">
        <v>0.000344111196008326</v>
      </c>
      <c r="G247" s="0" t="s">
        <v>11</v>
      </c>
      <c r="H247" s="0" t="s">
        <v>256</v>
      </c>
    </row>
    <row r="248" customFormat="false" ht="12.75" hidden="false" customHeight="false" outlineLevel="0" collapsed="false">
      <c r="A248" s="0" t="s">
        <v>257</v>
      </c>
      <c r="B248" s="0" t="n">
        <v>2.34326317376263E-008</v>
      </c>
      <c r="C248" s="0" t="n">
        <v>0.811026370501098</v>
      </c>
      <c r="D248" s="0" t="n">
        <v>1</v>
      </c>
      <c r="E248" s="0" t="n">
        <v>0.88</v>
      </c>
      <c r="F248" s="0" t="n">
        <v>0.000385677685769592</v>
      </c>
      <c r="G248" s="0" t="s">
        <v>11</v>
      </c>
      <c r="H248" s="0" t="s">
        <v>257</v>
      </c>
    </row>
    <row r="249" customFormat="false" ht="12.75" hidden="false" customHeight="false" outlineLevel="0" collapsed="false">
      <c r="A249" s="0" t="s">
        <v>258</v>
      </c>
      <c r="B249" s="0" t="n">
        <v>2.6570207220674E-008</v>
      </c>
      <c r="C249" s="0" t="n">
        <v>1.75795419104858</v>
      </c>
      <c r="D249" s="0" t="n">
        <v>0.692</v>
      </c>
      <c r="E249" s="0" t="n">
        <v>0.287</v>
      </c>
      <c r="F249" s="0" t="n">
        <v>0.000437319040645073</v>
      </c>
      <c r="G249" s="0" t="s">
        <v>11</v>
      </c>
      <c r="H249" s="0" t="s">
        <v>258</v>
      </c>
    </row>
    <row r="250" customFormat="false" ht="12.75" hidden="false" customHeight="false" outlineLevel="0" collapsed="false">
      <c r="A250" s="0" t="s">
        <v>259</v>
      </c>
      <c r="B250" s="0" t="n">
        <v>2.70042606155871E-008</v>
      </c>
      <c r="C250" s="0" t="n">
        <v>1.25865492910016</v>
      </c>
      <c r="D250" s="0" t="n">
        <v>0.897</v>
      </c>
      <c r="E250" s="0" t="n">
        <v>0.653</v>
      </c>
      <c r="F250" s="0" t="n">
        <v>0.000444463125471949</v>
      </c>
      <c r="G250" s="0" t="s">
        <v>11</v>
      </c>
      <c r="H250" s="0" t="s">
        <v>259</v>
      </c>
    </row>
    <row r="251" customFormat="false" ht="12.75" hidden="false" customHeight="false" outlineLevel="0" collapsed="false">
      <c r="A251" s="0" t="s">
        <v>260</v>
      </c>
      <c r="B251" s="0" t="n">
        <v>2.73043862566759E-008</v>
      </c>
      <c r="C251" s="0" t="n">
        <v>0.750838404790973</v>
      </c>
      <c r="D251" s="0" t="n">
        <v>0.949</v>
      </c>
      <c r="E251" s="0" t="n">
        <v>0.695</v>
      </c>
      <c r="F251" s="0" t="n">
        <v>0.000449402893398629</v>
      </c>
      <c r="G251" s="0" t="s">
        <v>11</v>
      </c>
      <c r="H251" s="0" t="s">
        <v>260</v>
      </c>
    </row>
    <row r="252" customFormat="false" ht="12.75" hidden="false" customHeight="false" outlineLevel="0" collapsed="false">
      <c r="A252" s="0" t="s">
        <v>261</v>
      </c>
      <c r="B252" s="0" t="n">
        <v>2.76732508229879E-008</v>
      </c>
      <c r="C252" s="0" t="n">
        <v>0.837574537543483</v>
      </c>
      <c r="D252" s="0" t="n">
        <v>0.974</v>
      </c>
      <c r="E252" s="0" t="n">
        <v>0.94</v>
      </c>
      <c r="F252" s="0" t="n">
        <v>0.000455474035295558</v>
      </c>
      <c r="G252" s="0" t="s">
        <v>11</v>
      </c>
      <c r="H252" s="0" t="s">
        <v>261</v>
      </c>
    </row>
    <row r="253" customFormat="false" ht="12.75" hidden="false" customHeight="false" outlineLevel="0" collapsed="false">
      <c r="A253" s="0" t="s">
        <v>262</v>
      </c>
      <c r="B253" s="0" t="n">
        <v>2.77921351391521E-008</v>
      </c>
      <c r="C253" s="0" t="n">
        <v>0.699760106132364</v>
      </c>
      <c r="D253" s="0" t="n">
        <v>0.949</v>
      </c>
      <c r="E253" s="0" t="n">
        <v>0.665</v>
      </c>
      <c r="F253" s="0" t="n">
        <v>0.000457430752255304</v>
      </c>
      <c r="G253" s="0" t="s">
        <v>11</v>
      </c>
      <c r="H253" s="0" t="s">
        <v>262</v>
      </c>
    </row>
    <row r="254" customFormat="false" ht="12.75" hidden="false" customHeight="false" outlineLevel="0" collapsed="false">
      <c r="A254" s="0" t="s">
        <v>263</v>
      </c>
      <c r="B254" s="0" t="n">
        <v>2.96201980783833E-008</v>
      </c>
      <c r="C254" s="0" t="n">
        <v>0.818429572817378</v>
      </c>
      <c r="D254" s="0" t="n">
        <v>0.949</v>
      </c>
      <c r="E254" s="0" t="n">
        <v>0.473</v>
      </c>
      <c r="F254" s="0" t="n">
        <v>0.00048751884017211</v>
      </c>
      <c r="G254" s="0" t="s">
        <v>11</v>
      </c>
      <c r="H254" s="0" t="s">
        <v>263</v>
      </c>
    </row>
    <row r="255" customFormat="false" ht="12.75" hidden="false" customHeight="false" outlineLevel="0" collapsed="false">
      <c r="A255" s="0" t="s">
        <v>264</v>
      </c>
      <c r="B255" s="0" t="n">
        <v>2.96991733614264E-008</v>
      </c>
      <c r="C255" s="0" t="n">
        <v>0.726456449248323</v>
      </c>
      <c r="D255" s="0" t="n">
        <v>1</v>
      </c>
      <c r="E255" s="0" t="n">
        <v>1</v>
      </c>
      <c r="F255" s="0" t="n">
        <v>0.000488818694355717</v>
      </c>
      <c r="G255" s="0" t="s">
        <v>11</v>
      </c>
      <c r="H255" s="0" t="s">
        <v>264</v>
      </c>
    </row>
    <row r="256" customFormat="false" ht="12.75" hidden="false" customHeight="false" outlineLevel="0" collapsed="false">
      <c r="A256" s="0" t="s">
        <v>265</v>
      </c>
      <c r="B256" s="0" t="n">
        <v>3.02083082036961E-008</v>
      </c>
      <c r="C256" s="0" t="n">
        <v>0.83255469849929</v>
      </c>
      <c r="D256" s="0" t="n">
        <v>1</v>
      </c>
      <c r="E256" s="0" t="n">
        <v>0.982</v>
      </c>
      <c r="F256" s="0" t="n">
        <v>0.000497198544724634</v>
      </c>
      <c r="G256" s="0" t="s">
        <v>11</v>
      </c>
      <c r="H256" s="0" t="s">
        <v>265</v>
      </c>
    </row>
    <row r="257" customFormat="false" ht="12.75" hidden="false" customHeight="false" outlineLevel="0" collapsed="false">
      <c r="A257" s="0" t="s">
        <v>266</v>
      </c>
      <c r="B257" s="0" t="n">
        <v>3.12443215173978E-008</v>
      </c>
      <c r="C257" s="0" t="n">
        <v>0.811932140215569</v>
      </c>
      <c r="D257" s="0" t="n">
        <v>1</v>
      </c>
      <c r="E257" s="0" t="n">
        <v>0.964</v>
      </c>
      <c r="F257" s="0" t="n">
        <v>0.000514250287854851</v>
      </c>
      <c r="G257" s="0" t="s">
        <v>11</v>
      </c>
      <c r="H257" s="0" t="s">
        <v>266</v>
      </c>
    </row>
    <row r="258" customFormat="false" ht="12.75" hidden="false" customHeight="false" outlineLevel="0" collapsed="false">
      <c r="A258" s="0" t="s">
        <v>267</v>
      </c>
      <c r="B258" s="0" t="n">
        <v>3.20839548503605E-008</v>
      </c>
      <c r="C258" s="0" t="n">
        <v>0.859492033449118</v>
      </c>
      <c r="D258" s="0" t="n">
        <v>1</v>
      </c>
      <c r="E258" s="0" t="n">
        <v>0.856</v>
      </c>
      <c r="F258" s="0" t="n">
        <v>0.000528069812882083</v>
      </c>
      <c r="G258" s="0" t="s">
        <v>11</v>
      </c>
      <c r="H258" s="0" t="s">
        <v>267</v>
      </c>
    </row>
    <row r="259" customFormat="false" ht="12.75" hidden="false" customHeight="false" outlineLevel="0" collapsed="false">
      <c r="A259" s="0" t="s">
        <v>268</v>
      </c>
      <c r="B259" s="0" t="n">
        <v>3.23365539199612E-008</v>
      </c>
      <c r="C259" s="0" t="n">
        <v>0.846637613887017</v>
      </c>
      <c r="D259" s="0" t="n">
        <v>0.769</v>
      </c>
      <c r="E259" s="0" t="n">
        <v>0.317</v>
      </c>
      <c r="F259" s="0" t="n">
        <v>0.000532227340968642</v>
      </c>
      <c r="G259" s="0" t="s">
        <v>11</v>
      </c>
      <c r="H259" s="0" t="s">
        <v>268</v>
      </c>
    </row>
    <row r="260" customFormat="false" ht="12.75" hidden="false" customHeight="false" outlineLevel="0" collapsed="false">
      <c r="A260" s="0" t="s">
        <v>269</v>
      </c>
      <c r="B260" s="0" t="n">
        <v>3.28141593420916E-008</v>
      </c>
      <c r="C260" s="0" t="n">
        <v>0.853041322304255</v>
      </c>
      <c r="D260" s="0" t="n">
        <v>1</v>
      </c>
      <c r="E260" s="0" t="n">
        <v>0.934</v>
      </c>
      <c r="F260" s="0" t="n">
        <v>0.000540088248611485</v>
      </c>
      <c r="G260" s="0" t="s">
        <v>11</v>
      </c>
      <c r="H260" s="0" t="s">
        <v>269</v>
      </c>
    </row>
    <row r="261" customFormat="false" ht="12.75" hidden="false" customHeight="false" outlineLevel="0" collapsed="false">
      <c r="A261" s="0" t="s">
        <v>270</v>
      </c>
      <c r="B261" s="0" t="n">
        <v>3.39194679701454E-008</v>
      </c>
      <c r="C261" s="0" t="n">
        <v>0.870840579052973</v>
      </c>
      <c r="D261" s="0" t="n">
        <v>0.897</v>
      </c>
      <c r="E261" s="0" t="n">
        <v>0.575</v>
      </c>
      <c r="F261" s="0" t="n">
        <v>0.000558280523320623</v>
      </c>
      <c r="G261" s="0" t="s">
        <v>11</v>
      </c>
      <c r="H261" s="0" t="s">
        <v>270</v>
      </c>
    </row>
    <row r="262" customFormat="false" ht="12.75" hidden="false" customHeight="false" outlineLevel="0" collapsed="false">
      <c r="A262" s="0" t="s">
        <v>271</v>
      </c>
      <c r="B262" s="0" t="n">
        <v>3.41334540147792E-008</v>
      </c>
      <c r="C262" s="0" t="n">
        <v>0.770088615454405</v>
      </c>
      <c r="D262" s="0" t="n">
        <v>0.872</v>
      </c>
      <c r="E262" s="0" t="n">
        <v>0.401</v>
      </c>
      <c r="F262" s="0" t="n">
        <v>0.000561802519629251</v>
      </c>
      <c r="G262" s="0" t="s">
        <v>11</v>
      </c>
      <c r="H262" s="0" t="s">
        <v>271</v>
      </c>
    </row>
    <row r="263" customFormat="false" ht="12.75" hidden="false" customHeight="false" outlineLevel="0" collapsed="false">
      <c r="A263" s="0" t="s">
        <v>272</v>
      </c>
      <c r="B263" s="0" t="n">
        <v>3.46108683572496E-008</v>
      </c>
      <c r="C263" s="0" t="n">
        <v>0.797281436747572</v>
      </c>
      <c r="D263" s="0" t="n">
        <v>1</v>
      </c>
      <c r="E263" s="0" t="n">
        <v>0.988</v>
      </c>
      <c r="F263" s="0" t="n">
        <v>0.000569660282291972</v>
      </c>
      <c r="G263" s="0" t="s">
        <v>11</v>
      </c>
      <c r="H263" s="0" t="s">
        <v>272</v>
      </c>
    </row>
    <row r="264" customFormat="false" ht="12.75" hidden="false" customHeight="false" outlineLevel="0" collapsed="false">
      <c r="A264" s="0" t="s">
        <v>273</v>
      </c>
      <c r="B264" s="0" t="n">
        <v>3.49045997701161E-008</v>
      </c>
      <c r="C264" s="0" t="n">
        <v>1.02069836466757</v>
      </c>
      <c r="D264" s="0" t="n">
        <v>0.923</v>
      </c>
      <c r="E264" s="0" t="n">
        <v>0.563</v>
      </c>
      <c r="F264" s="0" t="n">
        <v>0.00057449480761634</v>
      </c>
      <c r="G264" s="0" t="s">
        <v>11</v>
      </c>
      <c r="H264" s="0" t="s">
        <v>273</v>
      </c>
    </row>
    <row r="265" customFormat="false" ht="12.75" hidden="false" customHeight="false" outlineLevel="0" collapsed="false">
      <c r="A265" s="0" t="s">
        <v>274</v>
      </c>
      <c r="B265" s="0" t="n">
        <v>3.72299991386604E-008</v>
      </c>
      <c r="C265" s="0" t="n">
        <v>0.79826798311238</v>
      </c>
      <c r="D265" s="0" t="n">
        <v>1</v>
      </c>
      <c r="E265" s="0" t="n">
        <v>0.653</v>
      </c>
      <c r="F265" s="0" t="n">
        <v>0.000612768555823212</v>
      </c>
      <c r="G265" s="0" t="s">
        <v>11</v>
      </c>
      <c r="H265" s="0" t="s">
        <v>274</v>
      </c>
    </row>
    <row r="266" customFormat="false" ht="12.75" hidden="false" customHeight="false" outlineLevel="0" collapsed="false">
      <c r="A266" s="0" t="s">
        <v>275</v>
      </c>
      <c r="B266" s="0" t="n">
        <v>3.76712741739142E-008</v>
      </c>
      <c r="C266" s="0" t="n">
        <v>0.793110796591017</v>
      </c>
      <c r="D266" s="0" t="n">
        <v>1</v>
      </c>
      <c r="E266" s="0" t="n">
        <v>0.988</v>
      </c>
      <c r="F266" s="0" t="n">
        <v>0.000620031501628453</v>
      </c>
      <c r="G266" s="0" t="s">
        <v>11</v>
      </c>
      <c r="H266" s="0" t="s">
        <v>275</v>
      </c>
    </row>
    <row r="267" customFormat="false" ht="12.75" hidden="false" customHeight="false" outlineLevel="0" collapsed="false">
      <c r="A267" s="0" t="s">
        <v>276</v>
      </c>
      <c r="B267" s="0" t="n">
        <v>4.34830788055491E-008</v>
      </c>
      <c r="C267" s="0" t="n">
        <v>1.27035932209808</v>
      </c>
      <c r="D267" s="0" t="n">
        <v>0.821</v>
      </c>
      <c r="E267" s="0" t="n">
        <v>0.431</v>
      </c>
      <c r="F267" s="0" t="n">
        <v>0.000715687994060533</v>
      </c>
      <c r="G267" s="0" t="s">
        <v>11</v>
      </c>
      <c r="H267" s="0" t="s">
        <v>276</v>
      </c>
    </row>
    <row r="268" customFormat="false" ht="12.75" hidden="false" customHeight="false" outlineLevel="0" collapsed="false">
      <c r="A268" s="0" t="s">
        <v>277</v>
      </c>
      <c r="B268" s="0" t="n">
        <v>4.4559900502581E-008</v>
      </c>
      <c r="C268" s="0" t="n">
        <v>1.05853025022964</v>
      </c>
      <c r="D268" s="0" t="n">
        <v>0.615</v>
      </c>
      <c r="E268" s="0" t="n">
        <v>0.198</v>
      </c>
      <c r="F268" s="0" t="n">
        <v>0.000733411402371981</v>
      </c>
      <c r="G268" s="0" t="s">
        <v>11</v>
      </c>
      <c r="H268" s="0" t="s">
        <v>277</v>
      </c>
    </row>
    <row r="269" customFormat="false" ht="12.75" hidden="false" customHeight="false" outlineLevel="0" collapsed="false">
      <c r="A269" s="0" t="s">
        <v>278</v>
      </c>
      <c r="B269" s="0" t="n">
        <v>4.66027006771943E-008</v>
      </c>
      <c r="C269" s="0" t="n">
        <v>0.806470544609095</v>
      </c>
      <c r="D269" s="0" t="n">
        <v>0.846</v>
      </c>
      <c r="E269" s="0" t="n">
        <v>0.503</v>
      </c>
      <c r="F269" s="0" t="n">
        <v>0.000767033850445941</v>
      </c>
      <c r="G269" s="0" t="s">
        <v>11</v>
      </c>
      <c r="H269" s="0" t="s">
        <v>278</v>
      </c>
    </row>
    <row r="270" customFormat="false" ht="12.75" hidden="false" customHeight="false" outlineLevel="0" collapsed="false">
      <c r="A270" s="0" t="s">
        <v>279</v>
      </c>
      <c r="B270" s="0" t="n">
        <v>4.99281501981034E-008</v>
      </c>
      <c r="C270" s="0" t="n">
        <v>0.96640446095734</v>
      </c>
      <c r="D270" s="0" t="n">
        <v>1</v>
      </c>
      <c r="E270" s="0" t="n">
        <v>0.916</v>
      </c>
      <c r="F270" s="0" t="n">
        <v>0.000821767424110585</v>
      </c>
      <c r="G270" s="0" t="s">
        <v>11</v>
      </c>
      <c r="H270" s="0" t="s">
        <v>279</v>
      </c>
    </row>
    <row r="271" customFormat="false" ht="12.75" hidden="false" customHeight="false" outlineLevel="0" collapsed="false">
      <c r="A271" s="0" t="s">
        <v>280</v>
      </c>
      <c r="B271" s="0" t="n">
        <v>5.10507956859348E-008</v>
      </c>
      <c r="C271" s="0" t="n">
        <v>0.950619434446163</v>
      </c>
      <c r="D271" s="0" t="n">
        <v>0.718</v>
      </c>
      <c r="E271" s="0" t="n">
        <v>0.263</v>
      </c>
      <c r="F271" s="0" t="n">
        <v>0.0008402450461948</v>
      </c>
      <c r="G271" s="0" t="s">
        <v>11</v>
      </c>
      <c r="H271" s="0" t="s">
        <v>280</v>
      </c>
    </row>
    <row r="272" customFormat="false" ht="12.75" hidden="false" customHeight="false" outlineLevel="0" collapsed="false">
      <c r="A272" s="0" t="s">
        <v>281</v>
      </c>
      <c r="B272" s="0" t="n">
        <v>5.14700128840479E-008</v>
      </c>
      <c r="C272" s="0" t="n">
        <v>1.20750083090179</v>
      </c>
      <c r="D272" s="0" t="n">
        <v>0.769</v>
      </c>
      <c r="E272" s="0" t="n">
        <v>0.359</v>
      </c>
      <c r="F272" s="0" t="n">
        <v>0.000847144942058545</v>
      </c>
      <c r="G272" s="0" t="s">
        <v>11</v>
      </c>
      <c r="H272" s="0" t="s">
        <v>281</v>
      </c>
    </row>
    <row r="273" customFormat="false" ht="12.75" hidden="false" customHeight="false" outlineLevel="0" collapsed="false">
      <c r="A273" s="0" t="s">
        <v>282</v>
      </c>
      <c r="B273" s="0" t="n">
        <v>5.3389768521493E-008</v>
      </c>
      <c r="C273" s="0" t="n">
        <v>0.953986796880594</v>
      </c>
      <c r="D273" s="0" t="n">
        <v>0.974</v>
      </c>
      <c r="E273" s="0" t="n">
        <v>0.784</v>
      </c>
      <c r="F273" s="0" t="n">
        <v>0.000878742200095253</v>
      </c>
      <c r="G273" s="0" t="s">
        <v>11</v>
      </c>
      <c r="H273" s="0" t="s">
        <v>282</v>
      </c>
    </row>
    <row r="274" customFormat="false" ht="12.75" hidden="false" customHeight="false" outlineLevel="0" collapsed="false">
      <c r="A274" s="0" t="s">
        <v>283</v>
      </c>
      <c r="B274" s="0" t="n">
        <v>5.4620127732909E-008</v>
      </c>
      <c r="C274" s="0" t="n">
        <v>0.953121077126555</v>
      </c>
      <c r="D274" s="0" t="n">
        <v>0.974</v>
      </c>
      <c r="E274" s="0" t="n">
        <v>0.91</v>
      </c>
      <c r="F274" s="0" t="n">
        <v>0.000898992682355949</v>
      </c>
      <c r="G274" s="0" t="s">
        <v>11</v>
      </c>
      <c r="H274" s="0" t="s">
        <v>283</v>
      </c>
    </row>
    <row r="275" customFormat="false" ht="12.75" hidden="false" customHeight="false" outlineLevel="0" collapsed="false">
      <c r="A275" s="0" t="s">
        <v>284</v>
      </c>
      <c r="B275" s="0" t="n">
        <v>5.61463474033111E-008</v>
      </c>
      <c r="C275" s="0" t="n">
        <v>0.86223768333225</v>
      </c>
      <c r="D275" s="0" t="n">
        <v>1</v>
      </c>
      <c r="E275" s="0" t="n">
        <v>0.778</v>
      </c>
      <c r="F275" s="0" t="n">
        <v>0.000924112731911098</v>
      </c>
      <c r="G275" s="0" t="s">
        <v>11</v>
      </c>
      <c r="H275" s="0" t="s">
        <v>284</v>
      </c>
    </row>
    <row r="276" customFormat="false" ht="12.75" hidden="false" customHeight="false" outlineLevel="0" collapsed="false">
      <c r="A276" s="0" t="s">
        <v>285</v>
      </c>
      <c r="B276" s="0" t="n">
        <v>5.66203205495766E-008</v>
      </c>
      <c r="C276" s="0" t="n">
        <v>0.754362742855174</v>
      </c>
      <c r="D276" s="0" t="n">
        <v>0.974</v>
      </c>
      <c r="E276" s="0" t="n">
        <v>0.641</v>
      </c>
      <c r="F276" s="0" t="n">
        <v>0.00093191385592548</v>
      </c>
      <c r="G276" s="0" t="s">
        <v>11</v>
      </c>
      <c r="H276" s="0" t="s">
        <v>285</v>
      </c>
    </row>
    <row r="277" customFormat="false" ht="12.75" hidden="false" customHeight="false" outlineLevel="0" collapsed="false">
      <c r="A277" s="0" t="s">
        <v>286</v>
      </c>
      <c r="B277" s="0" t="n">
        <v>5.72092439125056E-008</v>
      </c>
      <c r="C277" s="0" t="n">
        <v>1.00230858637969</v>
      </c>
      <c r="D277" s="0" t="n">
        <v>0.872</v>
      </c>
      <c r="E277" s="0" t="n">
        <v>0.545</v>
      </c>
      <c r="F277" s="0" t="n">
        <v>0.00094160694555593</v>
      </c>
      <c r="G277" s="0" t="s">
        <v>11</v>
      </c>
      <c r="H277" s="0" t="s">
        <v>286</v>
      </c>
    </row>
    <row r="278" customFormat="false" ht="12.75" hidden="false" customHeight="false" outlineLevel="0" collapsed="false">
      <c r="A278" s="0" t="s">
        <v>287</v>
      </c>
      <c r="B278" s="0" t="n">
        <v>5.80483442048199E-008</v>
      </c>
      <c r="C278" s="0" t="n">
        <v>0.83497758473773</v>
      </c>
      <c r="D278" s="0" t="n">
        <v>1</v>
      </c>
      <c r="E278" s="0" t="n">
        <v>0.916</v>
      </c>
      <c r="F278" s="0" t="n">
        <v>0.00095541769726713</v>
      </c>
      <c r="G278" s="0" t="s">
        <v>11</v>
      </c>
      <c r="H278" s="0" t="s">
        <v>287</v>
      </c>
    </row>
    <row r="279" customFormat="false" ht="12.75" hidden="false" customHeight="false" outlineLevel="0" collapsed="false">
      <c r="A279" s="0" t="s">
        <v>288</v>
      </c>
      <c r="B279" s="0" t="n">
        <v>6.38009519756002E-008</v>
      </c>
      <c r="C279" s="0" t="n">
        <v>0.87919585696415</v>
      </c>
      <c r="D279" s="0" t="n">
        <v>0.974</v>
      </c>
      <c r="E279" s="0" t="n">
        <v>0.856</v>
      </c>
      <c r="F279" s="0" t="n">
        <v>0.0010500998685664</v>
      </c>
      <c r="G279" s="0" t="s">
        <v>11</v>
      </c>
      <c r="H279" s="0" t="s">
        <v>288</v>
      </c>
    </row>
    <row r="280" customFormat="false" ht="12.75" hidden="false" customHeight="false" outlineLevel="0" collapsed="false">
      <c r="A280" s="0" t="s">
        <v>289</v>
      </c>
      <c r="B280" s="0" t="n">
        <v>6.38353974787351E-008</v>
      </c>
      <c r="C280" s="0" t="n">
        <v>1.18750968030567</v>
      </c>
      <c r="D280" s="0" t="n">
        <v>0.923</v>
      </c>
      <c r="E280" s="0" t="n">
        <v>0.527</v>
      </c>
      <c r="F280" s="0" t="n">
        <v>0.0010506668071025</v>
      </c>
      <c r="G280" s="0" t="s">
        <v>11</v>
      </c>
      <c r="H280" s="0" t="s">
        <v>289</v>
      </c>
    </row>
    <row r="281" customFormat="false" ht="12.75" hidden="false" customHeight="false" outlineLevel="0" collapsed="false">
      <c r="A281" s="0" t="s">
        <v>290</v>
      </c>
      <c r="B281" s="0" t="n">
        <v>6.47452812639328E-008</v>
      </c>
      <c r="C281" s="0" t="n">
        <v>1.1314948273578</v>
      </c>
      <c r="D281" s="0" t="n">
        <v>0.795</v>
      </c>
      <c r="E281" s="0" t="n">
        <v>0.383</v>
      </c>
      <c r="F281" s="0" t="n">
        <v>0.00106564258432307</v>
      </c>
      <c r="G281" s="0" t="s">
        <v>11</v>
      </c>
      <c r="H281" s="0" t="s">
        <v>290</v>
      </c>
    </row>
    <row r="282" customFormat="false" ht="12.75" hidden="false" customHeight="false" outlineLevel="0" collapsed="false">
      <c r="A282" s="0" t="s">
        <v>291</v>
      </c>
      <c r="B282" s="0" t="n">
        <v>6.60571829440848E-008</v>
      </c>
      <c r="C282" s="0" t="n">
        <v>1.0714657706199</v>
      </c>
      <c r="D282" s="0" t="n">
        <v>0.897</v>
      </c>
      <c r="E282" s="0" t="n">
        <v>0.491</v>
      </c>
      <c r="F282" s="0" t="n">
        <v>0.00108723517407669</v>
      </c>
      <c r="G282" s="0" t="s">
        <v>11</v>
      </c>
      <c r="H282" s="0" t="s">
        <v>291</v>
      </c>
    </row>
    <row r="283" customFormat="false" ht="12.75" hidden="false" customHeight="false" outlineLevel="0" collapsed="false">
      <c r="A283" s="0" t="s">
        <v>292</v>
      </c>
      <c r="B283" s="0" t="n">
        <v>6.6107723564999E-008</v>
      </c>
      <c r="C283" s="0" t="n">
        <v>0.942984652245873</v>
      </c>
      <c r="D283" s="0" t="n">
        <v>0.846</v>
      </c>
      <c r="E283" s="0" t="n">
        <v>0.413</v>
      </c>
      <c r="F283" s="0" t="n">
        <v>0.00108806702215632</v>
      </c>
      <c r="G283" s="0" t="s">
        <v>11</v>
      </c>
      <c r="H283" s="0" t="s">
        <v>292</v>
      </c>
    </row>
    <row r="284" customFormat="false" ht="12.75" hidden="false" customHeight="false" outlineLevel="0" collapsed="false">
      <c r="A284" s="0" t="s">
        <v>293</v>
      </c>
      <c r="B284" s="0" t="n">
        <v>6.64782504136598E-008</v>
      </c>
      <c r="C284" s="0" t="n">
        <v>0.901339415633694</v>
      </c>
      <c r="D284" s="0" t="n">
        <v>0.949</v>
      </c>
      <c r="E284" s="0" t="n">
        <v>0.778</v>
      </c>
      <c r="F284" s="0" t="n">
        <v>0.00109416552355843</v>
      </c>
      <c r="G284" s="0" t="s">
        <v>11</v>
      </c>
      <c r="H284" s="0" t="s">
        <v>293</v>
      </c>
    </row>
    <row r="285" customFormat="false" ht="12.75" hidden="false" customHeight="false" outlineLevel="0" collapsed="false">
      <c r="A285" s="0" t="s">
        <v>294</v>
      </c>
      <c r="B285" s="0" t="n">
        <v>6.78928600204748E-008</v>
      </c>
      <c r="C285" s="0" t="n">
        <v>0.720651544136847</v>
      </c>
      <c r="D285" s="0" t="n">
        <v>0.821</v>
      </c>
      <c r="E285" s="0" t="n">
        <v>0.383</v>
      </c>
      <c r="F285" s="0" t="n">
        <v>0.00111744858307699</v>
      </c>
      <c r="G285" s="0" t="s">
        <v>11</v>
      </c>
      <c r="H285" s="0" t="s">
        <v>294</v>
      </c>
    </row>
    <row r="286" customFormat="false" ht="12.75" hidden="false" customHeight="false" outlineLevel="0" collapsed="false">
      <c r="A286" s="0" t="s">
        <v>295</v>
      </c>
      <c r="B286" s="0" t="n">
        <v>7.08857623956E-008</v>
      </c>
      <c r="C286" s="0" t="n">
        <v>1.06507398248658</v>
      </c>
      <c r="D286" s="0" t="n">
        <v>0.923</v>
      </c>
      <c r="E286" s="0" t="n">
        <v>0.599</v>
      </c>
      <c r="F286" s="0" t="n">
        <v>0.00116670876326918</v>
      </c>
      <c r="G286" s="0" t="s">
        <v>11</v>
      </c>
      <c r="H286" s="0" t="s">
        <v>295</v>
      </c>
    </row>
    <row r="287" customFormat="false" ht="12.75" hidden="false" customHeight="false" outlineLevel="0" collapsed="false">
      <c r="A287" s="0" t="s">
        <v>296</v>
      </c>
      <c r="B287" s="0" t="n">
        <v>7.13484656363854E-008</v>
      </c>
      <c r="C287" s="0" t="n">
        <v>0.792207080795215</v>
      </c>
      <c r="D287" s="0" t="n">
        <v>0.59</v>
      </c>
      <c r="E287" s="0" t="n">
        <v>0.192</v>
      </c>
      <c r="F287" s="0" t="n">
        <v>0.00117432439590927</v>
      </c>
      <c r="G287" s="0" t="s">
        <v>11</v>
      </c>
      <c r="H287" s="0" t="s">
        <v>296</v>
      </c>
    </row>
    <row r="288" customFormat="false" ht="12.75" hidden="false" customHeight="false" outlineLevel="0" collapsed="false">
      <c r="A288" s="0" t="s">
        <v>297</v>
      </c>
      <c r="B288" s="0" t="n">
        <v>7.14723693959453E-008</v>
      </c>
      <c r="C288" s="0" t="n">
        <v>0.950733864570534</v>
      </c>
      <c r="D288" s="0" t="n">
        <v>0.949</v>
      </c>
      <c r="E288" s="0" t="n">
        <v>0.832</v>
      </c>
      <c r="F288" s="0" t="n">
        <v>0.00117636372788786</v>
      </c>
      <c r="G288" s="0" t="s">
        <v>11</v>
      </c>
      <c r="H288" s="0" t="s">
        <v>297</v>
      </c>
    </row>
    <row r="289" customFormat="false" ht="12.75" hidden="false" customHeight="false" outlineLevel="0" collapsed="false">
      <c r="A289" s="0" t="s">
        <v>298</v>
      </c>
      <c r="B289" s="0" t="n">
        <v>7.240966769544E-008</v>
      </c>
      <c r="C289" s="0" t="n">
        <v>0.899653093504476</v>
      </c>
      <c r="D289" s="0" t="n">
        <v>1</v>
      </c>
      <c r="E289" s="0" t="n">
        <v>0.982</v>
      </c>
      <c r="F289" s="0" t="n">
        <v>0.00119179072059925</v>
      </c>
      <c r="G289" s="0" t="s">
        <v>11</v>
      </c>
      <c r="H289" s="0" t="s">
        <v>298</v>
      </c>
    </row>
    <row r="290" customFormat="false" ht="12.75" hidden="false" customHeight="false" outlineLevel="0" collapsed="false">
      <c r="A290" s="0" t="s">
        <v>299</v>
      </c>
      <c r="B290" s="0" t="n">
        <v>7.54704648545072E-008</v>
      </c>
      <c r="C290" s="0" t="n">
        <v>0.909526793023713</v>
      </c>
      <c r="D290" s="0" t="n">
        <v>1</v>
      </c>
      <c r="E290" s="0" t="n">
        <v>0.898</v>
      </c>
      <c r="F290" s="0" t="n">
        <v>0.00124216838104033</v>
      </c>
      <c r="G290" s="0" t="s">
        <v>11</v>
      </c>
      <c r="H290" s="0" t="s">
        <v>299</v>
      </c>
    </row>
    <row r="291" customFormat="false" ht="12.75" hidden="false" customHeight="false" outlineLevel="0" collapsed="false">
      <c r="A291" s="0" t="s">
        <v>300</v>
      </c>
      <c r="B291" s="0" t="n">
        <v>7.85886181705395E-008</v>
      </c>
      <c r="C291" s="0" t="n">
        <v>1.68832436850978</v>
      </c>
      <c r="D291" s="0" t="n">
        <v>0.564</v>
      </c>
      <c r="E291" s="0" t="n">
        <v>0.18</v>
      </c>
      <c r="F291" s="0" t="n">
        <v>0.00129349006646891</v>
      </c>
      <c r="G291" s="0" t="s">
        <v>11</v>
      </c>
      <c r="H291" s="0" t="s">
        <v>300</v>
      </c>
    </row>
    <row r="292" customFormat="false" ht="12.75" hidden="false" customHeight="false" outlineLevel="0" collapsed="false">
      <c r="A292" s="0" t="s">
        <v>301</v>
      </c>
      <c r="B292" s="0" t="n">
        <v>7.88981715290124E-008</v>
      </c>
      <c r="C292" s="0" t="n">
        <v>0.806379879627441</v>
      </c>
      <c r="D292" s="0" t="n">
        <v>1</v>
      </c>
      <c r="E292" s="0" t="n">
        <v>0.88</v>
      </c>
      <c r="F292" s="0" t="n">
        <v>0.00129858500519602</v>
      </c>
      <c r="G292" s="0" t="s">
        <v>11</v>
      </c>
      <c r="H292" s="0" t="s">
        <v>301</v>
      </c>
    </row>
    <row r="293" customFormat="false" ht="12.75" hidden="false" customHeight="false" outlineLevel="0" collapsed="false">
      <c r="A293" s="0" t="s">
        <v>302</v>
      </c>
      <c r="B293" s="0" t="n">
        <v>7.9079105963229E-008</v>
      </c>
      <c r="C293" s="0" t="n">
        <v>1.17294290575772</v>
      </c>
      <c r="D293" s="0" t="n">
        <v>0.923</v>
      </c>
      <c r="E293" s="0" t="n">
        <v>0.635</v>
      </c>
      <c r="F293" s="0" t="n">
        <v>0.00130156300504879</v>
      </c>
      <c r="G293" s="0" t="s">
        <v>11</v>
      </c>
      <c r="H293" s="0" t="s">
        <v>302</v>
      </c>
    </row>
    <row r="294" customFormat="false" ht="12.75" hidden="false" customHeight="false" outlineLevel="0" collapsed="false">
      <c r="A294" s="0" t="s">
        <v>303</v>
      </c>
      <c r="B294" s="0" t="n">
        <v>7.99381843235392E-008</v>
      </c>
      <c r="C294" s="0" t="n">
        <v>0.879608837764274</v>
      </c>
      <c r="D294" s="0" t="n">
        <v>0.795</v>
      </c>
      <c r="E294" s="0" t="n">
        <v>0.413</v>
      </c>
      <c r="F294" s="0" t="n">
        <v>0.00131570257578113</v>
      </c>
      <c r="G294" s="0" t="s">
        <v>11</v>
      </c>
      <c r="H294" s="0" t="s">
        <v>303</v>
      </c>
    </row>
    <row r="295" customFormat="false" ht="12.75" hidden="false" customHeight="false" outlineLevel="0" collapsed="false">
      <c r="A295" s="0" t="s">
        <v>304</v>
      </c>
      <c r="B295" s="0" t="n">
        <v>8.06459517083094E-008</v>
      </c>
      <c r="C295" s="0" t="n">
        <v>1.3594506428443</v>
      </c>
      <c r="D295" s="0" t="n">
        <v>0.949</v>
      </c>
      <c r="E295" s="0" t="n">
        <v>0.647</v>
      </c>
      <c r="F295" s="0" t="n">
        <v>0.00132735171916707</v>
      </c>
      <c r="G295" s="0" t="s">
        <v>11</v>
      </c>
      <c r="H295" s="0" t="s">
        <v>304</v>
      </c>
    </row>
    <row r="296" customFormat="false" ht="12.75" hidden="false" customHeight="false" outlineLevel="0" collapsed="false">
      <c r="A296" s="0" t="s">
        <v>305</v>
      </c>
      <c r="B296" s="0" t="n">
        <v>8.62458173276073E-008</v>
      </c>
      <c r="C296" s="0" t="n">
        <v>1.35659176205974</v>
      </c>
      <c r="D296" s="0" t="n">
        <v>0.795</v>
      </c>
      <c r="E296" s="0" t="n">
        <v>0.437</v>
      </c>
      <c r="F296" s="0" t="n">
        <v>0.00141951990739509</v>
      </c>
      <c r="G296" s="0" t="s">
        <v>11</v>
      </c>
      <c r="H296" s="0" t="s">
        <v>305</v>
      </c>
    </row>
    <row r="297" customFormat="false" ht="12.75" hidden="false" customHeight="false" outlineLevel="0" collapsed="false">
      <c r="A297" s="0" t="s">
        <v>306</v>
      </c>
      <c r="B297" s="0" t="n">
        <v>9.43928005166743E-008</v>
      </c>
      <c r="C297" s="0" t="n">
        <v>0.890345576338391</v>
      </c>
      <c r="D297" s="0" t="n">
        <v>0.872</v>
      </c>
      <c r="E297" s="0" t="n">
        <v>0.449</v>
      </c>
      <c r="F297" s="0" t="n">
        <v>0.00155361110370394</v>
      </c>
      <c r="G297" s="0" t="s">
        <v>11</v>
      </c>
      <c r="H297" s="0" t="s">
        <v>306</v>
      </c>
    </row>
    <row r="298" customFormat="false" ht="12.75" hidden="false" customHeight="false" outlineLevel="0" collapsed="false">
      <c r="A298" s="0" t="s">
        <v>307</v>
      </c>
      <c r="B298" s="0" t="n">
        <v>9.49917557734666E-008</v>
      </c>
      <c r="C298" s="0" t="n">
        <v>0.769482745985623</v>
      </c>
      <c r="D298" s="0" t="n">
        <v>0.974</v>
      </c>
      <c r="E298" s="0" t="n">
        <v>0.659</v>
      </c>
      <c r="F298" s="0" t="n">
        <v>0.00156346930827549</v>
      </c>
      <c r="G298" s="0" t="s">
        <v>11</v>
      </c>
      <c r="H298" s="0" t="s">
        <v>307</v>
      </c>
    </row>
    <row r="299" customFormat="false" ht="12.75" hidden="false" customHeight="false" outlineLevel="0" collapsed="false">
      <c r="A299" s="0" t="s">
        <v>308</v>
      </c>
      <c r="B299" s="0" t="n">
        <v>9.67520502715359E-008</v>
      </c>
      <c r="C299" s="0" t="n">
        <v>0.875484214549434</v>
      </c>
      <c r="D299" s="0" t="n">
        <v>0.949</v>
      </c>
      <c r="E299" s="0" t="n">
        <v>0.557</v>
      </c>
      <c r="F299" s="0" t="n">
        <v>0.00159244199541921</v>
      </c>
      <c r="G299" s="0" t="s">
        <v>11</v>
      </c>
      <c r="H299" s="0" t="s">
        <v>308</v>
      </c>
    </row>
    <row r="300" customFormat="false" ht="12.75" hidden="false" customHeight="false" outlineLevel="0" collapsed="false">
      <c r="A300" s="0" t="s">
        <v>309</v>
      </c>
      <c r="B300" s="0" t="n">
        <v>9.79955611944701E-008</v>
      </c>
      <c r="C300" s="0" t="n">
        <v>0.866269793410759</v>
      </c>
      <c r="D300" s="0" t="n">
        <v>0.974</v>
      </c>
      <c r="E300" s="0" t="n">
        <v>0.808</v>
      </c>
      <c r="F300" s="0" t="n">
        <v>0.00161290894169978</v>
      </c>
      <c r="G300" s="0" t="s">
        <v>11</v>
      </c>
      <c r="H300" s="0" t="s">
        <v>309</v>
      </c>
    </row>
    <row r="301" customFormat="false" ht="12.75" hidden="false" customHeight="false" outlineLevel="0" collapsed="false">
      <c r="A301" s="0" t="s">
        <v>310</v>
      </c>
      <c r="B301" s="0" t="n">
        <v>1.02333970613574E-007</v>
      </c>
      <c r="C301" s="0" t="n">
        <v>0.743103653496185</v>
      </c>
      <c r="D301" s="0" t="n">
        <v>1</v>
      </c>
      <c r="E301" s="0" t="n">
        <v>0.958</v>
      </c>
      <c r="F301" s="0" t="n">
        <v>0.00168431482232882</v>
      </c>
      <c r="G301" s="0" t="s">
        <v>11</v>
      </c>
      <c r="H301" s="0" t="s">
        <v>310</v>
      </c>
    </row>
    <row r="302" customFormat="false" ht="12.75" hidden="false" customHeight="false" outlineLevel="0" collapsed="false">
      <c r="A302" s="0" t="s">
        <v>311</v>
      </c>
      <c r="B302" s="0" t="n">
        <v>1.05805039705568E-007</v>
      </c>
      <c r="C302" s="0" t="n">
        <v>1.1140134801987</v>
      </c>
      <c r="D302" s="0" t="n">
        <v>1</v>
      </c>
      <c r="E302" s="0" t="n">
        <v>1</v>
      </c>
      <c r="F302" s="0" t="n">
        <v>0.00174144514851394</v>
      </c>
      <c r="G302" s="0" t="s">
        <v>11</v>
      </c>
      <c r="H302" s="0" t="s">
        <v>311</v>
      </c>
    </row>
    <row r="303" customFormat="false" ht="12.75" hidden="false" customHeight="false" outlineLevel="0" collapsed="false">
      <c r="A303" s="0" t="s">
        <v>312</v>
      </c>
      <c r="B303" s="0" t="n">
        <v>1.07536485277339E-007</v>
      </c>
      <c r="C303" s="0" t="n">
        <v>0.836501334266309</v>
      </c>
      <c r="D303" s="0" t="n">
        <v>0.897</v>
      </c>
      <c r="E303" s="0" t="n">
        <v>0.509</v>
      </c>
      <c r="F303" s="0" t="n">
        <v>0.00176994301117972</v>
      </c>
      <c r="G303" s="0" t="s">
        <v>11</v>
      </c>
      <c r="H303" s="0" t="s">
        <v>312</v>
      </c>
    </row>
    <row r="304" customFormat="false" ht="12.75" hidden="false" customHeight="false" outlineLevel="0" collapsed="false">
      <c r="A304" s="0" t="s">
        <v>313</v>
      </c>
      <c r="B304" s="0" t="n">
        <v>1.10261036894264E-007</v>
      </c>
      <c r="C304" s="0" t="n">
        <v>0.843536796799089</v>
      </c>
      <c r="D304" s="0" t="n">
        <v>1</v>
      </c>
      <c r="E304" s="0" t="n">
        <v>0.826</v>
      </c>
      <c r="F304" s="0" t="n">
        <v>0.00181478640624269</v>
      </c>
      <c r="G304" s="0" t="s">
        <v>11</v>
      </c>
      <c r="H304" s="0" t="s">
        <v>313</v>
      </c>
    </row>
    <row r="305" customFormat="false" ht="12.75" hidden="false" customHeight="false" outlineLevel="0" collapsed="false">
      <c r="A305" s="0" t="s">
        <v>314</v>
      </c>
      <c r="B305" s="0" t="n">
        <v>1.11240998134074E-007</v>
      </c>
      <c r="C305" s="0" t="n">
        <v>1.2549054963071</v>
      </c>
      <c r="D305" s="0" t="n">
        <v>0.974</v>
      </c>
      <c r="E305" s="0" t="n">
        <v>0.88</v>
      </c>
      <c r="F305" s="0" t="n">
        <v>0.00183091558828872</v>
      </c>
      <c r="G305" s="0" t="s">
        <v>11</v>
      </c>
      <c r="H305" s="0" t="s">
        <v>314</v>
      </c>
    </row>
    <row r="306" customFormat="false" ht="12.75" hidden="false" customHeight="false" outlineLevel="0" collapsed="false">
      <c r="A306" s="0" t="s">
        <v>315</v>
      </c>
      <c r="B306" s="0" t="n">
        <v>1.16127917255549E-007</v>
      </c>
      <c r="C306" s="0" t="n">
        <v>0.870217384543662</v>
      </c>
      <c r="D306" s="0" t="n">
        <v>0.974</v>
      </c>
      <c r="E306" s="0" t="n">
        <v>0.886</v>
      </c>
      <c r="F306" s="0" t="n">
        <v>0.00191134939010908</v>
      </c>
      <c r="G306" s="0" t="s">
        <v>11</v>
      </c>
      <c r="H306" s="0" t="s">
        <v>315</v>
      </c>
    </row>
    <row r="307" customFormat="false" ht="12.75" hidden="false" customHeight="false" outlineLevel="0" collapsed="false">
      <c r="A307" s="0" t="s">
        <v>316</v>
      </c>
      <c r="B307" s="0" t="n">
        <v>1.19692288759032E-007</v>
      </c>
      <c r="C307" s="0" t="n">
        <v>0.7745313332141</v>
      </c>
      <c r="D307" s="0" t="n">
        <v>0.641</v>
      </c>
      <c r="E307" s="0" t="n">
        <v>0.21</v>
      </c>
      <c r="F307" s="0" t="n">
        <v>0.00197001538068491</v>
      </c>
      <c r="G307" s="0" t="s">
        <v>11</v>
      </c>
      <c r="H307" s="0" t="s">
        <v>316</v>
      </c>
    </row>
    <row r="308" customFormat="false" ht="12.75" hidden="false" customHeight="false" outlineLevel="0" collapsed="false">
      <c r="A308" s="0" t="s">
        <v>317</v>
      </c>
      <c r="B308" s="0" t="n">
        <v>1.29603599729084E-007</v>
      </c>
      <c r="C308" s="0" t="n">
        <v>0.758002169159681</v>
      </c>
      <c r="D308" s="0" t="n">
        <v>1</v>
      </c>
      <c r="E308" s="0" t="n">
        <v>0.85</v>
      </c>
      <c r="F308" s="0" t="n">
        <v>0.002133145647941</v>
      </c>
      <c r="G308" s="0" t="s">
        <v>11</v>
      </c>
      <c r="H308" s="0" t="s">
        <v>317</v>
      </c>
    </row>
    <row r="309" customFormat="false" ht="12.75" hidden="false" customHeight="false" outlineLevel="0" collapsed="false">
      <c r="A309" s="0" t="s">
        <v>318</v>
      </c>
      <c r="B309" s="0" t="n">
        <v>1.3319729319729E-007</v>
      </c>
      <c r="C309" s="0" t="n">
        <v>0.765541158903117</v>
      </c>
      <c r="D309" s="0" t="n">
        <v>0.949</v>
      </c>
      <c r="E309" s="0" t="n">
        <v>0.683</v>
      </c>
      <c r="F309" s="0" t="n">
        <v>0.0021922942487342</v>
      </c>
      <c r="G309" s="0" t="s">
        <v>11</v>
      </c>
      <c r="H309" s="0" t="s">
        <v>318</v>
      </c>
    </row>
    <row r="310" customFormat="false" ht="12.75" hidden="false" customHeight="false" outlineLevel="0" collapsed="false">
      <c r="A310" s="0" t="s">
        <v>319</v>
      </c>
      <c r="B310" s="0" t="n">
        <v>1.34924305416939E-007</v>
      </c>
      <c r="C310" s="0" t="n">
        <v>0.840490962253973</v>
      </c>
      <c r="D310" s="0" t="n">
        <v>0.974</v>
      </c>
      <c r="E310" s="0" t="n">
        <v>0.689</v>
      </c>
      <c r="F310" s="0" t="n">
        <v>0.00222071914285741</v>
      </c>
      <c r="G310" s="0" t="s">
        <v>11</v>
      </c>
      <c r="H310" s="0" t="s">
        <v>319</v>
      </c>
    </row>
    <row r="311" customFormat="false" ht="12.75" hidden="false" customHeight="false" outlineLevel="0" collapsed="false">
      <c r="A311" s="0" t="s">
        <v>320</v>
      </c>
      <c r="B311" s="0" t="n">
        <v>1.35049456666418E-007</v>
      </c>
      <c r="C311" s="0" t="n">
        <v>0.986531499150196</v>
      </c>
      <c r="D311" s="0" t="n">
        <v>0.974</v>
      </c>
      <c r="E311" s="0" t="n">
        <v>0.749</v>
      </c>
      <c r="F311" s="0" t="n">
        <v>0.00222277900727257</v>
      </c>
      <c r="G311" s="0" t="s">
        <v>11</v>
      </c>
      <c r="H311" s="0" t="s">
        <v>320</v>
      </c>
    </row>
    <row r="312" customFormat="false" ht="12.75" hidden="false" customHeight="false" outlineLevel="0" collapsed="false">
      <c r="A312" s="0" t="s">
        <v>321</v>
      </c>
      <c r="B312" s="0" t="n">
        <v>1.4338535328691E-007</v>
      </c>
      <c r="C312" s="0" t="n">
        <v>1.54897360817519</v>
      </c>
      <c r="D312" s="0" t="n">
        <v>0.564</v>
      </c>
      <c r="E312" s="0" t="n">
        <v>0.174</v>
      </c>
      <c r="F312" s="0" t="n">
        <v>0.00235997952974925</v>
      </c>
      <c r="G312" s="0" t="s">
        <v>11</v>
      </c>
      <c r="H312" s="0" t="s">
        <v>321</v>
      </c>
    </row>
    <row r="313" customFormat="false" ht="12.75" hidden="false" customHeight="false" outlineLevel="0" collapsed="false">
      <c r="A313" s="0" t="s">
        <v>322</v>
      </c>
      <c r="B313" s="0" t="n">
        <v>1.45210688058427E-007</v>
      </c>
      <c r="C313" s="0" t="n">
        <v>0.978842827100568</v>
      </c>
      <c r="D313" s="0" t="n">
        <v>0.487</v>
      </c>
      <c r="E313" s="0" t="n">
        <v>0.126</v>
      </c>
      <c r="F313" s="0" t="n">
        <v>0.00239002271475365</v>
      </c>
      <c r="G313" s="0" t="s">
        <v>11</v>
      </c>
      <c r="H313" s="0" t="s">
        <v>322</v>
      </c>
    </row>
    <row r="314" customFormat="false" ht="12.75" hidden="false" customHeight="false" outlineLevel="0" collapsed="false">
      <c r="A314" s="0" t="s">
        <v>323</v>
      </c>
      <c r="B314" s="0" t="n">
        <v>1.6267781436177E-007</v>
      </c>
      <c r="C314" s="0" t="n">
        <v>0.903980453586669</v>
      </c>
      <c r="D314" s="0" t="n">
        <v>1</v>
      </c>
      <c r="E314" s="0" t="n">
        <v>0.85</v>
      </c>
      <c r="F314" s="0" t="n">
        <v>0.00267751414658037</v>
      </c>
      <c r="G314" s="0" t="s">
        <v>11</v>
      </c>
      <c r="H314" s="0" t="s">
        <v>323</v>
      </c>
    </row>
    <row r="315" customFormat="false" ht="12.75" hidden="false" customHeight="false" outlineLevel="0" collapsed="false">
      <c r="A315" s="0" t="s">
        <v>324</v>
      </c>
      <c r="B315" s="0" t="n">
        <v>1.65529788240227E-007</v>
      </c>
      <c r="C315" s="0" t="n">
        <v>0.775184982620367</v>
      </c>
      <c r="D315" s="0" t="n">
        <v>1</v>
      </c>
      <c r="E315" s="0" t="n">
        <v>0.898</v>
      </c>
      <c r="F315" s="0" t="n">
        <v>0.00272445478464589</v>
      </c>
      <c r="G315" s="0" t="s">
        <v>11</v>
      </c>
      <c r="H315" s="0" t="s">
        <v>324</v>
      </c>
    </row>
    <row r="316" customFormat="false" ht="12.75" hidden="false" customHeight="false" outlineLevel="0" collapsed="false">
      <c r="A316" s="0" t="s">
        <v>325</v>
      </c>
      <c r="B316" s="0" t="n">
        <v>1.696405382292E-007</v>
      </c>
      <c r="C316" s="0" t="n">
        <v>0.881805281886659</v>
      </c>
      <c r="D316" s="0" t="n">
        <v>0.974</v>
      </c>
      <c r="E316" s="0" t="n">
        <v>0.844</v>
      </c>
      <c r="F316" s="0" t="n">
        <v>0.0027921136187144</v>
      </c>
      <c r="G316" s="0" t="s">
        <v>11</v>
      </c>
      <c r="H316" s="0" t="s">
        <v>325</v>
      </c>
    </row>
    <row r="317" customFormat="false" ht="12.75" hidden="false" customHeight="false" outlineLevel="0" collapsed="false">
      <c r="A317" s="0" t="s">
        <v>326</v>
      </c>
      <c r="B317" s="0" t="n">
        <v>1.70615428559641E-007</v>
      </c>
      <c r="C317" s="0" t="n">
        <v>0.794225308938254</v>
      </c>
      <c r="D317" s="0" t="n">
        <v>0.974</v>
      </c>
      <c r="E317" s="0" t="n">
        <v>0.719</v>
      </c>
      <c r="F317" s="0" t="n">
        <v>0.00280815933866313</v>
      </c>
      <c r="G317" s="0" t="s">
        <v>11</v>
      </c>
      <c r="H317" s="0" t="s">
        <v>326</v>
      </c>
    </row>
    <row r="318" customFormat="false" ht="12.75" hidden="false" customHeight="false" outlineLevel="0" collapsed="false">
      <c r="A318" s="0" t="s">
        <v>327</v>
      </c>
      <c r="B318" s="0" t="n">
        <v>1.71724054673836E-007</v>
      </c>
      <c r="C318" s="0" t="n">
        <v>1.2309008192577</v>
      </c>
      <c r="D318" s="0" t="n">
        <v>0.667</v>
      </c>
      <c r="E318" s="0" t="n">
        <v>0.281</v>
      </c>
      <c r="F318" s="0" t="n">
        <v>0.00282640621587666</v>
      </c>
      <c r="G318" s="0" t="s">
        <v>11</v>
      </c>
      <c r="H318" s="0" t="s">
        <v>327</v>
      </c>
    </row>
    <row r="319" customFormat="false" ht="12.75" hidden="false" customHeight="false" outlineLevel="0" collapsed="false">
      <c r="A319" s="0" t="s">
        <v>328</v>
      </c>
      <c r="B319" s="0" t="n">
        <v>1.78063961978826E-007</v>
      </c>
      <c r="C319" s="0" t="n">
        <v>1.33501067891858</v>
      </c>
      <c r="D319" s="0" t="n">
        <v>0.846</v>
      </c>
      <c r="E319" s="0" t="n">
        <v>0.443</v>
      </c>
      <c r="F319" s="0" t="n">
        <v>0.00293075475020949</v>
      </c>
      <c r="G319" s="0" t="s">
        <v>11</v>
      </c>
      <c r="H319" s="0" t="s">
        <v>328</v>
      </c>
    </row>
    <row r="320" customFormat="false" ht="12.75" hidden="false" customHeight="false" outlineLevel="0" collapsed="false">
      <c r="A320" s="0" t="s">
        <v>329</v>
      </c>
      <c r="B320" s="0" t="n">
        <v>1.79457045187776E-007</v>
      </c>
      <c r="C320" s="0" t="n">
        <v>0.729951851760113</v>
      </c>
      <c r="D320" s="0" t="n">
        <v>0.692</v>
      </c>
      <c r="E320" s="0" t="n">
        <v>0.263</v>
      </c>
      <c r="F320" s="0" t="n">
        <v>0.0029536835067456</v>
      </c>
      <c r="G320" s="0" t="s">
        <v>11</v>
      </c>
      <c r="H320" s="0" t="s">
        <v>329</v>
      </c>
    </row>
    <row r="321" customFormat="false" ht="12.75" hidden="false" customHeight="false" outlineLevel="0" collapsed="false">
      <c r="A321" s="0" t="s">
        <v>330</v>
      </c>
      <c r="B321" s="0" t="n">
        <v>1.83221229107492E-007</v>
      </c>
      <c r="C321" s="0" t="n">
        <v>0.816432574688843</v>
      </c>
      <c r="D321" s="0" t="n">
        <v>1</v>
      </c>
      <c r="E321" s="0" t="n">
        <v>0.832</v>
      </c>
      <c r="F321" s="0" t="n">
        <v>0.0030156382098802</v>
      </c>
      <c r="G321" s="0" t="s">
        <v>11</v>
      </c>
      <c r="H321" s="0" t="s">
        <v>330</v>
      </c>
    </row>
    <row r="322" customFormat="false" ht="12.75" hidden="false" customHeight="false" outlineLevel="0" collapsed="false">
      <c r="A322" s="0" t="s">
        <v>331</v>
      </c>
      <c r="B322" s="0" t="n">
        <v>1.97931570783133E-007</v>
      </c>
      <c r="C322" s="0" t="n">
        <v>0.764081271346608</v>
      </c>
      <c r="D322" s="0" t="n">
        <v>0.949</v>
      </c>
      <c r="E322" s="0" t="n">
        <v>0.772</v>
      </c>
      <c r="F322" s="0" t="n">
        <v>0.00325775572351959</v>
      </c>
      <c r="G322" s="0" t="s">
        <v>11</v>
      </c>
      <c r="H322" s="0" t="s">
        <v>331</v>
      </c>
    </row>
    <row r="323" customFormat="false" ht="12.75" hidden="false" customHeight="false" outlineLevel="0" collapsed="false">
      <c r="A323" s="0" t="s">
        <v>332</v>
      </c>
      <c r="B323" s="0" t="n">
        <v>2.07743887887017E-007</v>
      </c>
      <c r="C323" s="0" t="n">
        <v>0.975590755928862</v>
      </c>
      <c r="D323" s="0" t="n">
        <v>0.333</v>
      </c>
      <c r="E323" s="0" t="n">
        <v>0.054</v>
      </c>
      <c r="F323" s="0" t="n">
        <v>0.00341925665073242</v>
      </c>
      <c r="G323" s="0" t="s">
        <v>11</v>
      </c>
      <c r="H323" s="0" t="s">
        <v>332</v>
      </c>
    </row>
    <row r="324" customFormat="false" ht="12.75" hidden="false" customHeight="false" outlineLevel="0" collapsed="false">
      <c r="A324" s="0" t="s">
        <v>333</v>
      </c>
      <c r="B324" s="0" t="n">
        <v>2.10117777487426E-007</v>
      </c>
      <c r="C324" s="0" t="n">
        <v>1.13149537132618</v>
      </c>
      <c r="D324" s="0" t="n">
        <v>0.641</v>
      </c>
      <c r="E324" s="0" t="n">
        <v>0.246</v>
      </c>
      <c r="F324" s="0" t="n">
        <v>0.00345832849966554</v>
      </c>
      <c r="G324" s="0" t="s">
        <v>11</v>
      </c>
      <c r="H324" s="0" t="s">
        <v>333</v>
      </c>
    </row>
    <row r="325" customFormat="false" ht="12.75" hidden="false" customHeight="false" outlineLevel="0" collapsed="false">
      <c r="A325" s="0" t="s">
        <v>334</v>
      </c>
      <c r="B325" s="0" t="n">
        <v>2.10550998346995E-007</v>
      </c>
      <c r="C325" s="0" t="n">
        <v>3.5309865673113</v>
      </c>
      <c r="D325" s="0" t="n">
        <v>0.846</v>
      </c>
      <c r="E325" s="0" t="n">
        <v>0.347</v>
      </c>
      <c r="F325" s="0" t="n">
        <v>0.00346545888179319</v>
      </c>
      <c r="G325" s="0" t="s">
        <v>11</v>
      </c>
      <c r="H325" s="0" t="s">
        <v>334</v>
      </c>
    </row>
    <row r="326" customFormat="false" ht="12.75" hidden="false" customHeight="false" outlineLevel="0" collapsed="false">
      <c r="A326" s="0" t="s">
        <v>335</v>
      </c>
      <c r="B326" s="0" t="n">
        <v>2.11444735217531E-007</v>
      </c>
      <c r="C326" s="0" t="n">
        <v>0.898940238950804</v>
      </c>
      <c r="D326" s="0" t="n">
        <v>1</v>
      </c>
      <c r="E326" s="0" t="n">
        <v>0.916</v>
      </c>
      <c r="F326" s="0" t="n">
        <v>0.00348016889694534</v>
      </c>
      <c r="G326" s="0" t="s">
        <v>11</v>
      </c>
      <c r="H326" s="0" t="s">
        <v>335</v>
      </c>
    </row>
    <row r="327" customFormat="false" ht="12.75" hidden="false" customHeight="false" outlineLevel="0" collapsed="false">
      <c r="A327" s="0" t="s">
        <v>336</v>
      </c>
      <c r="B327" s="0" t="n">
        <v>2.11711459568373E-007</v>
      </c>
      <c r="C327" s="0" t="n">
        <v>0.947909496740405</v>
      </c>
      <c r="D327" s="0" t="n">
        <v>0.872</v>
      </c>
      <c r="E327" s="0" t="n">
        <v>0.551</v>
      </c>
      <c r="F327" s="0" t="n">
        <v>0.00348455891303584</v>
      </c>
      <c r="G327" s="0" t="s">
        <v>11</v>
      </c>
      <c r="H327" s="0" t="s">
        <v>336</v>
      </c>
    </row>
    <row r="328" customFormat="false" ht="12.75" hidden="false" customHeight="false" outlineLevel="0" collapsed="false">
      <c r="A328" s="0" t="s">
        <v>337</v>
      </c>
      <c r="B328" s="0" t="n">
        <v>2.19860729751651E-007</v>
      </c>
      <c r="C328" s="0" t="n">
        <v>1.16707607193784</v>
      </c>
      <c r="D328" s="0" t="n">
        <v>0.897</v>
      </c>
      <c r="E328" s="0" t="n">
        <v>0.653</v>
      </c>
      <c r="F328" s="0" t="n">
        <v>0.00361868775098242</v>
      </c>
      <c r="G328" s="0" t="s">
        <v>11</v>
      </c>
      <c r="H328" s="0" t="s">
        <v>337</v>
      </c>
    </row>
    <row r="329" customFormat="false" ht="12.75" hidden="false" customHeight="false" outlineLevel="0" collapsed="false">
      <c r="A329" s="0" t="s">
        <v>338</v>
      </c>
      <c r="B329" s="0" t="n">
        <v>2.20006791340195E-007</v>
      </c>
      <c r="C329" s="0" t="n">
        <v>0.990096684507908</v>
      </c>
      <c r="D329" s="0" t="n">
        <v>0.897</v>
      </c>
      <c r="E329" s="0" t="n">
        <v>0.557</v>
      </c>
      <c r="F329" s="0" t="n">
        <v>0.00362109177866827</v>
      </c>
      <c r="G329" s="0" t="s">
        <v>11</v>
      </c>
      <c r="H329" s="0" t="s">
        <v>338</v>
      </c>
    </row>
    <row r="330" customFormat="false" ht="12.75" hidden="false" customHeight="false" outlineLevel="0" collapsed="false">
      <c r="A330" s="0" t="s">
        <v>339</v>
      </c>
      <c r="B330" s="0" t="n">
        <v>2.23383993092598E-007</v>
      </c>
      <c r="C330" s="0" t="n">
        <v>0.978036934986094</v>
      </c>
      <c r="D330" s="0" t="n">
        <v>0.974</v>
      </c>
      <c r="E330" s="0" t="n">
        <v>0.689</v>
      </c>
      <c r="F330" s="0" t="n">
        <v>0.00367667714231106</v>
      </c>
      <c r="G330" s="0" t="s">
        <v>11</v>
      </c>
      <c r="H330" s="0" t="s">
        <v>339</v>
      </c>
    </row>
    <row r="331" customFormat="false" ht="12.75" hidden="false" customHeight="false" outlineLevel="0" collapsed="false">
      <c r="A331" s="0" t="s">
        <v>340</v>
      </c>
      <c r="B331" s="0" t="n">
        <v>2.36455148565776E-007</v>
      </c>
      <c r="C331" s="0" t="n">
        <v>0.709259039627396</v>
      </c>
      <c r="D331" s="0" t="n">
        <v>0.846</v>
      </c>
      <c r="E331" s="0" t="n">
        <v>0.413</v>
      </c>
      <c r="F331" s="0" t="n">
        <v>0.0038918152902441</v>
      </c>
      <c r="G331" s="0" t="s">
        <v>11</v>
      </c>
      <c r="H331" s="0" t="s">
        <v>340</v>
      </c>
    </row>
    <row r="332" customFormat="false" ht="12.75" hidden="false" customHeight="false" outlineLevel="0" collapsed="false">
      <c r="A332" s="0" t="s">
        <v>341</v>
      </c>
      <c r="B332" s="0" t="n">
        <v>2.42846786540406E-007</v>
      </c>
      <c r="C332" s="0" t="n">
        <v>1.21550474517548</v>
      </c>
      <c r="D332" s="0" t="n">
        <v>0.667</v>
      </c>
      <c r="E332" s="0" t="n">
        <v>0.269</v>
      </c>
      <c r="F332" s="0" t="n">
        <v>0.00399701525966854</v>
      </c>
      <c r="G332" s="0" t="s">
        <v>11</v>
      </c>
      <c r="H332" s="0" t="s">
        <v>341</v>
      </c>
    </row>
    <row r="333" customFormat="false" ht="12.75" hidden="false" customHeight="false" outlineLevel="0" collapsed="false">
      <c r="A333" s="0" t="s">
        <v>342</v>
      </c>
      <c r="B333" s="0" t="n">
        <v>2.48813422027621E-007</v>
      </c>
      <c r="C333" s="0" t="n">
        <v>0.787968954655704</v>
      </c>
      <c r="D333" s="0" t="n">
        <v>0.897</v>
      </c>
      <c r="E333" s="0" t="n">
        <v>0.509</v>
      </c>
      <c r="F333" s="0" t="n">
        <v>0.00409522011315261</v>
      </c>
      <c r="G333" s="0" t="s">
        <v>11</v>
      </c>
      <c r="H333" s="0" t="s">
        <v>342</v>
      </c>
    </row>
    <row r="334" customFormat="false" ht="12.75" hidden="false" customHeight="false" outlineLevel="0" collapsed="false">
      <c r="A334" s="0" t="s">
        <v>343</v>
      </c>
      <c r="B334" s="0" t="n">
        <v>2.51333461707801E-007</v>
      </c>
      <c r="C334" s="0" t="n">
        <v>1.07108473633872</v>
      </c>
      <c r="D334" s="0" t="n">
        <v>0.974</v>
      </c>
      <c r="E334" s="0" t="n">
        <v>0.695</v>
      </c>
      <c r="F334" s="0" t="n">
        <v>0.0041366974462487</v>
      </c>
      <c r="G334" s="0" t="s">
        <v>11</v>
      </c>
      <c r="H334" s="0" t="s">
        <v>343</v>
      </c>
    </row>
    <row r="335" customFormat="false" ht="12.75" hidden="false" customHeight="false" outlineLevel="0" collapsed="false">
      <c r="A335" s="0" t="s">
        <v>344</v>
      </c>
      <c r="B335" s="0" t="n">
        <v>2.53825119050937E-007</v>
      </c>
      <c r="C335" s="0" t="n">
        <v>0.903098851750901</v>
      </c>
      <c r="D335" s="0" t="n">
        <v>0.974</v>
      </c>
      <c r="E335" s="0" t="n">
        <v>0.766</v>
      </c>
      <c r="F335" s="0" t="n">
        <v>0.00417770763445937</v>
      </c>
      <c r="G335" s="0" t="s">
        <v>11</v>
      </c>
      <c r="H335" s="0" t="s">
        <v>344</v>
      </c>
    </row>
    <row r="336" customFormat="false" ht="12.75" hidden="false" customHeight="false" outlineLevel="0" collapsed="false">
      <c r="A336" s="0" t="s">
        <v>345</v>
      </c>
      <c r="B336" s="0" t="n">
        <v>2.56338784332678E-007</v>
      </c>
      <c r="C336" s="0" t="n">
        <v>1.05075405374748</v>
      </c>
      <c r="D336" s="0" t="n">
        <v>0.769</v>
      </c>
      <c r="E336" s="0" t="n">
        <v>0.353</v>
      </c>
      <c r="F336" s="0" t="n">
        <v>0.00421908005133155</v>
      </c>
      <c r="G336" s="0" t="s">
        <v>11</v>
      </c>
      <c r="H336" s="0" t="s">
        <v>345</v>
      </c>
    </row>
    <row r="337" customFormat="false" ht="12.75" hidden="false" customHeight="false" outlineLevel="0" collapsed="false">
      <c r="A337" s="0" t="s">
        <v>346</v>
      </c>
      <c r="B337" s="0" t="n">
        <v>2.58542443929927E-007</v>
      </c>
      <c r="C337" s="0" t="n">
        <v>0.810491175894227</v>
      </c>
      <c r="D337" s="0" t="n">
        <v>1</v>
      </c>
      <c r="E337" s="0" t="n">
        <v>0.886</v>
      </c>
      <c r="F337" s="0" t="n">
        <v>0.00425535008464266</v>
      </c>
      <c r="G337" s="0" t="s">
        <v>11</v>
      </c>
      <c r="H337" s="0" t="s">
        <v>346</v>
      </c>
    </row>
    <row r="338" customFormat="false" ht="12.75" hidden="false" customHeight="false" outlineLevel="0" collapsed="false">
      <c r="A338" s="0" t="s">
        <v>347</v>
      </c>
      <c r="B338" s="0" t="n">
        <v>2.67590443773428E-007</v>
      </c>
      <c r="C338" s="0" t="n">
        <v>1.66576035313451</v>
      </c>
      <c r="D338" s="0" t="n">
        <v>0.846</v>
      </c>
      <c r="E338" s="0" t="n">
        <v>0.443</v>
      </c>
      <c r="F338" s="0" t="n">
        <v>0.00440427111406685</v>
      </c>
      <c r="G338" s="0" t="s">
        <v>11</v>
      </c>
      <c r="H338" s="0" t="s">
        <v>347</v>
      </c>
    </row>
    <row r="339" customFormat="false" ht="12.75" hidden="false" customHeight="false" outlineLevel="0" collapsed="false">
      <c r="A339" s="0" t="s">
        <v>348</v>
      </c>
      <c r="B339" s="0" t="n">
        <v>2.68096450051372E-007</v>
      </c>
      <c r="C339" s="0" t="n">
        <v>0.757720964928196</v>
      </c>
      <c r="D339" s="0" t="n">
        <v>0.821</v>
      </c>
      <c r="E339" s="0" t="n">
        <v>0.359</v>
      </c>
      <c r="F339" s="0" t="n">
        <v>0.00441259947139553</v>
      </c>
      <c r="G339" s="0" t="s">
        <v>11</v>
      </c>
      <c r="H339" s="0" t="s">
        <v>348</v>
      </c>
    </row>
    <row r="340" customFormat="false" ht="12.75" hidden="false" customHeight="false" outlineLevel="0" collapsed="false">
      <c r="A340" s="0" t="s">
        <v>349</v>
      </c>
      <c r="B340" s="0" t="n">
        <v>2.73382906359526E-007</v>
      </c>
      <c r="C340" s="0" t="n">
        <v>0.848304891424145</v>
      </c>
      <c r="D340" s="0" t="n">
        <v>0.872</v>
      </c>
      <c r="E340" s="0" t="n">
        <v>0.509</v>
      </c>
      <c r="F340" s="0" t="n">
        <v>0.00449960925577144</v>
      </c>
      <c r="G340" s="0" t="s">
        <v>11</v>
      </c>
      <c r="H340" s="0" t="s">
        <v>349</v>
      </c>
    </row>
    <row r="341" customFormat="false" ht="12.75" hidden="false" customHeight="false" outlineLevel="0" collapsed="false">
      <c r="A341" s="0" t="s">
        <v>350</v>
      </c>
      <c r="B341" s="0" t="n">
        <v>2.89301893979151E-007</v>
      </c>
      <c r="C341" s="0" t="n">
        <v>0.809418929425406</v>
      </c>
      <c r="D341" s="0" t="n">
        <v>0.949</v>
      </c>
      <c r="E341" s="0" t="n">
        <v>0.641</v>
      </c>
      <c r="F341" s="0" t="n">
        <v>0.00476161987300285</v>
      </c>
      <c r="G341" s="0" t="s">
        <v>11</v>
      </c>
      <c r="H341" s="0" t="s">
        <v>350</v>
      </c>
    </row>
    <row r="342" customFormat="false" ht="12.75" hidden="false" customHeight="false" outlineLevel="0" collapsed="false">
      <c r="A342" s="0" t="s">
        <v>351</v>
      </c>
      <c r="B342" s="0" t="n">
        <v>2.96410113909703E-007</v>
      </c>
      <c r="C342" s="0" t="n">
        <v>0.797860373047118</v>
      </c>
      <c r="D342" s="0" t="n">
        <v>0.846</v>
      </c>
      <c r="E342" s="0" t="n">
        <v>0.557</v>
      </c>
      <c r="F342" s="0" t="n">
        <v>0.00487861406483981</v>
      </c>
      <c r="G342" s="0" t="s">
        <v>11</v>
      </c>
      <c r="H342" s="0" t="s">
        <v>351</v>
      </c>
    </row>
    <row r="343" customFormat="false" ht="12.75" hidden="false" customHeight="false" outlineLevel="0" collapsed="false">
      <c r="A343" s="0" t="s">
        <v>352</v>
      </c>
      <c r="B343" s="0" t="n">
        <v>2.98929175242097E-007</v>
      </c>
      <c r="C343" s="0" t="n">
        <v>1.48947917457878</v>
      </c>
      <c r="D343" s="0" t="n">
        <v>0.744</v>
      </c>
      <c r="E343" s="0" t="n">
        <v>0.371</v>
      </c>
      <c r="F343" s="0" t="n">
        <v>0.00492007529530967</v>
      </c>
      <c r="G343" s="0" t="s">
        <v>11</v>
      </c>
      <c r="H343" s="0" t="s">
        <v>352</v>
      </c>
    </row>
    <row r="344" customFormat="false" ht="12.75" hidden="false" customHeight="false" outlineLevel="0" collapsed="false">
      <c r="A344" s="0" t="s">
        <v>353</v>
      </c>
      <c r="B344" s="0" t="n">
        <v>3.0142187437071E-007</v>
      </c>
      <c r="C344" s="0" t="n">
        <v>0.818080763471648</v>
      </c>
      <c r="D344" s="0" t="n">
        <v>1</v>
      </c>
      <c r="E344" s="0" t="n">
        <v>0.976</v>
      </c>
      <c r="F344" s="0" t="n">
        <v>0.00496110263026752</v>
      </c>
      <c r="G344" s="0" t="s">
        <v>11</v>
      </c>
      <c r="H344" s="0" t="s">
        <v>353</v>
      </c>
    </row>
    <row r="345" customFormat="false" ht="12.75" hidden="false" customHeight="false" outlineLevel="0" collapsed="false">
      <c r="A345" s="0" t="s">
        <v>354</v>
      </c>
      <c r="B345" s="0" t="n">
        <v>3.0276649773956E-007</v>
      </c>
      <c r="C345" s="0" t="n">
        <v>0.747029455602204</v>
      </c>
      <c r="D345" s="0" t="n">
        <v>0.949</v>
      </c>
      <c r="E345" s="0" t="n">
        <v>0.635</v>
      </c>
      <c r="F345" s="0" t="n">
        <v>0.00498323378629542</v>
      </c>
      <c r="G345" s="0" t="s">
        <v>11</v>
      </c>
      <c r="H345" s="0" t="s">
        <v>354</v>
      </c>
    </row>
    <row r="346" customFormat="false" ht="12.75" hidden="false" customHeight="false" outlineLevel="0" collapsed="false">
      <c r="A346" s="0" t="s">
        <v>355</v>
      </c>
      <c r="B346" s="0" t="n">
        <v>3.10139159101948E-007</v>
      </c>
      <c r="C346" s="0" t="n">
        <v>0.843509270086105</v>
      </c>
      <c r="D346" s="0" t="n">
        <v>0.897</v>
      </c>
      <c r="E346" s="0" t="n">
        <v>0.497</v>
      </c>
      <c r="F346" s="0" t="n">
        <v>0.00510458041965896</v>
      </c>
      <c r="G346" s="0" t="s">
        <v>11</v>
      </c>
      <c r="H346" s="0" t="s">
        <v>355</v>
      </c>
    </row>
    <row r="347" customFormat="false" ht="12.75" hidden="false" customHeight="false" outlineLevel="0" collapsed="false">
      <c r="A347" s="0" t="s">
        <v>356</v>
      </c>
      <c r="B347" s="0" t="n">
        <v>3.14104011464353E-007</v>
      </c>
      <c r="C347" s="0" t="n">
        <v>0.818603550292702</v>
      </c>
      <c r="D347" s="0" t="n">
        <v>1</v>
      </c>
      <c r="E347" s="0" t="n">
        <v>0.904</v>
      </c>
      <c r="F347" s="0" t="n">
        <v>0.00516983792469179</v>
      </c>
      <c r="G347" s="0" t="s">
        <v>11</v>
      </c>
      <c r="H347" s="0" t="s">
        <v>356</v>
      </c>
    </row>
    <row r="348" customFormat="false" ht="12.75" hidden="false" customHeight="false" outlineLevel="0" collapsed="false">
      <c r="A348" s="0" t="s">
        <v>357</v>
      </c>
      <c r="B348" s="0" t="n">
        <v>3.165962937277E-007</v>
      </c>
      <c r="C348" s="0" t="n">
        <v>0.871426250259828</v>
      </c>
      <c r="D348" s="0" t="n">
        <v>0.974</v>
      </c>
      <c r="E348" s="0" t="n">
        <v>0.91</v>
      </c>
      <c r="F348" s="0" t="n">
        <v>0.00521085839846422</v>
      </c>
      <c r="G348" s="0" t="s">
        <v>11</v>
      </c>
      <c r="H348" s="0" t="s">
        <v>357</v>
      </c>
    </row>
    <row r="349" customFormat="false" ht="12.75" hidden="false" customHeight="false" outlineLevel="0" collapsed="false">
      <c r="A349" s="0" t="s">
        <v>358</v>
      </c>
      <c r="B349" s="0" t="n">
        <v>3.18311086759616E-007</v>
      </c>
      <c r="C349" s="0" t="n">
        <v>0.769490072752646</v>
      </c>
      <c r="D349" s="0" t="n">
        <v>0.59</v>
      </c>
      <c r="E349" s="0" t="n">
        <v>0.204</v>
      </c>
      <c r="F349" s="0" t="n">
        <v>0.00523908217697652</v>
      </c>
      <c r="G349" s="0" t="s">
        <v>11</v>
      </c>
      <c r="H349" s="0" t="s">
        <v>358</v>
      </c>
    </row>
    <row r="350" customFormat="false" ht="12.75" hidden="false" customHeight="false" outlineLevel="0" collapsed="false">
      <c r="A350" s="0" t="s">
        <v>359</v>
      </c>
      <c r="B350" s="0" t="n">
        <v>3.18535250888158E-007</v>
      </c>
      <c r="C350" s="0" t="n">
        <v>0.789105009638252</v>
      </c>
      <c r="D350" s="0" t="n">
        <v>0.949</v>
      </c>
      <c r="E350" s="0" t="n">
        <v>0.641</v>
      </c>
      <c r="F350" s="0" t="n">
        <v>0.00524277169436819</v>
      </c>
      <c r="G350" s="0" t="s">
        <v>11</v>
      </c>
      <c r="H350" s="0" t="s">
        <v>359</v>
      </c>
    </row>
    <row r="351" customFormat="false" ht="12.75" hidden="false" customHeight="false" outlineLevel="0" collapsed="false">
      <c r="A351" s="0" t="s">
        <v>360</v>
      </c>
      <c r="B351" s="0" t="n">
        <v>3.20165317492763E-007</v>
      </c>
      <c r="C351" s="0" t="n">
        <v>0.952267827498091</v>
      </c>
      <c r="D351" s="0" t="n">
        <v>0.949</v>
      </c>
      <c r="E351" s="0" t="n">
        <v>0.874</v>
      </c>
      <c r="F351" s="0" t="n">
        <v>0.00526960096061338</v>
      </c>
      <c r="G351" s="0" t="s">
        <v>11</v>
      </c>
      <c r="H351" s="0" t="s">
        <v>360</v>
      </c>
    </row>
    <row r="352" customFormat="false" ht="12.75" hidden="false" customHeight="false" outlineLevel="0" collapsed="false">
      <c r="A352" s="0" t="s">
        <v>361</v>
      </c>
      <c r="B352" s="0" t="n">
        <v>3.21500590374695E-007</v>
      </c>
      <c r="C352" s="0" t="n">
        <v>1.04406358065536</v>
      </c>
      <c r="D352" s="0" t="n">
        <v>0.974</v>
      </c>
      <c r="E352" s="0" t="n">
        <v>0.844</v>
      </c>
      <c r="F352" s="0" t="n">
        <v>0.00529157821697711</v>
      </c>
      <c r="G352" s="0" t="s">
        <v>11</v>
      </c>
      <c r="H352" s="0" t="s">
        <v>361</v>
      </c>
    </row>
    <row r="353" customFormat="false" ht="12.75" hidden="false" customHeight="false" outlineLevel="0" collapsed="false">
      <c r="A353" s="0" t="s">
        <v>362</v>
      </c>
      <c r="B353" s="0" t="n">
        <v>3.29581105996261E-007</v>
      </c>
      <c r="C353" s="0" t="n">
        <v>0.698948259782563</v>
      </c>
      <c r="D353" s="0" t="n">
        <v>1</v>
      </c>
      <c r="E353" s="0" t="n">
        <v>0.737</v>
      </c>
      <c r="F353" s="0" t="n">
        <v>0.00542457542359246</v>
      </c>
      <c r="G353" s="0" t="s">
        <v>11</v>
      </c>
      <c r="H353" s="0" t="s">
        <v>362</v>
      </c>
    </row>
    <row r="354" customFormat="false" ht="12.75" hidden="false" customHeight="false" outlineLevel="0" collapsed="false">
      <c r="A354" s="0" t="s">
        <v>363</v>
      </c>
      <c r="B354" s="0" t="n">
        <v>3.34841373506417E-007</v>
      </c>
      <c r="C354" s="0" t="n">
        <v>0.708003148183684</v>
      </c>
      <c r="D354" s="0" t="n">
        <v>1</v>
      </c>
      <c r="E354" s="0" t="n">
        <v>0.856</v>
      </c>
      <c r="F354" s="0" t="n">
        <v>0.00551115416654212</v>
      </c>
      <c r="G354" s="0" t="s">
        <v>11</v>
      </c>
      <c r="H354" s="0" t="s">
        <v>363</v>
      </c>
    </row>
    <row r="355" customFormat="false" ht="12.75" hidden="false" customHeight="false" outlineLevel="0" collapsed="false">
      <c r="A355" s="0" t="s">
        <v>364</v>
      </c>
      <c r="B355" s="0" t="n">
        <v>3.39151540518994E-007</v>
      </c>
      <c r="C355" s="0" t="n">
        <v>0.829114626212938</v>
      </c>
      <c r="D355" s="0" t="n">
        <v>0.974</v>
      </c>
      <c r="E355" s="0" t="n">
        <v>0.874</v>
      </c>
      <c r="F355" s="0" t="n">
        <v>0.00558209520540212</v>
      </c>
      <c r="G355" s="0" t="s">
        <v>11</v>
      </c>
      <c r="H355" s="0" t="s">
        <v>364</v>
      </c>
    </row>
    <row r="356" customFormat="false" ht="12.75" hidden="false" customHeight="false" outlineLevel="0" collapsed="false">
      <c r="A356" s="0" t="s">
        <v>365</v>
      </c>
      <c r="B356" s="0" t="n">
        <v>3.51433044411884E-007</v>
      </c>
      <c r="C356" s="0" t="n">
        <v>0.895987397769904</v>
      </c>
      <c r="D356" s="0" t="n">
        <v>0.974</v>
      </c>
      <c r="E356" s="0" t="n">
        <v>0.695</v>
      </c>
      <c r="F356" s="0" t="n">
        <v>0.0057842364779752</v>
      </c>
      <c r="G356" s="0" t="s">
        <v>11</v>
      </c>
      <c r="H356" s="0" t="s">
        <v>365</v>
      </c>
    </row>
    <row r="357" customFormat="false" ht="12.75" hidden="false" customHeight="false" outlineLevel="0" collapsed="false">
      <c r="A357" s="0" t="s">
        <v>366</v>
      </c>
      <c r="B357" s="0" t="n">
        <v>3.60472464696954E-007</v>
      </c>
      <c r="C357" s="0" t="n">
        <v>0.72006697482987</v>
      </c>
      <c r="D357" s="0" t="n">
        <v>1</v>
      </c>
      <c r="E357" s="0" t="n">
        <v>0.886</v>
      </c>
      <c r="F357" s="0" t="n">
        <v>0.00593301629644717</v>
      </c>
      <c r="G357" s="0" t="s">
        <v>11</v>
      </c>
      <c r="H357" s="0" t="s">
        <v>366</v>
      </c>
    </row>
    <row r="358" customFormat="false" ht="12.75" hidden="false" customHeight="false" outlineLevel="0" collapsed="false">
      <c r="A358" s="0" t="s">
        <v>367</v>
      </c>
      <c r="B358" s="0" t="n">
        <v>3.76405953603401E-007</v>
      </c>
      <c r="C358" s="0" t="n">
        <v>0.725101944194447</v>
      </c>
      <c r="D358" s="0" t="n">
        <v>0.974</v>
      </c>
      <c r="E358" s="0" t="n">
        <v>0.844</v>
      </c>
      <c r="F358" s="0" t="n">
        <v>0.00619526559035838</v>
      </c>
      <c r="G358" s="0" t="s">
        <v>11</v>
      </c>
      <c r="H358" s="0" t="s">
        <v>367</v>
      </c>
    </row>
    <row r="359" customFormat="false" ht="12.75" hidden="false" customHeight="false" outlineLevel="0" collapsed="false">
      <c r="A359" s="0" t="s">
        <v>368</v>
      </c>
      <c r="B359" s="0" t="n">
        <v>3.78543594056576E-007</v>
      </c>
      <c r="C359" s="0" t="n">
        <v>0.784331617256761</v>
      </c>
      <c r="D359" s="0" t="n">
        <v>0.949</v>
      </c>
      <c r="E359" s="0" t="n">
        <v>0.695</v>
      </c>
      <c r="F359" s="0" t="n">
        <v>0.00623044901457719</v>
      </c>
      <c r="G359" s="0" t="s">
        <v>11</v>
      </c>
      <c r="H359" s="0" t="s">
        <v>368</v>
      </c>
    </row>
    <row r="360" customFormat="false" ht="12.75" hidden="false" customHeight="false" outlineLevel="0" collapsed="false">
      <c r="A360" s="0" t="s">
        <v>369</v>
      </c>
      <c r="B360" s="0" t="n">
        <v>3.79798578822811E-007</v>
      </c>
      <c r="C360" s="0" t="n">
        <v>1.15819662698377</v>
      </c>
      <c r="D360" s="0" t="n">
        <v>1</v>
      </c>
      <c r="E360" s="0" t="n">
        <v>0.856</v>
      </c>
      <c r="F360" s="0" t="n">
        <v>0.00625110480884465</v>
      </c>
      <c r="G360" s="0" t="s">
        <v>11</v>
      </c>
      <c r="H360" s="0" t="s">
        <v>369</v>
      </c>
    </row>
    <row r="361" customFormat="false" ht="12.75" hidden="false" customHeight="false" outlineLevel="0" collapsed="false">
      <c r="A361" s="0" t="s">
        <v>370</v>
      </c>
      <c r="B361" s="0" t="n">
        <v>3.85542266046824E-007</v>
      </c>
      <c r="C361" s="0" t="n">
        <v>0.959895452395686</v>
      </c>
      <c r="D361" s="0" t="n">
        <v>0.949</v>
      </c>
      <c r="E361" s="0" t="n">
        <v>0.689</v>
      </c>
      <c r="F361" s="0" t="n">
        <v>0.00634564015686468</v>
      </c>
      <c r="G361" s="0" t="s">
        <v>11</v>
      </c>
      <c r="H361" s="0" t="s">
        <v>370</v>
      </c>
    </row>
    <row r="362" customFormat="false" ht="12.75" hidden="false" customHeight="false" outlineLevel="0" collapsed="false">
      <c r="A362" s="0" t="s">
        <v>371</v>
      </c>
      <c r="B362" s="0" t="n">
        <v>3.93278195924805E-007</v>
      </c>
      <c r="C362" s="0" t="n">
        <v>0.878934165175222</v>
      </c>
      <c r="D362" s="0" t="n">
        <v>0.974</v>
      </c>
      <c r="E362" s="0" t="n">
        <v>0.725</v>
      </c>
      <c r="F362" s="0" t="n">
        <v>0.00647296582672637</v>
      </c>
      <c r="G362" s="0" t="s">
        <v>11</v>
      </c>
      <c r="H362" s="0" t="s">
        <v>371</v>
      </c>
    </row>
    <row r="363" customFormat="false" ht="12.75" hidden="false" customHeight="false" outlineLevel="0" collapsed="false">
      <c r="A363" s="0" t="s">
        <v>372</v>
      </c>
      <c r="B363" s="0" t="n">
        <v>3.93278195924805E-007</v>
      </c>
      <c r="C363" s="0" t="n">
        <v>0.794428089947836</v>
      </c>
      <c r="D363" s="0" t="n">
        <v>0.974</v>
      </c>
      <c r="E363" s="0" t="n">
        <v>0.725</v>
      </c>
      <c r="F363" s="0" t="n">
        <v>0.00647296582672637</v>
      </c>
      <c r="G363" s="0" t="s">
        <v>11</v>
      </c>
      <c r="H363" s="0" t="s">
        <v>372</v>
      </c>
    </row>
    <row r="364" customFormat="false" ht="12.75" hidden="false" customHeight="false" outlineLevel="0" collapsed="false">
      <c r="A364" s="0" t="s">
        <v>373</v>
      </c>
      <c r="B364" s="0" t="n">
        <v>3.96732815393499E-007</v>
      </c>
      <c r="C364" s="0" t="n">
        <v>0.837151424774782</v>
      </c>
      <c r="D364" s="0" t="n">
        <v>0.487</v>
      </c>
      <c r="E364" s="0" t="n">
        <v>0.132</v>
      </c>
      <c r="F364" s="0" t="n">
        <v>0.00652982540856159</v>
      </c>
      <c r="G364" s="0" t="s">
        <v>11</v>
      </c>
      <c r="H364" s="0" t="s">
        <v>373</v>
      </c>
    </row>
    <row r="365" customFormat="false" ht="12.75" hidden="false" customHeight="false" outlineLevel="0" collapsed="false">
      <c r="A365" s="0" t="s">
        <v>374</v>
      </c>
      <c r="B365" s="0" t="n">
        <v>4.00654140387463E-007</v>
      </c>
      <c r="C365" s="0" t="n">
        <v>0.831709446113595</v>
      </c>
      <c r="D365" s="0" t="n">
        <v>0.846</v>
      </c>
      <c r="E365" s="0" t="n">
        <v>0.503</v>
      </c>
      <c r="F365" s="0" t="n">
        <v>0.00659436649663725</v>
      </c>
      <c r="G365" s="0" t="s">
        <v>11</v>
      </c>
      <c r="H365" s="0" t="s">
        <v>374</v>
      </c>
    </row>
    <row r="366" customFormat="false" ht="12.75" hidden="false" customHeight="false" outlineLevel="0" collapsed="false">
      <c r="A366" s="0" t="s">
        <v>375</v>
      </c>
      <c r="B366" s="0" t="n">
        <v>4.20733415076059E-007</v>
      </c>
      <c r="C366" s="0" t="n">
        <v>0.925673923991345</v>
      </c>
      <c r="D366" s="0" t="n">
        <v>1</v>
      </c>
      <c r="E366" s="0" t="n">
        <v>0.796</v>
      </c>
      <c r="F366" s="0" t="n">
        <v>0.00692485127873686</v>
      </c>
      <c r="G366" s="0" t="s">
        <v>11</v>
      </c>
      <c r="H366" s="0" t="s">
        <v>375</v>
      </c>
    </row>
    <row r="367" customFormat="false" ht="12.75" hidden="false" customHeight="false" outlineLevel="0" collapsed="false">
      <c r="A367" s="0" t="s">
        <v>376</v>
      </c>
      <c r="B367" s="0" t="n">
        <v>4.39449047839755E-007</v>
      </c>
      <c r="C367" s="0" t="n">
        <v>0.703754234769792</v>
      </c>
      <c r="D367" s="0" t="n">
        <v>1</v>
      </c>
      <c r="E367" s="0" t="n">
        <v>0.868</v>
      </c>
      <c r="F367" s="0" t="n">
        <v>0.00723289187839453</v>
      </c>
      <c r="G367" s="0" t="s">
        <v>11</v>
      </c>
      <c r="H367" s="0" t="s">
        <v>376</v>
      </c>
    </row>
    <row r="368" customFormat="false" ht="12.75" hidden="false" customHeight="false" outlineLevel="0" collapsed="false">
      <c r="A368" s="0" t="s">
        <v>377</v>
      </c>
      <c r="B368" s="0" t="n">
        <v>4.49479301293377E-007</v>
      </c>
      <c r="C368" s="0" t="n">
        <v>0.915727211978095</v>
      </c>
      <c r="D368" s="0" t="n">
        <v>0.821</v>
      </c>
      <c r="E368" s="0" t="n">
        <v>0.383</v>
      </c>
      <c r="F368" s="0" t="n">
        <v>0.00739797981998769</v>
      </c>
      <c r="G368" s="0" t="s">
        <v>11</v>
      </c>
      <c r="H368" s="0" t="s">
        <v>377</v>
      </c>
    </row>
    <row r="369" customFormat="false" ht="12.75" hidden="false" customHeight="false" outlineLevel="0" collapsed="false">
      <c r="A369" s="0" t="s">
        <v>378</v>
      </c>
      <c r="B369" s="0" t="n">
        <v>4.59699690642361E-007</v>
      </c>
      <c r="C369" s="0" t="n">
        <v>0.916993578201404</v>
      </c>
      <c r="D369" s="0" t="n">
        <v>0.974</v>
      </c>
      <c r="E369" s="0" t="n">
        <v>0.695</v>
      </c>
      <c r="F369" s="0" t="n">
        <v>0.00756619720828263</v>
      </c>
      <c r="G369" s="0" t="s">
        <v>11</v>
      </c>
      <c r="H369" s="0" t="s">
        <v>378</v>
      </c>
    </row>
    <row r="370" customFormat="false" ht="12.75" hidden="false" customHeight="false" outlineLevel="0" collapsed="false">
      <c r="A370" s="0" t="s">
        <v>379</v>
      </c>
      <c r="B370" s="0" t="n">
        <v>4.7902034348103E-007</v>
      </c>
      <c r="C370" s="0" t="n">
        <v>1.34124071521751</v>
      </c>
      <c r="D370" s="0" t="n">
        <v>0.821</v>
      </c>
      <c r="E370" s="0" t="n">
        <v>0.485</v>
      </c>
      <c r="F370" s="0" t="n">
        <v>0.00788419583335427</v>
      </c>
      <c r="G370" s="0" t="s">
        <v>11</v>
      </c>
      <c r="H370" s="0" t="s">
        <v>379</v>
      </c>
    </row>
    <row r="371" customFormat="false" ht="12.75" hidden="false" customHeight="false" outlineLevel="0" collapsed="false">
      <c r="A371" s="0" t="s">
        <v>380</v>
      </c>
      <c r="B371" s="0" t="n">
        <v>4.98016173785207E-007</v>
      </c>
      <c r="C371" s="0" t="n">
        <v>0.736327226434177</v>
      </c>
      <c r="D371" s="0" t="n">
        <v>1</v>
      </c>
      <c r="E371" s="0" t="n">
        <v>0.982</v>
      </c>
      <c r="F371" s="0" t="n">
        <v>0.00819684820433072</v>
      </c>
      <c r="G371" s="0" t="s">
        <v>11</v>
      </c>
      <c r="H371" s="0" t="s">
        <v>380</v>
      </c>
    </row>
    <row r="372" customFormat="false" ht="12.75" hidden="false" customHeight="false" outlineLevel="0" collapsed="false">
      <c r="A372" s="0" t="s">
        <v>381</v>
      </c>
      <c r="B372" s="0" t="n">
        <v>5.18704182212934E-007</v>
      </c>
      <c r="C372" s="0" t="n">
        <v>1.43826429904135</v>
      </c>
      <c r="D372" s="0" t="n">
        <v>0.718</v>
      </c>
      <c r="E372" s="0" t="n">
        <v>0.335</v>
      </c>
      <c r="F372" s="0" t="n">
        <v>0.00853735213504268</v>
      </c>
      <c r="G372" s="0" t="s">
        <v>11</v>
      </c>
      <c r="H372" s="0" t="s">
        <v>381</v>
      </c>
    </row>
    <row r="373" customFormat="false" ht="12.75" hidden="false" customHeight="false" outlineLevel="0" collapsed="false">
      <c r="A373" s="0" t="s">
        <v>382</v>
      </c>
      <c r="B373" s="0" t="n">
        <v>5.20433972691419E-007</v>
      </c>
      <c r="C373" s="0" t="n">
        <v>0.766373730656851</v>
      </c>
      <c r="D373" s="0" t="n">
        <v>1</v>
      </c>
      <c r="E373" s="0" t="n">
        <v>0.862</v>
      </c>
      <c r="F373" s="0" t="n">
        <v>0.00856582275652806</v>
      </c>
      <c r="G373" s="0" t="s">
        <v>11</v>
      </c>
      <c r="H373" s="0" t="s">
        <v>382</v>
      </c>
    </row>
    <row r="374" customFormat="false" ht="12.75" hidden="false" customHeight="false" outlineLevel="0" collapsed="false">
      <c r="A374" s="0" t="s">
        <v>383</v>
      </c>
      <c r="B374" s="0" t="n">
        <v>5.31086559867091E-007</v>
      </c>
      <c r="C374" s="0" t="n">
        <v>1.4171690274182</v>
      </c>
      <c r="D374" s="0" t="n">
        <v>0.667</v>
      </c>
      <c r="E374" s="0" t="n">
        <v>0.281</v>
      </c>
      <c r="F374" s="0" t="n">
        <v>0.00874115368885245</v>
      </c>
      <c r="G374" s="0" t="s">
        <v>11</v>
      </c>
      <c r="H374" s="0" t="s">
        <v>383</v>
      </c>
    </row>
    <row r="375" customFormat="false" ht="12.75" hidden="false" customHeight="false" outlineLevel="0" collapsed="false">
      <c r="A375" s="0" t="s">
        <v>384</v>
      </c>
      <c r="B375" s="0" t="n">
        <v>5.36986137017051E-007</v>
      </c>
      <c r="C375" s="0" t="n">
        <v>0.882620303435837</v>
      </c>
      <c r="D375" s="0" t="n">
        <v>0.385</v>
      </c>
      <c r="E375" s="0" t="n">
        <v>0.084</v>
      </c>
      <c r="F375" s="0" t="n">
        <v>0.00883825482916364</v>
      </c>
      <c r="G375" s="0" t="s">
        <v>11</v>
      </c>
      <c r="H375" s="0" t="s">
        <v>384</v>
      </c>
    </row>
    <row r="376" customFormat="false" ht="12.75" hidden="false" customHeight="false" outlineLevel="0" collapsed="false">
      <c r="A376" s="0" t="s">
        <v>385</v>
      </c>
      <c r="B376" s="0" t="n">
        <v>5.38232514774598E-007</v>
      </c>
      <c r="C376" s="0" t="n">
        <v>0.995467638022797</v>
      </c>
      <c r="D376" s="0" t="n">
        <v>0.923</v>
      </c>
      <c r="E376" s="0" t="n">
        <v>0.737</v>
      </c>
      <c r="F376" s="0" t="n">
        <v>0.00885876896067512</v>
      </c>
      <c r="G376" s="0" t="s">
        <v>11</v>
      </c>
      <c r="H376" s="0" t="s">
        <v>385</v>
      </c>
    </row>
    <row r="377" customFormat="false" ht="12.75" hidden="false" customHeight="false" outlineLevel="0" collapsed="false">
      <c r="A377" s="0" t="s">
        <v>386</v>
      </c>
      <c r="B377" s="0" t="n">
        <v>5.40867190320424E-007</v>
      </c>
      <c r="C377" s="0" t="n">
        <v>0.798583182875383</v>
      </c>
      <c r="D377" s="0" t="n">
        <v>1</v>
      </c>
      <c r="E377" s="0" t="n">
        <v>0.844</v>
      </c>
      <c r="F377" s="0" t="n">
        <v>0.00890213308548385</v>
      </c>
      <c r="G377" s="0" t="s">
        <v>11</v>
      </c>
      <c r="H377" s="0" t="s">
        <v>386</v>
      </c>
    </row>
    <row r="378" customFormat="false" ht="12.75" hidden="false" customHeight="false" outlineLevel="0" collapsed="false">
      <c r="A378" s="0" t="s">
        <v>387</v>
      </c>
      <c r="B378" s="0" t="n">
        <v>5.49386368785525E-007</v>
      </c>
      <c r="C378" s="0" t="n">
        <v>1.00158183236053</v>
      </c>
      <c r="D378" s="0" t="n">
        <v>0.821</v>
      </c>
      <c r="E378" s="0" t="n">
        <v>0.431</v>
      </c>
      <c r="F378" s="0" t="n">
        <v>0.00904235024384096</v>
      </c>
      <c r="G378" s="0" t="s">
        <v>11</v>
      </c>
      <c r="H378" s="0" t="s">
        <v>387</v>
      </c>
    </row>
    <row r="379" customFormat="false" ht="12.75" hidden="false" customHeight="false" outlineLevel="0" collapsed="false">
      <c r="A379" s="0" t="s">
        <v>388</v>
      </c>
      <c r="B379" s="0" t="n">
        <v>5.95283372644066E-007</v>
      </c>
      <c r="C379" s="0" t="n">
        <v>1.19861493900295</v>
      </c>
      <c r="D379" s="0" t="n">
        <v>1</v>
      </c>
      <c r="E379" s="0" t="n">
        <v>0.85</v>
      </c>
      <c r="F379" s="0" t="n">
        <v>0.00979776903034869</v>
      </c>
      <c r="G379" s="0" t="s">
        <v>11</v>
      </c>
      <c r="H379" s="0" t="s">
        <v>388</v>
      </c>
    </row>
    <row r="380" customFormat="false" ht="12.75" hidden="false" customHeight="false" outlineLevel="0" collapsed="false">
      <c r="A380" s="0" t="s">
        <v>389</v>
      </c>
      <c r="B380" s="0" t="n">
        <v>6.05518654893009E-007</v>
      </c>
      <c r="C380" s="0" t="n">
        <v>0.8978022305268</v>
      </c>
      <c r="D380" s="0" t="n">
        <v>1</v>
      </c>
      <c r="E380" s="0" t="n">
        <v>0.904</v>
      </c>
      <c r="F380" s="0" t="n">
        <v>0.00996623154088404</v>
      </c>
      <c r="G380" s="0" t="s">
        <v>11</v>
      </c>
      <c r="H380" s="0" t="s">
        <v>389</v>
      </c>
    </row>
    <row r="381" customFormat="false" ht="12.75" hidden="false" customHeight="false" outlineLevel="0" collapsed="false">
      <c r="A381" s="0" t="s">
        <v>390</v>
      </c>
      <c r="B381" s="0" t="n">
        <v>6.13601557122027E-007</v>
      </c>
      <c r="C381" s="0" t="n">
        <v>0.860849124108093</v>
      </c>
      <c r="D381" s="0" t="n">
        <v>0.795</v>
      </c>
      <c r="E381" s="0" t="n">
        <v>0.407</v>
      </c>
      <c r="F381" s="0" t="n">
        <v>0.0100992680286714</v>
      </c>
      <c r="G381" s="0" t="s">
        <v>11</v>
      </c>
      <c r="H381" s="0" t="s">
        <v>390</v>
      </c>
    </row>
    <row r="382" customFormat="false" ht="12.75" hidden="false" customHeight="false" outlineLevel="0" collapsed="false">
      <c r="A382" s="0" t="s">
        <v>391</v>
      </c>
      <c r="B382" s="0" t="n">
        <v>6.28124623899426E-007</v>
      </c>
      <c r="C382" s="0" t="n">
        <v>0.800042551735348</v>
      </c>
      <c r="D382" s="0" t="n">
        <v>0.949</v>
      </c>
      <c r="E382" s="0" t="n">
        <v>0.88</v>
      </c>
      <c r="F382" s="0" t="n">
        <v>0.0103383031847607</v>
      </c>
      <c r="G382" s="0" t="s">
        <v>11</v>
      </c>
      <c r="H382" s="0" t="s">
        <v>391</v>
      </c>
    </row>
    <row r="383" customFormat="false" ht="12.75" hidden="false" customHeight="false" outlineLevel="0" collapsed="false">
      <c r="A383" s="0" t="s">
        <v>392</v>
      </c>
      <c r="B383" s="0" t="n">
        <v>6.31346305533612E-007</v>
      </c>
      <c r="C383" s="0" t="n">
        <v>0.727154172689082</v>
      </c>
      <c r="D383" s="0" t="n">
        <v>0.359</v>
      </c>
      <c r="E383" s="0" t="n">
        <v>0.066</v>
      </c>
      <c r="F383" s="0" t="n">
        <v>0.0103913288427777</v>
      </c>
      <c r="G383" s="0" t="s">
        <v>11</v>
      </c>
      <c r="H383" s="0" t="s">
        <v>392</v>
      </c>
    </row>
    <row r="384" customFormat="false" ht="12.75" hidden="false" customHeight="false" outlineLevel="0" collapsed="false">
      <c r="A384" s="0" t="s">
        <v>393</v>
      </c>
      <c r="B384" s="0" t="n">
        <v>6.3679665993577E-007</v>
      </c>
      <c r="C384" s="0" t="n">
        <v>0.821474454134851</v>
      </c>
      <c r="D384" s="0" t="n">
        <v>0.974</v>
      </c>
      <c r="E384" s="0" t="n">
        <v>0.94</v>
      </c>
      <c r="F384" s="0" t="n">
        <v>0.0104810362258828</v>
      </c>
      <c r="G384" s="0" t="s">
        <v>11</v>
      </c>
      <c r="H384" s="0" t="s">
        <v>393</v>
      </c>
    </row>
    <row r="385" customFormat="false" ht="12.75" hidden="false" customHeight="false" outlineLevel="0" collapsed="false">
      <c r="A385" s="0" t="s">
        <v>394</v>
      </c>
      <c r="B385" s="0" t="n">
        <v>6.53284066559452E-007</v>
      </c>
      <c r="C385" s="0" t="n">
        <v>0.971963529091451</v>
      </c>
      <c r="D385" s="0" t="n">
        <v>1</v>
      </c>
      <c r="E385" s="0" t="n">
        <v>0.898</v>
      </c>
      <c r="F385" s="0" t="n">
        <v>0.010752402451502</v>
      </c>
      <c r="G385" s="0" t="s">
        <v>11</v>
      </c>
      <c r="H385" s="0" t="s">
        <v>394</v>
      </c>
    </row>
    <row r="386" customFormat="false" ht="12.75" hidden="false" customHeight="false" outlineLevel="0" collapsed="false">
      <c r="A386" s="0" t="s">
        <v>395</v>
      </c>
      <c r="B386" s="0" t="n">
        <v>6.55187593012655E-007</v>
      </c>
      <c r="C386" s="0" t="n">
        <v>0.712191402177714</v>
      </c>
      <c r="D386" s="0" t="n">
        <v>0.692</v>
      </c>
      <c r="E386" s="0" t="n">
        <v>0.287</v>
      </c>
      <c r="F386" s="0" t="n">
        <v>0.0107837325933953</v>
      </c>
      <c r="G386" s="0" t="s">
        <v>11</v>
      </c>
      <c r="H386" s="0" t="s">
        <v>395</v>
      </c>
    </row>
    <row r="387" customFormat="false" ht="12.75" hidden="false" customHeight="false" outlineLevel="0" collapsed="false">
      <c r="A387" s="0" t="s">
        <v>396</v>
      </c>
      <c r="B387" s="0" t="n">
        <v>7.12238780917175E-007</v>
      </c>
      <c r="C387" s="0" t="n">
        <v>1.26529081518566</v>
      </c>
      <c r="D387" s="0" t="n">
        <v>0.769</v>
      </c>
      <c r="E387" s="0" t="n">
        <v>0.371</v>
      </c>
      <c r="F387" s="0" t="n">
        <v>0.0117227380951158</v>
      </c>
      <c r="G387" s="0" t="s">
        <v>11</v>
      </c>
      <c r="H387" s="0" t="s">
        <v>396</v>
      </c>
    </row>
    <row r="388" customFormat="false" ht="12.75" hidden="false" customHeight="false" outlineLevel="0" collapsed="false">
      <c r="A388" s="0" t="s">
        <v>397</v>
      </c>
      <c r="B388" s="0" t="n">
        <v>7.3941435063076E-007</v>
      </c>
      <c r="C388" s="0" t="n">
        <v>0.922580427572778</v>
      </c>
      <c r="D388" s="0" t="n">
        <v>0.487</v>
      </c>
      <c r="E388" s="0" t="n">
        <v>0.138</v>
      </c>
      <c r="F388" s="0" t="n">
        <v>0.0121700207970317</v>
      </c>
      <c r="G388" s="0" t="s">
        <v>11</v>
      </c>
      <c r="H388" s="0" t="s">
        <v>397</v>
      </c>
    </row>
    <row r="389" customFormat="false" ht="12.75" hidden="false" customHeight="false" outlineLevel="0" collapsed="false">
      <c r="A389" s="0" t="s">
        <v>398</v>
      </c>
      <c r="B389" s="0" t="n">
        <v>7.49226104121243E-007</v>
      </c>
      <c r="C389" s="0" t="n">
        <v>0.732909415527326</v>
      </c>
      <c r="D389" s="0" t="n">
        <v>0.974</v>
      </c>
      <c r="E389" s="0" t="n">
        <v>0.76</v>
      </c>
      <c r="F389" s="0" t="n">
        <v>0.0123315124477315</v>
      </c>
      <c r="G389" s="0" t="s">
        <v>11</v>
      </c>
      <c r="H389" s="0" t="s">
        <v>398</v>
      </c>
    </row>
    <row r="390" customFormat="false" ht="12.75" hidden="false" customHeight="false" outlineLevel="0" collapsed="false">
      <c r="A390" s="0" t="s">
        <v>399</v>
      </c>
      <c r="B390" s="0" t="n">
        <v>7.59333070931623E-007</v>
      </c>
      <c r="C390" s="0" t="n">
        <v>0.784360495428878</v>
      </c>
      <c r="D390" s="0" t="n">
        <v>0.641</v>
      </c>
      <c r="E390" s="0" t="n">
        <v>0.269</v>
      </c>
      <c r="F390" s="0" t="n">
        <v>0.0124978630144636</v>
      </c>
      <c r="G390" s="0" t="s">
        <v>11</v>
      </c>
      <c r="H390" s="0" t="s">
        <v>399</v>
      </c>
    </row>
    <row r="391" customFormat="false" ht="12.75" hidden="false" customHeight="false" outlineLevel="0" collapsed="false">
      <c r="A391" s="0" t="s">
        <v>400</v>
      </c>
      <c r="B391" s="0" t="n">
        <v>7.66633456058731E-007</v>
      </c>
      <c r="C391" s="0" t="n">
        <v>0.995005688765345</v>
      </c>
      <c r="D391" s="0" t="n">
        <v>1</v>
      </c>
      <c r="E391" s="0" t="n">
        <v>0.952</v>
      </c>
      <c r="F391" s="0" t="n">
        <v>0.0126180200532707</v>
      </c>
      <c r="G391" s="0" t="s">
        <v>11</v>
      </c>
      <c r="H391" s="0" t="s">
        <v>400</v>
      </c>
    </row>
    <row r="392" customFormat="false" ht="12.75" hidden="false" customHeight="false" outlineLevel="0" collapsed="false">
      <c r="A392" s="0" t="s">
        <v>401</v>
      </c>
      <c r="B392" s="0" t="n">
        <v>7.72260381710116E-007</v>
      </c>
      <c r="C392" s="0" t="n">
        <v>1.0725369032878</v>
      </c>
      <c r="D392" s="0" t="n">
        <v>0.872</v>
      </c>
      <c r="E392" s="0" t="n">
        <v>0.677</v>
      </c>
      <c r="F392" s="0" t="n">
        <v>0.0127106336225668</v>
      </c>
      <c r="G392" s="0" t="s">
        <v>11</v>
      </c>
      <c r="H392" s="0" t="s">
        <v>401</v>
      </c>
    </row>
    <row r="393" customFormat="false" ht="12.75" hidden="false" customHeight="false" outlineLevel="0" collapsed="false">
      <c r="A393" s="0" t="s">
        <v>402</v>
      </c>
      <c r="B393" s="0" t="n">
        <v>7.98741637669286E-007</v>
      </c>
      <c r="C393" s="0" t="n">
        <v>0.84720053447149</v>
      </c>
      <c r="D393" s="0" t="n">
        <v>0.974</v>
      </c>
      <c r="E393" s="0" t="n">
        <v>0.707</v>
      </c>
      <c r="F393" s="0" t="n">
        <v>0.0131464886143988</v>
      </c>
      <c r="G393" s="0" t="s">
        <v>11</v>
      </c>
      <c r="H393" s="0" t="s">
        <v>402</v>
      </c>
    </row>
    <row r="394" customFormat="false" ht="12.75" hidden="false" customHeight="false" outlineLevel="0" collapsed="false">
      <c r="A394" s="0" t="s">
        <v>403</v>
      </c>
      <c r="B394" s="0" t="n">
        <v>8.01691871745109E-007</v>
      </c>
      <c r="C394" s="0" t="n">
        <v>0.694937331056457</v>
      </c>
      <c r="D394" s="0" t="n">
        <v>1</v>
      </c>
      <c r="E394" s="0" t="n">
        <v>0.934</v>
      </c>
      <c r="F394" s="0" t="n">
        <v>0.0131950465170527</v>
      </c>
      <c r="G394" s="0" t="s">
        <v>11</v>
      </c>
      <c r="H394" s="0" t="s">
        <v>403</v>
      </c>
    </row>
    <row r="395" customFormat="false" ht="12.75" hidden="false" customHeight="false" outlineLevel="0" collapsed="false">
      <c r="A395" s="0" t="s">
        <v>404</v>
      </c>
      <c r="B395" s="0" t="n">
        <v>8.15529755144264E-007</v>
      </c>
      <c r="C395" s="0" t="n">
        <v>0.780430455764596</v>
      </c>
      <c r="D395" s="0" t="n">
        <v>1</v>
      </c>
      <c r="E395" s="0" t="n">
        <v>0.868</v>
      </c>
      <c r="F395" s="0" t="n">
        <v>0.0134228042399194</v>
      </c>
      <c r="G395" s="0" t="s">
        <v>11</v>
      </c>
      <c r="H395" s="0" t="s">
        <v>404</v>
      </c>
    </row>
    <row r="396" customFormat="false" ht="12.75" hidden="false" customHeight="false" outlineLevel="0" collapsed="false">
      <c r="A396" s="0" t="s">
        <v>405</v>
      </c>
      <c r="B396" s="0" t="n">
        <v>8.6532369736248E-007</v>
      </c>
      <c r="C396" s="0" t="n">
        <v>1.0246444822024</v>
      </c>
      <c r="D396" s="0" t="n">
        <v>0.846</v>
      </c>
      <c r="E396" s="0" t="n">
        <v>0.521</v>
      </c>
      <c r="F396" s="0" t="n">
        <v>0.0142423627348891</v>
      </c>
      <c r="G396" s="0" t="s">
        <v>11</v>
      </c>
      <c r="H396" s="0" t="s">
        <v>405</v>
      </c>
    </row>
    <row r="397" customFormat="false" ht="12.75" hidden="false" customHeight="false" outlineLevel="0" collapsed="false">
      <c r="A397" s="0" t="s">
        <v>406</v>
      </c>
      <c r="B397" s="0" t="n">
        <v>8.66193878158363E-007</v>
      </c>
      <c r="C397" s="0" t="n">
        <v>1.36477073613924</v>
      </c>
      <c r="D397" s="0" t="n">
        <v>0.795</v>
      </c>
      <c r="E397" s="0" t="n">
        <v>0.419</v>
      </c>
      <c r="F397" s="0" t="n">
        <v>0.0142566850406085</v>
      </c>
      <c r="G397" s="0" t="s">
        <v>11</v>
      </c>
      <c r="H397" s="0" t="s">
        <v>406</v>
      </c>
    </row>
    <row r="398" customFormat="false" ht="12.75" hidden="false" customHeight="false" outlineLevel="0" collapsed="false">
      <c r="A398" s="0" t="s">
        <v>407</v>
      </c>
      <c r="B398" s="0" t="n">
        <v>8.71403849764672E-007</v>
      </c>
      <c r="C398" s="0" t="n">
        <v>1.11459926689228</v>
      </c>
      <c r="D398" s="0" t="n">
        <v>0.897</v>
      </c>
      <c r="E398" s="0" t="n">
        <v>0.605</v>
      </c>
      <c r="F398" s="0" t="n">
        <v>0.0143424359632767</v>
      </c>
      <c r="G398" s="0" t="s">
        <v>11</v>
      </c>
      <c r="H398" s="0" t="s">
        <v>407</v>
      </c>
    </row>
    <row r="399" customFormat="false" ht="12.75" hidden="false" customHeight="false" outlineLevel="0" collapsed="false">
      <c r="A399" s="0" t="s">
        <v>408</v>
      </c>
      <c r="B399" s="0" t="n">
        <v>8.75089565214387E-007</v>
      </c>
      <c r="C399" s="0" t="n">
        <v>0.833518825090996</v>
      </c>
      <c r="D399" s="0" t="n">
        <v>0.949</v>
      </c>
      <c r="E399" s="0" t="n">
        <v>0.916</v>
      </c>
      <c r="F399" s="0" t="n">
        <v>0.0144030991538636</v>
      </c>
      <c r="G399" s="0" t="s">
        <v>11</v>
      </c>
      <c r="H399" s="0" t="s">
        <v>408</v>
      </c>
    </row>
    <row r="400" customFormat="false" ht="12.75" hidden="false" customHeight="false" outlineLevel="0" collapsed="false">
      <c r="A400" s="0" t="s">
        <v>409</v>
      </c>
      <c r="B400" s="0" t="n">
        <v>8.93741287821684E-007</v>
      </c>
      <c r="C400" s="0" t="n">
        <v>0.95621131404712</v>
      </c>
      <c r="D400" s="0" t="n">
        <v>1</v>
      </c>
      <c r="E400" s="0" t="n">
        <v>0.994</v>
      </c>
      <c r="F400" s="0" t="n">
        <v>0.0147100878562571</v>
      </c>
      <c r="G400" s="0" t="s">
        <v>11</v>
      </c>
      <c r="H400" s="0" t="s">
        <v>409</v>
      </c>
    </row>
    <row r="401" customFormat="false" ht="12.75" hidden="false" customHeight="false" outlineLevel="0" collapsed="false">
      <c r="A401" s="0" t="s">
        <v>410</v>
      </c>
      <c r="B401" s="0" t="n">
        <v>9.08117716658282E-007</v>
      </c>
      <c r="C401" s="0" t="n">
        <v>1.2334830652982</v>
      </c>
      <c r="D401" s="0" t="n">
        <v>0.744</v>
      </c>
      <c r="E401" s="0" t="n">
        <v>0.383</v>
      </c>
      <c r="F401" s="0" t="n">
        <v>0.0149467094984787</v>
      </c>
      <c r="G401" s="0" t="s">
        <v>11</v>
      </c>
      <c r="H401" s="0" t="s">
        <v>410</v>
      </c>
    </row>
    <row r="402" customFormat="false" ht="12.75" hidden="false" customHeight="false" outlineLevel="0" collapsed="false">
      <c r="A402" s="0" t="s">
        <v>411</v>
      </c>
      <c r="B402" s="0" t="n">
        <v>9.41393751562286E-007</v>
      </c>
      <c r="C402" s="0" t="n">
        <v>0.949740379058221</v>
      </c>
      <c r="D402" s="0" t="n">
        <v>0.974</v>
      </c>
      <c r="E402" s="0" t="n">
        <v>0.737</v>
      </c>
      <c r="F402" s="0" t="n">
        <v>0.0154943997569637</v>
      </c>
      <c r="G402" s="0" t="s">
        <v>11</v>
      </c>
      <c r="H402" s="0" t="s">
        <v>411</v>
      </c>
    </row>
    <row r="403" customFormat="false" ht="12.75" hidden="false" customHeight="false" outlineLevel="0" collapsed="false">
      <c r="A403" s="0" t="s">
        <v>412</v>
      </c>
      <c r="B403" s="0" t="n">
        <v>9.43017460613915E-007</v>
      </c>
      <c r="C403" s="0" t="n">
        <v>0.905538988781732</v>
      </c>
      <c r="D403" s="0" t="n">
        <v>0.897</v>
      </c>
      <c r="E403" s="0" t="n">
        <v>0.659</v>
      </c>
      <c r="F403" s="0" t="n">
        <v>0.0155211243842444</v>
      </c>
      <c r="G403" s="0" t="s">
        <v>11</v>
      </c>
      <c r="H403" s="0" t="s">
        <v>412</v>
      </c>
    </row>
    <row r="404" customFormat="false" ht="12.75" hidden="false" customHeight="false" outlineLevel="0" collapsed="false">
      <c r="A404" s="0" t="s">
        <v>413</v>
      </c>
      <c r="B404" s="0" t="n">
        <v>9.43905265794822E-007</v>
      </c>
      <c r="C404" s="0" t="n">
        <v>0.709595964334123</v>
      </c>
      <c r="D404" s="0" t="n">
        <v>0.872</v>
      </c>
      <c r="E404" s="0" t="n">
        <v>0.515</v>
      </c>
      <c r="F404" s="0" t="n">
        <v>0.015535736769717</v>
      </c>
      <c r="G404" s="0" t="s">
        <v>11</v>
      </c>
      <c r="H404" s="0" t="s">
        <v>413</v>
      </c>
    </row>
    <row r="405" customFormat="false" ht="12.75" hidden="false" customHeight="false" outlineLevel="0" collapsed="false">
      <c r="A405" s="0" t="s">
        <v>414</v>
      </c>
      <c r="B405" s="0" t="n">
        <v>9.5459072062231E-007</v>
      </c>
      <c r="C405" s="0" t="n">
        <v>1.03776869150202</v>
      </c>
      <c r="D405" s="0" t="n">
        <v>0.769</v>
      </c>
      <c r="E405" s="0" t="n">
        <v>0.377</v>
      </c>
      <c r="F405" s="0" t="n">
        <v>0.0157116086707226</v>
      </c>
      <c r="G405" s="0" t="s">
        <v>11</v>
      </c>
      <c r="H405" s="0" t="s">
        <v>414</v>
      </c>
    </row>
    <row r="406" customFormat="false" ht="12.75" hidden="false" customHeight="false" outlineLevel="0" collapsed="false">
      <c r="A406" s="0" t="s">
        <v>415</v>
      </c>
      <c r="B406" s="0" t="n">
        <v>9.61971336091531E-007</v>
      </c>
      <c r="C406" s="0" t="n">
        <v>0.723510008061222</v>
      </c>
      <c r="D406" s="0" t="n">
        <v>1</v>
      </c>
      <c r="E406" s="0" t="n">
        <v>0.928</v>
      </c>
      <c r="F406" s="0" t="n">
        <v>0.0158330862207305</v>
      </c>
      <c r="G406" s="0" t="s">
        <v>11</v>
      </c>
      <c r="H406" s="0" t="s">
        <v>415</v>
      </c>
    </row>
    <row r="407" customFormat="false" ht="12.75" hidden="false" customHeight="false" outlineLevel="0" collapsed="false">
      <c r="A407" s="0" t="s">
        <v>416</v>
      </c>
      <c r="B407" s="0" t="n">
        <v>9.7058434394557E-007</v>
      </c>
      <c r="C407" s="0" t="n">
        <v>0.762824575807324</v>
      </c>
      <c r="D407" s="0" t="n">
        <v>0.769</v>
      </c>
      <c r="E407" s="0" t="n">
        <v>0.377</v>
      </c>
      <c r="F407" s="0" t="n">
        <v>0.0159748477170001</v>
      </c>
      <c r="G407" s="0" t="s">
        <v>11</v>
      </c>
      <c r="H407" s="0" t="s">
        <v>416</v>
      </c>
    </row>
    <row r="408" customFormat="false" ht="12.75" hidden="false" customHeight="false" outlineLevel="0" collapsed="false">
      <c r="A408" s="0" t="s">
        <v>417</v>
      </c>
      <c r="B408" s="0" t="n">
        <v>9.77696296280502E-007</v>
      </c>
      <c r="C408" s="0" t="n">
        <v>0.702809406940929</v>
      </c>
      <c r="D408" s="0" t="n">
        <v>1</v>
      </c>
      <c r="E408" s="0" t="n">
        <v>0.94</v>
      </c>
      <c r="F408" s="0" t="n">
        <v>0.0160919033404808</v>
      </c>
      <c r="G408" s="0" t="s">
        <v>11</v>
      </c>
      <c r="H408" s="0" t="s">
        <v>417</v>
      </c>
    </row>
    <row r="409" customFormat="false" ht="12.75" hidden="false" customHeight="false" outlineLevel="0" collapsed="false">
      <c r="A409" s="0" t="s">
        <v>418</v>
      </c>
      <c r="B409" s="0" t="n">
        <v>9.99886744167456E-007</v>
      </c>
      <c r="C409" s="0" t="n">
        <v>0.70133357604592</v>
      </c>
      <c r="D409" s="0" t="n">
        <v>0.872</v>
      </c>
      <c r="E409" s="0" t="n">
        <v>0.545</v>
      </c>
      <c r="F409" s="0" t="n">
        <v>0.0164571359222522</v>
      </c>
      <c r="G409" s="0" t="s">
        <v>11</v>
      </c>
      <c r="H409" s="0" t="s">
        <v>418</v>
      </c>
    </row>
    <row r="410" customFormat="false" ht="12.75" hidden="false" customHeight="false" outlineLevel="0" collapsed="false">
      <c r="A410" s="0" t="s">
        <v>419</v>
      </c>
      <c r="B410" s="0" t="n">
        <v>1.01162066885271E-006</v>
      </c>
      <c r="C410" s="0" t="n">
        <v>0.856756207176436</v>
      </c>
      <c r="D410" s="0" t="n">
        <v>1</v>
      </c>
      <c r="E410" s="0" t="n">
        <v>0.838</v>
      </c>
      <c r="F410" s="0" t="n">
        <v>0.0166502645886467</v>
      </c>
      <c r="G410" s="0" t="s">
        <v>11</v>
      </c>
      <c r="H410" s="0" t="s">
        <v>419</v>
      </c>
    </row>
    <row r="411" customFormat="false" ht="12.75" hidden="false" customHeight="false" outlineLevel="0" collapsed="false">
      <c r="A411" s="0" t="s">
        <v>420</v>
      </c>
      <c r="B411" s="0" t="n">
        <v>1.06619276731792E-006</v>
      </c>
      <c r="C411" s="0" t="n">
        <v>0.74465018297938</v>
      </c>
      <c r="D411" s="0" t="n">
        <v>0.949</v>
      </c>
      <c r="E411" s="0" t="n">
        <v>0.725</v>
      </c>
      <c r="F411" s="0" t="n">
        <v>0.0175484667572857</v>
      </c>
      <c r="G411" s="0" t="s">
        <v>11</v>
      </c>
      <c r="H411" s="0" t="s">
        <v>420</v>
      </c>
    </row>
    <row r="412" customFormat="false" ht="12.75" hidden="false" customHeight="false" outlineLevel="0" collapsed="false">
      <c r="A412" s="0" t="s">
        <v>421</v>
      </c>
      <c r="B412" s="0" t="n">
        <v>1.08528356745312E-006</v>
      </c>
      <c r="C412" s="0" t="n">
        <v>0.727498277008104</v>
      </c>
      <c r="D412" s="0" t="n">
        <v>0.846</v>
      </c>
      <c r="E412" s="0" t="n">
        <v>0.467</v>
      </c>
      <c r="F412" s="0" t="n">
        <v>0.0178626822367109</v>
      </c>
      <c r="G412" s="0" t="s">
        <v>11</v>
      </c>
      <c r="H412" s="0" t="s">
        <v>421</v>
      </c>
    </row>
    <row r="413" customFormat="false" ht="12.75" hidden="false" customHeight="false" outlineLevel="0" collapsed="false">
      <c r="A413" s="0" t="s">
        <v>422</v>
      </c>
      <c r="B413" s="0" t="n">
        <v>1.09778878023312E-006</v>
      </c>
      <c r="C413" s="0" t="n">
        <v>0.965230772080166</v>
      </c>
      <c r="D413" s="0" t="n">
        <v>0.974</v>
      </c>
      <c r="E413" s="0" t="n">
        <v>0.749</v>
      </c>
      <c r="F413" s="0" t="n">
        <v>0.0180685055338569</v>
      </c>
      <c r="G413" s="0" t="s">
        <v>11</v>
      </c>
      <c r="H413" s="0" t="s">
        <v>422</v>
      </c>
    </row>
    <row r="414" customFormat="false" ht="12.75" hidden="false" customHeight="false" outlineLevel="0" collapsed="false">
      <c r="A414" s="0" t="s">
        <v>423</v>
      </c>
      <c r="B414" s="0" t="n">
        <v>1.1047687217129E-006</v>
      </c>
      <c r="C414" s="0" t="n">
        <v>0.830365621322054</v>
      </c>
      <c r="D414" s="0" t="n">
        <v>0.949</v>
      </c>
      <c r="E414" s="0" t="n">
        <v>0.719</v>
      </c>
      <c r="F414" s="0" t="n">
        <v>0.0181833883906726</v>
      </c>
      <c r="G414" s="0" t="s">
        <v>11</v>
      </c>
      <c r="H414" s="0" t="s">
        <v>423</v>
      </c>
    </row>
    <row r="415" customFormat="false" ht="12.75" hidden="false" customHeight="false" outlineLevel="0" collapsed="false">
      <c r="A415" s="0" t="s">
        <v>424</v>
      </c>
      <c r="B415" s="0" t="n">
        <v>1.11115969993702E-006</v>
      </c>
      <c r="C415" s="0" t="n">
        <v>0.732187935476998</v>
      </c>
      <c r="D415" s="0" t="n">
        <v>1</v>
      </c>
      <c r="E415" s="0" t="n">
        <v>0.844</v>
      </c>
      <c r="F415" s="0" t="n">
        <v>0.0182885775012634</v>
      </c>
      <c r="G415" s="0" t="s">
        <v>11</v>
      </c>
      <c r="H415" s="0" t="s">
        <v>424</v>
      </c>
    </row>
    <row r="416" customFormat="false" ht="12.75" hidden="false" customHeight="false" outlineLevel="0" collapsed="false">
      <c r="A416" s="0" t="s">
        <v>425</v>
      </c>
      <c r="B416" s="0" t="n">
        <v>1.13900375375377E-006</v>
      </c>
      <c r="C416" s="0" t="n">
        <v>0.93272518232797</v>
      </c>
      <c r="D416" s="0" t="n">
        <v>1</v>
      </c>
      <c r="E416" s="0" t="n">
        <v>1</v>
      </c>
      <c r="F416" s="0" t="n">
        <v>0.0187468627830334</v>
      </c>
      <c r="G416" s="0" t="s">
        <v>11</v>
      </c>
      <c r="H416" s="0" t="s">
        <v>425</v>
      </c>
    </row>
    <row r="417" customFormat="false" ht="12.75" hidden="false" customHeight="false" outlineLevel="0" collapsed="false">
      <c r="A417" s="0" t="s">
        <v>426</v>
      </c>
      <c r="B417" s="0" t="n">
        <v>1.14137497163476E-006</v>
      </c>
      <c r="C417" s="0" t="n">
        <v>0.738789314456999</v>
      </c>
      <c r="D417" s="0" t="n">
        <v>0.974</v>
      </c>
      <c r="E417" s="0" t="n">
        <v>0.88</v>
      </c>
      <c r="F417" s="0" t="n">
        <v>0.0187858906581365</v>
      </c>
      <c r="G417" s="0" t="s">
        <v>11</v>
      </c>
      <c r="H417" s="0" t="s">
        <v>426</v>
      </c>
    </row>
    <row r="418" customFormat="false" ht="12.75" hidden="false" customHeight="false" outlineLevel="0" collapsed="false">
      <c r="A418" s="0" t="s">
        <v>427</v>
      </c>
      <c r="B418" s="0" t="n">
        <v>1.14886848105512E-006</v>
      </c>
      <c r="C418" s="0" t="n">
        <v>0.786945480286291</v>
      </c>
      <c r="D418" s="0" t="n">
        <v>0.897</v>
      </c>
      <c r="E418" s="0" t="n">
        <v>0.509</v>
      </c>
      <c r="F418" s="0" t="n">
        <v>0.0189092263296862</v>
      </c>
      <c r="G418" s="0" t="s">
        <v>11</v>
      </c>
      <c r="H418" s="0" t="s">
        <v>427</v>
      </c>
    </row>
    <row r="419" customFormat="false" ht="12.75" hidden="false" customHeight="false" outlineLevel="0" collapsed="false">
      <c r="A419" s="0" t="s">
        <v>428</v>
      </c>
      <c r="B419" s="0" t="n">
        <v>1.16297200348844E-006</v>
      </c>
      <c r="C419" s="0" t="n">
        <v>0.727849108308172</v>
      </c>
      <c r="D419" s="0" t="n">
        <v>0.974</v>
      </c>
      <c r="E419" s="0" t="n">
        <v>0.778</v>
      </c>
      <c r="F419" s="0" t="n">
        <v>0.0191413562054163</v>
      </c>
      <c r="G419" s="0" t="s">
        <v>11</v>
      </c>
      <c r="H419" s="0" t="s">
        <v>428</v>
      </c>
    </row>
    <row r="420" customFormat="false" ht="12.75" hidden="false" customHeight="false" outlineLevel="0" collapsed="false">
      <c r="A420" s="0" t="s">
        <v>429</v>
      </c>
      <c r="B420" s="0" t="n">
        <v>1.18685249651244E-006</v>
      </c>
      <c r="C420" s="0" t="n">
        <v>0.716411291553858</v>
      </c>
      <c r="D420" s="0" t="n">
        <v>0.974</v>
      </c>
      <c r="E420" s="0" t="n">
        <v>0.832</v>
      </c>
      <c r="F420" s="0" t="n">
        <v>0.0195344052400982</v>
      </c>
      <c r="G420" s="0" t="s">
        <v>11</v>
      </c>
      <c r="H420" s="0" t="s">
        <v>429</v>
      </c>
    </row>
    <row r="421" customFormat="false" ht="12.75" hidden="false" customHeight="false" outlineLevel="0" collapsed="false">
      <c r="A421" s="0" t="s">
        <v>430</v>
      </c>
      <c r="B421" s="0" t="n">
        <v>1.18698539118167E-006</v>
      </c>
      <c r="C421" s="0" t="n">
        <v>0.955014110389577</v>
      </c>
      <c r="D421" s="0" t="n">
        <v>0.872</v>
      </c>
      <c r="E421" s="0" t="n">
        <v>0.545</v>
      </c>
      <c r="F421" s="0" t="n">
        <v>0.0195365925534591</v>
      </c>
      <c r="G421" s="0" t="s">
        <v>11</v>
      </c>
      <c r="H421" s="0" t="s">
        <v>430</v>
      </c>
    </row>
    <row r="422" customFormat="false" ht="12.75" hidden="false" customHeight="false" outlineLevel="0" collapsed="false">
      <c r="A422" s="0" t="s">
        <v>431</v>
      </c>
      <c r="B422" s="0" t="n">
        <v>1.18809420299458E-006</v>
      </c>
      <c r="C422" s="0" t="n">
        <v>0.859529450307303</v>
      </c>
      <c r="D422" s="0" t="n">
        <v>0.846</v>
      </c>
      <c r="E422" s="0" t="n">
        <v>0.485</v>
      </c>
      <c r="F422" s="0" t="n">
        <v>0.0195548424870878</v>
      </c>
      <c r="G422" s="0" t="s">
        <v>11</v>
      </c>
      <c r="H422" s="0" t="s">
        <v>431</v>
      </c>
    </row>
    <row r="423" customFormat="false" ht="12.75" hidden="false" customHeight="false" outlineLevel="0" collapsed="false">
      <c r="A423" s="0" t="s">
        <v>432</v>
      </c>
      <c r="B423" s="0" t="n">
        <v>1.20011515731934E-006</v>
      </c>
      <c r="C423" s="0" t="n">
        <v>1.12523208178591</v>
      </c>
      <c r="D423" s="0" t="n">
        <v>0.949</v>
      </c>
      <c r="E423" s="0" t="n">
        <v>0.605</v>
      </c>
      <c r="F423" s="0" t="n">
        <v>0.019752695374319</v>
      </c>
      <c r="G423" s="0" t="s">
        <v>11</v>
      </c>
      <c r="H423" s="0" t="s">
        <v>432</v>
      </c>
    </row>
    <row r="424" customFormat="false" ht="12.75" hidden="false" customHeight="false" outlineLevel="0" collapsed="false">
      <c r="A424" s="0" t="s">
        <v>433</v>
      </c>
      <c r="B424" s="0" t="n">
        <v>1.20992675647811E-006</v>
      </c>
      <c r="C424" s="0" t="n">
        <v>0.881784274222764</v>
      </c>
      <c r="D424" s="0" t="n">
        <v>0.949</v>
      </c>
      <c r="E424" s="0" t="n">
        <v>0.802</v>
      </c>
      <c r="F424" s="0" t="n">
        <v>0.0199141844848733</v>
      </c>
      <c r="G424" s="0" t="s">
        <v>11</v>
      </c>
      <c r="H424" s="0" t="s">
        <v>433</v>
      </c>
    </row>
    <row r="425" customFormat="false" ht="12.75" hidden="false" customHeight="false" outlineLevel="0" collapsed="false">
      <c r="A425" s="0" t="s">
        <v>434</v>
      </c>
      <c r="B425" s="0" t="n">
        <v>1.21047166254776E-006</v>
      </c>
      <c r="C425" s="0" t="n">
        <v>1.73000963174764</v>
      </c>
      <c r="D425" s="0" t="n">
        <v>0.744</v>
      </c>
      <c r="E425" s="0" t="n">
        <v>0.401</v>
      </c>
      <c r="F425" s="0" t="n">
        <v>0.0199231530938736</v>
      </c>
      <c r="G425" s="0" t="s">
        <v>11</v>
      </c>
      <c r="H425" s="0" t="s">
        <v>434</v>
      </c>
    </row>
    <row r="426" customFormat="false" ht="12.75" hidden="false" customHeight="false" outlineLevel="0" collapsed="false">
      <c r="A426" s="0" t="s">
        <v>435</v>
      </c>
      <c r="B426" s="0" t="n">
        <v>1.22802933176478E-006</v>
      </c>
      <c r="C426" s="0" t="n">
        <v>1.14413465498875</v>
      </c>
      <c r="D426" s="0" t="n">
        <v>0.872</v>
      </c>
      <c r="E426" s="0" t="n">
        <v>0.623</v>
      </c>
      <c r="F426" s="0" t="n">
        <v>0.0202121347715165</v>
      </c>
      <c r="G426" s="0" t="s">
        <v>11</v>
      </c>
      <c r="H426" s="0" t="s">
        <v>435</v>
      </c>
    </row>
    <row r="427" customFormat="false" ht="12.75" hidden="false" customHeight="false" outlineLevel="0" collapsed="false">
      <c r="A427" s="0" t="s">
        <v>436</v>
      </c>
      <c r="B427" s="0" t="n">
        <v>1.24975715313606E-006</v>
      </c>
      <c r="C427" s="0" t="n">
        <v>0.782143323074643</v>
      </c>
      <c r="D427" s="0" t="n">
        <v>0.974</v>
      </c>
      <c r="E427" s="0" t="n">
        <v>0.79</v>
      </c>
      <c r="F427" s="0" t="n">
        <v>0.0205697529834664</v>
      </c>
      <c r="G427" s="0" t="s">
        <v>11</v>
      </c>
      <c r="H427" s="0" t="s">
        <v>436</v>
      </c>
    </row>
    <row r="428" customFormat="false" ht="12.75" hidden="false" customHeight="false" outlineLevel="0" collapsed="false">
      <c r="A428" s="0" t="s">
        <v>437</v>
      </c>
      <c r="B428" s="0" t="n">
        <v>1.30844850614091E-006</v>
      </c>
      <c r="C428" s="0" t="n">
        <v>0.693229780328643</v>
      </c>
      <c r="D428" s="0" t="n">
        <v>0.846</v>
      </c>
      <c r="E428" s="0" t="n">
        <v>0.449</v>
      </c>
      <c r="F428" s="0" t="n">
        <v>0.0215357539625733</v>
      </c>
      <c r="G428" s="0" t="s">
        <v>11</v>
      </c>
      <c r="H428" s="0" t="s">
        <v>437</v>
      </c>
    </row>
    <row r="429" customFormat="false" ht="12.75" hidden="false" customHeight="false" outlineLevel="0" collapsed="false">
      <c r="A429" s="0" t="s">
        <v>438</v>
      </c>
      <c r="B429" s="0" t="n">
        <v>1.38227310510383E-006</v>
      </c>
      <c r="C429" s="0" t="n">
        <v>0.711804271970577</v>
      </c>
      <c r="D429" s="0" t="n">
        <v>0.974</v>
      </c>
      <c r="E429" s="0" t="n">
        <v>0.94</v>
      </c>
      <c r="F429" s="0" t="n">
        <v>0.022750833036904</v>
      </c>
      <c r="G429" s="0" t="s">
        <v>11</v>
      </c>
      <c r="H429" s="0" t="s">
        <v>438</v>
      </c>
    </row>
    <row r="430" customFormat="false" ht="12.75" hidden="false" customHeight="false" outlineLevel="0" collapsed="false">
      <c r="A430" s="0" t="s">
        <v>439</v>
      </c>
      <c r="B430" s="0" t="n">
        <v>1.38286571656277E-006</v>
      </c>
      <c r="C430" s="0" t="n">
        <v>0.752374687939899</v>
      </c>
      <c r="D430" s="0" t="n">
        <v>0.949</v>
      </c>
      <c r="E430" s="0" t="n">
        <v>0.533</v>
      </c>
      <c r="F430" s="0" t="n">
        <v>0.0227605868289066</v>
      </c>
      <c r="G430" s="0" t="s">
        <v>11</v>
      </c>
      <c r="H430" s="0" t="s">
        <v>439</v>
      </c>
    </row>
    <row r="431" customFormat="false" ht="12.75" hidden="false" customHeight="false" outlineLevel="0" collapsed="false">
      <c r="A431" s="0" t="s">
        <v>440</v>
      </c>
      <c r="B431" s="0" t="n">
        <v>1.38375740412485E-006</v>
      </c>
      <c r="C431" s="0" t="n">
        <v>0.701915645952813</v>
      </c>
      <c r="D431" s="0" t="n">
        <v>0.667</v>
      </c>
      <c r="E431" s="0" t="n">
        <v>0.275</v>
      </c>
      <c r="F431" s="0" t="n">
        <v>0.022775263114491</v>
      </c>
      <c r="G431" s="0" t="s">
        <v>11</v>
      </c>
      <c r="H431" s="0" t="s">
        <v>440</v>
      </c>
    </row>
    <row r="432" customFormat="false" ht="12.75" hidden="false" customHeight="false" outlineLevel="0" collapsed="false">
      <c r="A432" s="0" t="s">
        <v>441</v>
      </c>
      <c r="B432" s="0" t="n">
        <v>1.420961532547E-006</v>
      </c>
      <c r="C432" s="0" t="n">
        <v>1.29527919697145</v>
      </c>
      <c r="D432" s="0" t="n">
        <v>0.923</v>
      </c>
      <c r="E432" s="0" t="n">
        <v>0.641</v>
      </c>
      <c r="F432" s="0" t="n">
        <v>0.0233876058641911</v>
      </c>
      <c r="G432" s="0" t="s">
        <v>11</v>
      </c>
      <c r="H432" s="0" t="s">
        <v>441</v>
      </c>
    </row>
    <row r="433" customFormat="false" ht="12.75" hidden="false" customHeight="false" outlineLevel="0" collapsed="false">
      <c r="A433" s="0" t="s">
        <v>442</v>
      </c>
      <c r="B433" s="0" t="n">
        <v>1.44665106638215E-006</v>
      </c>
      <c r="C433" s="0" t="n">
        <v>1.21445192347889</v>
      </c>
      <c r="D433" s="0" t="n">
        <v>0.949</v>
      </c>
      <c r="E433" s="0" t="n">
        <v>0.659</v>
      </c>
      <c r="F433" s="0" t="n">
        <v>0.0238104299015839</v>
      </c>
      <c r="G433" s="0" t="s">
        <v>11</v>
      </c>
      <c r="H433" s="0" t="s">
        <v>442</v>
      </c>
    </row>
    <row r="434" customFormat="false" ht="12.75" hidden="false" customHeight="false" outlineLevel="0" collapsed="false">
      <c r="A434" s="0" t="s">
        <v>443</v>
      </c>
      <c r="B434" s="0" t="n">
        <v>1.4672948154493E-006</v>
      </c>
      <c r="C434" s="0" t="n">
        <v>0.905392396225667</v>
      </c>
      <c r="D434" s="0" t="n">
        <v>0.462</v>
      </c>
      <c r="E434" s="0" t="n">
        <v>0.132</v>
      </c>
      <c r="F434" s="0" t="n">
        <v>0.02415020536748</v>
      </c>
      <c r="G434" s="0" t="s">
        <v>11</v>
      </c>
      <c r="H434" s="0" t="s">
        <v>443</v>
      </c>
    </row>
    <row r="435" customFormat="false" ht="12.75" hidden="false" customHeight="false" outlineLevel="0" collapsed="false">
      <c r="A435" s="0" t="s">
        <v>444</v>
      </c>
      <c r="B435" s="0" t="n">
        <v>1.59018578420924E-006</v>
      </c>
      <c r="C435" s="0" t="n">
        <v>1.7491992449036</v>
      </c>
      <c r="D435" s="0" t="n">
        <v>0.949</v>
      </c>
      <c r="E435" s="0" t="n">
        <v>0.826</v>
      </c>
      <c r="F435" s="0" t="n">
        <v>0.0261728678222999</v>
      </c>
      <c r="G435" s="0" t="s">
        <v>11</v>
      </c>
      <c r="H435" s="0" t="s">
        <v>444</v>
      </c>
    </row>
    <row r="436" customFormat="false" ht="12.75" hidden="false" customHeight="false" outlineLevel="0" collapsed="false">
      <c r="A436" s="0" t="s">
        <v>445</v>
      </c>
      <c r="B436" s="0" t="n">
        <v>1.63042420436823E-006</v>
      </c>
      <c r="C436" s="0" t="n">
        <v>0.717777996517313</v>
      </c>
      <c r="D436" s="0" t="n">
        <v>0.872</v>
      </c>
      <c r="E436" s="0" t="n">
        <v>0.515</v>
      </c>
      <c r="F436" s="0" t="n">
        <v>0.0268351519796968</v>
      </c>
      <c r="G436" s="0" t="s">
        <v>11</v>
      </c>
      <c r="H436" s="0" t="s">
        <v>445</v>
      </c>
    </row>
    <row r="437" customFormat="false" ht="12.75" hidden="false" customHeight="false" outlineLevel="0" collapsed="false">
      <c r="A437" s="0" t="s">
        <v>446</v>
      </c>
      <c r="B437" s="0" t="n">
        <v>1.66725873536799E-006</v>
      </c>
      <c r="C437" s="0" t="n">
        <v>1.0872379733114</v>
      </c>
      <c r="D437" s="0" t="n">
        <v>0.641</v>
      </c>
      <c r="E437" s="0" t="n">
        <v>0.275</v>
      </c>
      <c r="F437" s="0" t="n">
        <v>0.0274414115254217</v>
      </c>
      <c r="G437" s="0" t="s">
        <v>11</v>
      </c>
      <c r="H437" s="0" t="s">
        <v>446</v>
      </c>
    </row>
    <row r="438" customFormat="false" ht="12.75" hidden="false" customHeight="false" outlineLevel="0" collapsed="false">
      <c r="A438" s="0" t="s">
        <v>447</v>
      </c>
      <c r="B438" s="0" t="n">
        <v>1.66839512503514E-006</v>
      </c>
      <c r="C438" s="0" t="n">
        <v>0.866525700251343</v>
      </c>
      <c r="D438" s="0" t="n">
        <v>0.974</v>
      </c>
      <c r="E438" s="0" t="n">
        <v>0.838</v>
      </c>
      <c r="F438" s="0" t="n">
        <v>0.0274601153629534</v>
      </c>
      <c r="G438" s="0" t="s">
        <v>11</v>
      </c>
      <c r="H438" s="0" t="s">
        <v>447</v>
      </c>
    </row>
    <row r="439" customFormat="false" ht="12.75" hidden="false" customHeight="false" outlineLevel="0" collapsed="false">
      <c r="A439" s="0" t="s">
        <v>448</v>
      </c>
      <c r="B439" s="0" t="n">
        <v>1.80555030224947E-006</v>
      </c>
      <c r="C439" s="0" t="n">
        <v>1.40846140146788</v>
      </c>
      <c r="D439" s="0" t="n">
        <v>0.846</v>
      </c>
      <c r="E439" s="0" t="n">
        <v>0.533</v>
      </c>
      <c r="F439" s="0" t="n">
        <v>0.0297175524247241</v>
      </c>
      <c r="G439" s="0" t="s">
        <v>11</v>
      </c>
      <c r="H439" s="0" t="s">
        <v>448</v>
      </c>
    </row>
    <row r="440" customFormat="false" ht="12.75" hidden="false" customHeight="false" outlineLevel="0" collapsed="false">
      <c r="A440" s="0" t="s">
        <v>449</v>
      </c>
      <c r="B440" s="0" t="n">
        <v>1.84345308149399E-006</v>
      </c>
      <c r="C440" s="0" t="n">
        <v>1.14401290706984</v>
      </c>
      <c r="D440" s="0" t="n">
        <v>0.974</v>
      </c>
      <c r="E440" s="0" t="n">
        <v>0.713</v>
      </c>
      <c r="F440" s="0" t="n">
        <v>0.0303413942683095</v>
      </c>
      <c r="G440" s="0" t="s">
        <v>11</v>
      </c>
      <c r="H440" s="0" t="s">
        <v>449</v>
      </c>
    </row>
    <row r="441" customFormat="false" ht="12.75" hidden="false" customHeight="false" outlineLevel="0" collapsed="false">
      <c r="A441" s="0" t="s">
        <v>450</v>
      </c>
      <c r="B441" s="0" t="n">
        <v>1.95154404494181E-006</v>
      </c>
      <c r="C441" s="0" t="n">
        <v>1.46595023487782</v>
      </c>
      <c r="D441" s="0" t="n">
        <v>0.59</v>
      </c>
      <c r="E441" s="0" t="n">
        <v>0.275</v>
      </c>
      <c r="F441" s="0" t="n">
        <v>0.0321204634356972</v>
      </c>
      <c r="G441" s="0" t="s">
        <v>11</v>
      </c>
      <c r="H441" s="0" t="s">
        <v>450</v>
      </c>
    </row>
    <row r="442" customFormat="false" ht="12.75" hidden="false" customHeight="false" outlineLevel="0" collapsed="false">
      <c r="A442" s="0" t="s">
        <v>451</v>
      </c>
      <c r="B442" s="0" t="n">
        <v>1.97943348665019E-006</v>
      </c>
      <c r="C442" s="0" t="n">
        <v>1.22983322461184</v>
      </c>
      <c r="D442" s="0" t="n">
        <v>0.846</v>
      </c>
      <c r="E442" s="0" t="n">
        <v>0.533</v>
      </c>
      <c r="F442" s="0" t="n">
        <v>0.0325794957567756</v>
      </c>
      <c r="G442" s="0" t="s">
        <v>11</v>
      </c>
      <c r="H442" s="0" t="s">
        <v>451</v>
      </c>
    </row>
    <row r="443" customFormat="false" ht="12.75" hidden="false" customHeight="false" outlineLevel="0" collapsed="false">
      <c r="A443" s="0" t="s">
        <v>452</v>
      </c>
      <c r="B443" s="0" t="n">
        <v>2.05418301267254E-006</v>
      </c>
      <c r="C443" s="0" t="n">
        <v>0.989973536665503</v>
      </c>
      <c r="D443" s="0" t="n">
        <v>0.897</v>
      </c>
      <c r="E443" s="0" t="n">
        <v>0.569</v>
      </c>
      <c r="F443" s="0" t="n">
        <v>0.0338097982055773</v>
      </c>
      <c r="G443" s="0" t="s">
        <v>11</v>
      </c>
      <c r="H443" s="0" t="s">
        <v>452</v>
      </c>
    </row>
    <row r="444" customFormat="false" ht="12.75" hidden="false" customHeight="false" outlineLevel="0" collapsed="false">
      <c r="A444" s="0" t="s">
        <v>453</v>
      </c>
      <c r="B444" s="0" t="n">
        <v>2.34006762136826E-006</v>
      </c>
      <c r="C444" s="0" t="n">
        <v>0.854466376632332</v>
      </c>
      <c r="D444" s="0" t="n">
        <v>0.641</v>
      </c>
      <c r="E444" s="0" t="n">
        <v>0.287</v>
      </c>
      <c r="F444" s="0" t="n">
        <v>0.0385151729801001</v>
      </c>
      <c r="G444" s="0" t="s">
        <v>11</v>
      </c>
      <c r="H444" s="0" t="s">
        <v>453</v>
      </c>
    </row>
    <row r="445" customFormat="false" ht="12.75" hidden="false" customHeight="false" outlineLevel="0" collapsed="false">
      <c r="A445" s="0" t="s">
        <v>454</v>
      </c>
      <c r="B445" s="0" t="n">
        <v>2.36226075408579E-006</v>
      </c>
      <c r="C445" s="0" t="n">
        <v>0.82834118765566</v>
      </c>
      <c r="D445" s="0" t="n">
        <v>1</v>
      </c>
      <c r="E445" s="0" t="n">
        <v>0.808</v>
      </c>
      <c r="F445" s="0" t="n">
        <v>0.038880449751498</v>
      </c>
      <c r="G445" s="0" t="s">
        <v>11</v>
      </c>
      <c r="H445" s="0" t="s">
        <v>454</v>
      </c>
    </row>
    <row r="446" customFormat="false" ht="12.75" hidden="false" customHeight="false" outlineLevel="0" collapsed="false">
      <c r="A446" s="0" t="s">
        <v>455</v>
      </c>
      <c r="B446" s="0" t="n">
        <v>2.40303248202289E-006</v>
      </c>
      <c r="C446" s="0" t="n">
        <v>0.707360953158086</v>
      </c>
      <c r="D446" s="0" t="n">
        <v>0.923</v>
      </c>
      <c r="E446" s="0" t="n">
        <v>0.533</v>
      </c>
      <c r="F446" s="0" t="n">
        <v>0.0395515116216147</v>
      </c>
      <c r="G446" s="0" t="s">
        <v>11</v>
      </c>
      <c r="H446" s="0" t="s">
        <v>455</v>
      </c>
    </row>
    <row r="447" customFormat="false" ht="12.75" hidden="false" customHeight="false" outlineLevel="0" collapsed="false">
      <c r="A447" s="0" t="s">
        <v>456</v>
      </c>
      <c r="B447" s="0" t="n">
        <v>2.44243224562426E-006</v>
      </c>
      <c r="C447" s="0" t="n">
        <v>0.76127405447879</v>
      </c>
      <c r="D447" s="0" t="n">
        <v>0.974</v>
      </c>
      <c r="E447" s="0" t="n">
        <v>0.611</v>
      </c>
      <c r="F447" s="0" t="n">
        <v>0.0401999923307298</v>
      </c>
      <c r="G447" s="0" t="s">
        <v>11</v>
      </c>
      <c r="H447" s="0" t="s">
        <v>456</v>
      </c>
    </row>
    <row r="448" customFormat="false" ht="12.75" hidden="false" customHeight="false" outlineLevel="0" collapsed="false">
      <c r="A448" s="0" t="s">
        <v>457</v>
      </c>
      <c r="B448" s="0" t="n">
        <v>2.44492118621331E-006</v>
      </c>
      <c r="C448" s="0" t="n">
        <v>0.967046808800664</v>
      </c>
      <c r="D448" s="0" t="n">
        <v>1</v>
      </c>
      <c r="E448" s="0" t="n">
        <v>0.886</v>
      </c>
      <c r="F448" s="0" t="n">
        <v>0.0402409578038848</v>
      </c>
      <c r="G448" s="0" t="s">
        <v>11</v>
      </c>
      <c r="H448" s="0" t="s">
        <v>457</v>
      </c>
    </row>
    <row r="449" customFormat="false" ht="12.75" hidden="false" customHeight="false" outlineLevel="0" collapsed="false">
      <c r="A449" s="0" t="s">
        <v>458</v>
      </c>
      <c r="B449" s="0" t="n">
        <v>2.50416506932226E-006</v>
      </c>
      <c r="C449" s="0" t="n">
        <v>0.9128559897391</v>
      </c>
      <c r="D449" s="0" t="n">
        <v>0.718</v>
      </c>
      <c r="E449" s="0" t="n">
        <v>0.329</v>
      </c>
      <c r="F449" s="0" t="n">
        <v>0.0412160528759751</v>
      </c>
      <c r="G449" s="0" t="s">
        <v>11</v>
      </c>
      <c r="H449" s="0" t="s">
        <v>458</v>
      </c>
    </row>
    <row r="450" customFormat="false" ht="12.75" hidden="false" customHeight="false" outlineLevel="0" collapsed="false">
      <c r="A450" s="0" t="s">
        <v>459</v>
      </c>
      <c r="B450" s="0" t="n">
        <v>2.58176312070633E-006</v>
      </c>
      <c r="C450" s="0" t="n">
        <v>1.39321527100566</v>
      </c>
      <c r="D450" s="0" t="n">
        <v>0.41</v>
      </c>
      <c r="E450" s="0" t="n">
        <v>0.114</v>
      </c>
      <c r="F450" s="0" t="n">
        <v>0.0424932392037055</v>
      </c>
      <c r="G450" s="0" t="s">
        <v>11</v>
      </c>
      <c r="H450" s="0" t="s">
        <v>459</v>
      </c>
    </row>
    <row r="451" customFormat="false" ht="12.75" hidden="false" customHeight="false" outlineLevel="0" collapsed="false">
      <c r="A451" s="0" t="s">
        <v>460</v>
      </c>
      <c r="B451" s="0" t="n">
        <v>2.61838859227479E-006</v>
      </c>
      <c r="C451" s="0" t="n">
        <v>0.883995773260554</v>
      </c>
      <c r="D451" s="0" t="n">
        <v>0.974</v>
      </c>
      <c r="E451" s="0" t="n">
        <v>0.826</v>
      </c>
      <c r="F451" s="0" t="n">
        <v>0.0430960578402508</v>
      </c>
      <c r="G451" s="0" t="s">
        <v>11</v>
      </c>
      <c r="H451" s="0" t="s">
        <v>460</v>
      </c>
    </row>
    <row r="452" customFormat="false" ht="12.75" hidden="false" customHeight="false" outlineLevel="0" collapsed="false">
      <c r="A452" s="0" t="s">
        <v>461</v>
      </c>
      <c r="B452" s="0" t="n">
        <v>2.65216027871387E-006</v>
      </c>
      <c r="C452" s="0" t="n">
        <v>1.33574718356149</v>
      </c>
      <c r="D452" s="0" t="n">
        <v>0.513</v>
      </c>
      <c r="E452" s="0" t="n">
        <v>0.156</v>
      </c>
      <c r="F452" s="0" t="n">
        <v>0.0436519060273515</v>
      </c>
      <c r="G452" s="0" t="s">
        <v>11</v>
      </c>
      <c r="H452" s="0" t="s">
        <v>461</v>
      </c>
    </row>
    <row r="453" customFormat="false" ht="12.75" hidden="false" customHeight="false" outlineLevel="0" collapsed="false">
      <c r="A453" s="0" t="s">
        <v>462</v>
      </c>
      <c r="B453" s="0" t="n">
        <v>2.69607792142682E-006</v>
      </c>
      <c r="C453" s="0" t="n">
        <v>0.895310163931789</v>
      </c>
      <c r="D453" s="0" t="n">
        <v>0.974</v>
      </c>
      <c r="E453" s="0" t="n">
        <v>0.826</v>
      </c>
      <c r="F453" s="0" t="n">
        <v>0.0443747465087641</v>
      </c>
      <c r="G453" s="0" t="s">
        <v>11</v>
      </c>
      <c r="H453" s="0" t="s">
        <v>462</v>
      </c>
    </row>
    <row r="454" customFormat="false" ht="12.75" hidden="false" customHeight="false" outlineLevel="0" collapsed="false">
      <c r="A454" s="0" t="s">
        <v>463</v>
      </c>
      <c r="B454" s="0" t="n">
        <v>2.76180580515272E-006</v>
      </c>
      <c r="C454" s="0" t="n">
        <v>0.752151292749225</v>
      </c>
      <c r="D454" s="0" t="n">
        <v>0.795</v>
      </c>
      <c r="E454" s="0" t="n">
        <v>0.467</v>
      </c>
      <c r="F454" s="0" t="n">
        <v>0.0454565617470086</v>
      </c>
      <c r="G454" s="0" t="s">
        <v>11</v>
      </c>
      <c r="H454" s="0" t="s">
        <v>463</v>
      </c>
    </row>
    <row r="455" customFormat="false" ht="12.75" hidden="false" customHeight="false" outlineLevel="0" collapsed="false">
      <c r="A455" s="0" t="s">
        <v>464</v>
      </c>
      <c r="B455" s="0" t="n">
        <v>2.82062299665918E-006</v>
      </c>
      <c r="C455" s="0" t="n">
        <v>0.834154006928919</v>
      </c>
      <c r="D455" s="0" t="n">
        <v>0.897</v>
      </c>
      <c r="E455" s="0" t="n">
        <v>0.898</v>
      </c>
      <c r="F455" s="0" t="n">
        <v>0.0464246339020135</v>
      </c>
      <c r="G455" s="0" t="s">
        <v>11</v>
      </c>
      <c r="H455" s="0" t="s">
        <v>464</v>
      </c>
    </row>
    <row r="456" customFormat="false" ht="12.75" hidden="false" customHeight="false" outlineLevel="0" collapsed="false">
      <c r="A456" s="0" t="s">
        <v>465</v>
      </c>
      <c r="B456" s="0" t="n">
        <v>2.82499364458228E-006</v>
      </c>
      <c r="C456" s="0" t="n">
        <v>1.22717226128984</v>
      </c>
      <c r="D456" s="0" t="n">
        <v>0.256</v>
      </c>
      <c r="E456" s="0" t="n">
        <v>0.036</v>
      </c>
      <c r="F456" s="0" t="n">
        <v>0.0464965703961798</v>
      </c>
      <c r="G456" s="0" t="s">
        <v>11</v>
      </c>
      <c r="H456" s="0" t="s">
        <v>465</v>
      </c>
    </row>
    <row r="457" customFormat="false" ht="12.75" hidden="false" customHeight="false" outlineLevel="0" collapsed="false">
      <c r="A457" s="0" t="s">
        <v>466</v>
      </c>
      <c r="B457" s="0" t="n">
        <v>2.84677285847809E-006</v>
      </c>
      <c r="C457" s="0" t="n">
        <v>0.709610421688442</v>
      </c>
      <c r="D457" s="0" t="n">
        <v>0.974</v>
      </c>
      <c r="E457" s="0" t="n">
        <v>0.928</v>
      </c>
      <c r="F457" s="0" t="n">
        <v>0.046855034477691</v>
      </c>
      <c r="G457" s="0" t="s">
        <v>11</v>
      </c>
      <c r="H457" s="0" t="s">
        <v>466</v>
      </c>
    </row>
    <row r="458" customFormat="false" ht="12.75" hidden="false" customHeight="false" outlineLevel="0" collapsed="false">
      <c r="A458" s="0" t="s">
        <v>467</v>
      </c>
      <c r="B458" s="0" t="n">
        <v>2.94884872996745E-006</v>
      </c>
      <c r="C458" s="0" t="n">
        <v>0.749013506764893</v>
      </c>
      <c r="D458" s="0" t="n">
        <v>0.744</v>
      </c>
      <c r="E458" s="0" t="n">
        <v>0.359</v>
      </c>
      <c r="F458" s="0" t="n">
        <v>0.0485351012465343</v>
      </c>
      <c r="G458" s="0" t="s">
        <v>11</v>
      </c>
      <c r="H458" s="0" t="s">
        <v>467</v>
      </c>
    </row>
    <row r="459" customFormat="false" ht="12.75" hidden="false" customHeight="false" outlineLevel="0" collapsed="false">
      <c r="A459" s="0" t="s">
        <v>468</v>
      </c>
      <c r="B459" s="0" t="n">
        <v>3.0042058342848E-006</v>
      </c>
      <c r="C459" s="0" t="n">
        <v>1.0585347918543</v>
      </c>
      <c r="D459" s="0" t="n">
        <v>0.923</v>
      </c>
      <c r="E459" s="0" t="n">
        <v>0.665</v>
      </c>
      <c r="F459" s="0" t="n">
        <v>0.0494462238264935</v>
      </c>
      <c r="G459" s="0" t="s">
        <v>11</v>
      </c>
      <c r="H459" s="0" t="s">
        <v>468</v>
      </c>
    </row>
    <row r="460" customFormat="false" ht="12.75" hidden="false" customHeight="false" outlineLevel="0" collapsed="false">
      <c r="A460" s="0" t="s">
        <v>469</v>
      </c>
      <c r="B460" s="0" t="n">
        <v>3.03445368108475E-006</v>
      </c>
      <c r="C460" s="0" t="n">
        <v>1.17674927730003</v>
      </c>
      <c r="D460" s="0" t="n">
        <v>0.462</v>
      </c>
      <c r="E460" s="0" t="n">
        <v>0.156</v>
      </c>
      <c r="F460" s="0" t="n">
        <v>0.0499440731369739</v>
      </c>
      <c r="G460" s="0" t="s">
        <v>11</v>
      </c>
      <c r="H460" s="0" t="s">
        <v>469</v>
      </c>
    </row>
    <row r="461" customFormat="false" ht="12.75" hidden="false" customHeight="false" outlineLevel="0" collapsed="false">
      <c r="A461" s="0" t="s">
        <v>470</v>
      </c>
      <c r="B461" s="0" t="n">
        <v>1.900095528548E-032</v>
      </c>
      <c r="C461" s="0" t="n">
        <v>4.22082664390007</v>
      </c>
      <c r="D461" s="0" t="n">
        <v>0.949</v>
      </c>
      <c r="E461" s="0" t="n">
        <v>0.118</v>
      </c>
      <c r="F461" s="0" t="n">
        <v>3.12736723043715E-028</v>
      </c>
      <c r="G461" s="0" t="s">
        <v>471</v>
      </c>
      <c r="H461" s="0" t="s">
        <v>472</v>
      </c>
    </row>
    <row r="462" customFormat="false" ht="12.75" hidden="false" customHeight="false" outlineLevel="0" collapsed="false">
      <c r="A462" s="0" t="s">
        <v>473</v>
      </c>
      <c r="B462" s="0" t="n">
        <v>9.63575426459893E-030</v>
      </c>
      <c r="C462" s="0" t="n">
        <v>3.59506876505883</v>
      </c>
      <c r="D462" s="0" t="n">
        <v>0.987</v>
      </c>
      <c r="E462" s="0" t="n">
        <v>0.283</v>
      </c>
      <c r="F462" s="0" t="n">
        <v>1.58594879441034E-025</v>
      </c>
      <c r="G462" s="0" t="s">
        <v>471</v>
      </c>
      <c r="H462" s="0" t="s">
        <v>474</v>
      </c>
    </row>
    <row r="463" customFormat="false" ht="12.75" hidden="false" customHeight="false" outlineLevel="0" collapsed="false">
      <c r="A463" s="0" t="s">
        <v>475</v>
      </c>
      <c r="B463" s="0" t="n">
        <v>1.29038719433962E-028</v>
      </c>
      <c r="C463" s="0" t="n">
        <v>4.12727312456527</v>
      </c>
      <c r="D463" s="0" t="n">
        <v>0.873</v>
      </c>
      <c r="E463" s="0" t="n">
        <v>0.11</v>
      </c>
      <c r="F463" s="0" t="n">
        <v>2.12384828316358E-024</v>
      </c>
      <c r="G463" s="0" t="s">
        <v>471</v>
      </c>
      <c r="H463" s="0" t="s">
        <v>476</v>
      </c>
    </row>
    <row r="464" customFormat="false" ht="12.75" hidden="false" customHeight="false" outlineLevel="0" collapsed="false">
      <c r="A464" s="0" t="s">
        <v>477</v>
      </c>
      <c r="B464" s="0" t="n">
        <v>2.68476896444888E-028</v>
      </c>
      <c r="C464" s="0" t="n">
        <v>2.68498963114124</v>
      </c>
      <c r="D464" s="0" t="n">
        <v>1</v>
      </c>
      <c r="E464" s="0" t="n">
        <v>0.772</v>
      </c>
      <c r="F464" s="0" t="n">
        <v>4.41886123858641E-024</v>
      </c>
      <c r="G464" s="0" t="s">
        <v>471</v>
      </c>
      <c r="H464" s="0" t="s">
        <v>478</v>
      </c>
    </row>
    <row r="465" customFormat="false" ht="12.75" hidden="false" customHeight="false" outlineLevel="0" collapsed="false">
      <c r="A465" s="0" t="s">
        <v>479</v>
      </c>
      <c r="B465" s="0" t="n">
        <v>7.99245442973187E-027</v>
      </c>
      <c r="C465" s="0" t="n">
        <v>2.51979919411347</v>
      </c>
      <c r="D465" s="0" t="n">
        <v>0.962</v>
      </c>
      <c r="E465" s="0" t="n">
        <v>0.283</v>
      </c>
      <c r="F465" s="0" t="n">
        <v>1.31547807458957E-022</v>
      </c>
      <c r="G465" s="0" t="s">
        <v>471</v>
      </c>
      <c r="H465" s="0" t="s">
        <v>480</v>
      </c>
    </row>
    <row r="466" customFormat="false" ht="12.75" hidden="false" customHeight="false" outlineLevel="0" collapsed="false">
      <c r="A466" s="0" t="s">
        <v>481</v>
      </c>
      <c r="B466" s="0" t="n">
        <v>1.68041295015617E-026</v>
      </c>
      <c r="C466" s="0" t="n">
        <v>1.6016368892444</v>
      </c>
      <c r="D466" s="0" t="n">
        <v>1</v>
      </c>
      <c r="E466" s="0" t="n">
        <v>0.992</v>
      </c>
      <c r="F466" s="0" t="n">
        <v>2.76579167466205E-022</v>
      </c>
      <c r="G466" s="0" t="s">
        <v>471</v>
      </c>
      <c r="H466" s="0" t="s">
        <v>482</v>
      </c>
    </row>
    <row r="467" customFormat="false" ht="12.75" hidden="false" customHeight="false" outlineLevel="0" collapsed="false">
      <c r="A467" s="0" t="s">
        <v>483</v>
      </c>
      <c r="B467" s="0" t="n">
        <v>4.58163073375298E-026</v>
      </c>
      <c r="C467" s="0" t="n">
        <v>1.70882211523465</v>
      </c>
      <c r="D467" s="0" t="n">
        <v>1</v>
      </c>
      <c r="E467" s="0" t="n">
        <v>0.992</v>
      </c>
      <c r="F467" s="0" t="n">
        <v>7.54090602468403E-022</v>
      </c>
      <c r="G467" s="0" t="s">
        <v>471</v>
      </c>
      <c r="H467" s="0" t="s">
        <v>484</v>
      </c>
    </row>
    <row r="468" customFormat="false" ht="12.75" hidden="false" customHeight="false" outlineLevel="0" collapsed="false">
      <c r="A468" s="0" t="s">
        <v>485</v>
      </c>
      <c r="B468" s="0" t="n">
        <v>8.71339094614115E-025</v>
      </c>
      <c r="C468" s="0" t="n">
        <v>3.14058366561081</v>
      </c>
      <c r="D468" s="0" t="n">
        <v>0.975</v>
      </c>
      <c r="E468" s="0" t="n">
        <v>0.299</v>
      </c>
      <c r="F468" s="0" t="n">
        <v>1.43413701582537E-020</v>
      </c>
      <c r="G468" s="0" t="s">
        <v>471</v>
      </c>
      <c r="H468" s="0" t="s">
        <v>486</v>
      </c>
    </row>
    <row r="469" customFormat="false" ht="12.75" hidden="false" customHeight="false" outlineLevel="0" collapsed="false">
      <c r="A469" s="0" t="s">
        <v>487</v>
      </c>
      <c r="B469" s="0" t="n">
        <v>1.04989326824807E-023</v>
      </c>
      <c r="C469" s="0" t="n">
        <v>2.69727055394184</v>
      </c>
      <c r="D469" s="0" t="n">
        <v>0.987</v>
      </c>
      <c r="E469" s="0" t="n">
        <v>0.685</v>
      </c>
      <c r="F469" s="0" t="n">
        <v>1.72801933020951E-019</v>
      </c>
      <c r="G469" s="0" t="s">
        <v>471</v>
      </c>
      <c r="H469" s="0" t="s">
        <v>488</v>
      </c>
    </row>
    <row r="470" customFormat="false" ht="12.75" hidden="false" customHeight="false" outlineLevel="0" collapsed="false">
      <c r="A470" s="0" t="s">
        <v>489</v>
      </c>
      <c r="B470" s="0" t="n">
        <v>3.75820580858741E-022</v>
      </c>
      <c r="C470" s="0" t="n">
        <v>3.31012993906634</v>
      </c>
      <c r="D470" s="0" t="n">
        <v>0.785</v>
      </c>
      <c r="E470" s="0" t="n">
        <v>0.142</v>
      </c>
      <c r="F470" s="0" t="n">
        <v>6.18563094035402E-018</v>
      </c>
      <c r="G470" s="0" t="s">
        <v>471</v>
      </c>
      <c r="H470" s="0" t="s">
        <v>490</v>
      </c>
    </row>
    <row r="471" customFormat="false" ht="12.75" hidden="false" customHeight="false" outlineLevel="0" collapsed="false">
      <c r="A471" s="0" t="s">
        <v>491</v>
      </c>
      <c r="B471" s="0" t="n">
        <v>8.93989280474185E-022</v>
      </c>
      <c r="C471" s="0" t="n">
        <v>2.72368423621735</v>
      </c>
      <c r="D471" s="0" t="n">
        <v>0.886</v>
      </c>
      <c r="E471" s="0" t="n">
        <v>0.252</v>
      </c>
      <c r="F471" s="0" t="n">
        <v>1.47141695673246E-017</v>
      </c>
      <c r="G471" s="0" t="s">
        <v>471</v>
      </c>
      <c r="H471" s="0" t="s">
        <v>492</v>
      </c>
    </row>
    <row r="472" customFormat="false" ht="12.75" hidden="false" customHeight="false" outlineLevel="0" collapsed="false">
      <c r="A472" s="0" t="s">
        <v>493</v>
      </c>
      <c r="B472" s="0" t="n">
        <v>1.73443301081574E-021</v>
      </c>
      <c r="C472" s="0" t="n">
        <v>2.22923339852426</v>
      </c>
      <c r="D472" s="0" t="n">
        <v>0.987</v>
      </c>
      <c r="E472" s="0" t="n">
        <v>0.74</v>
      </c>
      <c r="F472" s="0" t="n">
        <v>2.85470329250162E-017</v>
      </c>
      <c r="G472" s="0" t="s">
        <v>471</v>
      </c>
      <c r="H472" s="0" t="s">
        <v>494</v>
      </c>
    </row>
    <row r="473" customFormat="false" ht="12.75" hidden="false" customHeight="false" outlineLevel="0" collapsed="false">
      <c r="A473" s="0" t="s">
        <v>495</v>
      </c>
      <c r="B473" s="0" t="n">
        <v>2.20971319539722E-021</v>
      </c>
      <c r="C473" s="0" t="n">
        <v>1.7314081183193</v>
      </c>
      <c r="D473" s="0" t="n">
        <v>1</v>
      </c>
      <c r="E473" s="0" t="n">
        <v>0.874</v>
      </c>
      <c r="F473" s="0" t="n">
        <v>3.63696694830429E-017</v>
      </c>
      <c r="G473" s="0" t="s">
        <v>471</v>
      </c>
      <c r="H473" s="0" t="s">
        <v>496</v>
      </c>
    </row>
    <row r="474" customFormat="false" ht="12.75" hidden="false" customHeight="false" outlineLevel="0" collapsed="false">
      <c r="A474" s="0" t="s">
        <v>497</v>
      </c>
      <c r="B474" s="0" t="n">
        <v>2.86383818477228E-021</v>
      </c>
      <c r="C474" s="0" t="n">
        <v>2.01323071184916</v>
      </c>
      <c r="D474" s="0" t="n">
        <v>0.987</v>
      </c>
      <c r="E474" s="0" t="n">
        <v>0.386</v>
      </c>
      <c r="F474" s="0" t="n">
        <v>4.7135912683167E-017</v>
      </c>
      <c r="G474" s="0" t="s">
        <v>471</v>
      </c>
      <c r="H474" s="0" t="s">
        <v>498</v>
      </c>
    </row>
    <row r="475" customFormat="false" ht="12.75" hidden="false" customHeight="false" outlineLevel="0" collapsed="false">
      <c r="A475" s="0" t="s">
        <v>499</v>
      </c>
      <c r="B475" s="0" t="n">
        <v>4.00826512355898E-021</v>
      </c>
      <c r="C475" s="0" t="n">
        <v>1.51915111041936</v>
      </c>
      <c r="D475" s="0" t="n">
        <v>1</v>
      </c>
      <c r="E475" s="0" t="n">
        <v>0.961</v>
      </c>
      <c r="F475" s="0" t="n">
        <v>6.59720356686572E-017</v>
      </c>
      <c r="G475" s="0" t="s">
        <v>471</v>
      </c>
      <c r="H475" s="0" t="s">
        <v>500</v>
      </c>
    </row>
    <row r="476" customFormat="false" ht="12.75" hidden="false" customHeight="false" outlineLevel="0" collapsed="false">
      <c r="A476" s="0" t="s">
        <v>501</v>
      </c>
      <c r="B476" s="0" t="n">
        <v>4.15799193244349E-020</v>
      </c>
      <c r="C476" s="0" t="n">
        <v>2.46336579202036</v>
      </c>
      <c r="D476" s="0" t="n">
        <v>0.886</v>
      </c>
      <c r="E476" s="0" t="n">
        <v>0.283</v>
      </c>
      <c r="F476" s="0" t="n">
        <v>6.84363892160873E-016</v>
      </c>
      <c r="G476" s="0" t="s">
        <v>471</v>
      </c>
      <c r="H476" s="0" t="s">
        <v>502</v>
      </c>
    </row>
    <row r="477" customFormat="false" ht="12.75" hidden="false" customHeight="false" outlineLevel="0" collapsed="false">
      <c r="A477" s="0" t="s">
        <v>503</v>
      </c>
      <c r="B477" s="0" t="n">
        <v>4.45842132599474E-020</v>
      </c>
      <c r="C477" s="0" t="n">
        <v>2.35258922181423</v>
      </c>
      <c r="D477" s="0" t="n">
        <v>0.924</v>
      </c>
      <c r="E477" s="0" t="n">
        <v>0.378</v>
      </c>
      <c r="F477" s="0" t="n">
        <v>7.33811566045475E-016</v>
      </c>
      <c r="G477" s="0" t="s">
        <v>471</v>
      </c>
      <c r="H477" s="0" t="s">
        <v>504</v>
      </c>
    </row>
    <row r="478" customFormat="false" ht="12.75" hidden="false" customHeight="false" outlineLevel="0" collapsed="false">
      <c r="A478" s="0" t="s">
        <v>505</v>
      </c>
      <c r="B478" s="0" t="n">
        <v>5.89253769821895E-020</v>
      </c>
      <c r="C478" s="0" t="n">
        <v>0.980442622821784</v>
      </c>
      <c r="D478" s="0" t="n">
        <v>1</v>
      </c>
      <c r="E478" s="0" t="n">
        <v>1</v>
      </c>
      <c r="F478" s="0" t="n">
        <v>9.69852779749856E-016</v>
      </c>
      <c r="G478" s="0" t="s">
        <v>471</v>
      </c>
      <c r="H478" s="0" t="s">
        <v>506</v>
      </c>
    </row>
    <row r="479" customFormat="false" ht="12.75" hidden="false" customHeight="false" outlineLevel="0" collapsed="false">
      <c r="A479" s="0" t="s">
        <v>507</v>
      </c>
      <c r="B479" s="0" t="n">
        <v>1.39603649007446E-019</v>
      </c>
      <c r="C479" s="0" t="n">
        <v>1.63312626122378</v>
      </c>
      <c r="D479" s="0" t="n">
        <v>1</v>
      </c>
      <c r="E479" s="0" t="n">
        <v>0.961</v>
      </c>
      <c r="F479" s="0" t="n">
        <v>2.29773645901356E-015</v>
      </c>
      <c r="G479" s="0" t="s">
        <v>471</v>
      </c>
      <c r="H479" s="0" t="s">
        <v>508</v>
      </c>
    </row>
    <row r="480" customFormat="false" ht="12.75" hidden="false" customHeight="false" outlineLevel="0" collapsed="false">
      <c r="A480" s="0" t="s">
        <v>509</v>
      </c>
      <c r="B480" s="0" t="n">
        <v>5.65057130305314E-019</v>
      </c>
      <c r="C480" s="0" t="n">
        <v>0.989440296067349</v>
      </c>
      <c r="D480" s="0" t="n">
        <v>1</v>
      </c>
      <c r="E480" s="0" t="n">
        <v>1</v>
      </c>
      <c r="F480" s="0" t="n">
        <v>9.30027530769516E-015</v>
      </c>
      <c r="G480" s="0" t="s">
        <v>471</v>
      </c>
      <c r="H480" s="0" t="s">
        <v>510</v>
      </c>
    </row>
    <row r="481" customFormat="false" ht="12.75" hidden="false" customHeight="false" outlineLevel="0" collapsed="false">
      <c r="A481" s="0" t="s">
        <v>511</v>
      </c>
      <c r="B481" s="0" t="n">
        <v>9.69220351021381E-019</v>
      </c>
      <c r="C481" s="0" t="n">
        <v>1.0707822789275</v>
      </c>
      <c r="D481" s="0" t="n">
        <v>1</v>
      </c>
      <c r="E481" s="0" t="n">
        <v>0.992</v>
      </c>
      <c r="F481" s="0" t="n">
        <v>1.59523977574609E-014</v>
      </c>
      <c r="G481" s="0" t="s">
        <v>471</v>
      </c>
      <c r="H481" s="0" t="s">
        <v>512</v>
      </c>
    </row>
    <row r="482" customFormat="false" ht="12.75" hidden="false" customHeight="false" outlineLevel="0" collapsed="false">
      <c r="A482" s="0" t="s">
        <v>513</v>
      </c>
      <c r="B482" s="0" t="n">
        <v>1.15101471182225E-018</v>
      </c>
      <c r="C482" s="0" t="n">
        <v>0.873011684816582</v>
      </c>
      <c r="D482" s="0" t="n">
        <v>1</v>
      </c>
      <c r="E482" s="0" t="n">
        <v>1</v>
      </c>
      <c r="F482" s="0" t="n">
        <v>1.89445511418824E-014</v>
      </c>
      <c r="G482" s="0" t="s">
        <v>471</v>
      </c>
      <c r="H482" s="0" t="s">
        <v>514</v>
      </c>
    </row>
    <row r="483" customFormat="false" ht="12.75" hidden="false" customHeight="false" outlineLevel="0" collapsed="false">
      <c r="A483" s="0" t="s">
        <v>515</v>
      </c>
      <c r="B483" s="0" t="n">
        <v>1.29631488869377E-018</v>
      </c>
      <c r="C483" s="0" t="n">
        <v>1.51643779307222</v>
      </c>
      <c r="D483" s="0" t="n">
        <v>1</v>
      </c>
      <c r="E483" s="0" t="n">
        <v>0.898</v>
      </c>
      <c r="F483" s="0" t="n">
        <v>2.13360467530107E-014</v>
      </c>
      <c r="G483" s="0" t="s">
        <v>471</v>
      </c>
      <c r="H483" s="0" t="s">
        <v>516</v>
      </c>
    </row>
    <row r="484" customFormat="false" ht="12.75" hidden="false" customHeight="false" outlineLevel="0" collapsed="false">
      <c r="A484" s="0" t="s">
        <v>517</v>
      </c>
      <c r="B484" s="0" t="n">
        <v>2.38017393481452E-018</v>
      </c>
      <c r="C484" s="0" t="n">
        <v>0.861855934557127</v>
      </c>
      <c r="D484" s="0" t="n">
        <v>1</v>
      </c>
      <c r="E484" s="0" t="n">
        <v>1</v>
      </c>
      <c r="F484" s="0" t="n">
        <v>3.91752827931121E-014</v>
      </c>
      <c r="G484" s="0" t="s">
        <v>471</v>
      </c>
      <c r="H484" s="0" t="s">
        <v>518</v>
      </c>
    </row>
    <row r="485" customFormat="false" ht="12.75" hidden="false" customHeight="false" outlineLevel="0" collapsed="false">
      <c r="A485" s="0" t="s">
        <v>519</v>
      </c>
      <c r="B485" s="0" t="n">
        <v>2.48359004825831E-018</v>
      </c>
      <c r="C485" s="0" t="n">
        <v>1.06794700252759</v>
      </c>
      <c r="D485" s="0" t="n">
        <v>1</v>
      </c>
      <c r="E485" s="0" t="n">
        <v>1</v>
      </c>
      <c r="F485" s="0" t="n">
        <v>4.08774086042835E-014</v>
      </c>
      <c r="G485" s="0" t="s">
        <v>471</v>
      </c>
      <c r="H485" s="0" t="s">
        <v>520</v>
      </c>
    </row>
    <row r="486" customFormat="false" ht="12.75" hidden="false" customHeight="false" outlineLevel="0" collapsed="false">
      <c r="A486" s="0" t="s">
        <v>521</v>
      </c>
      <c r="B486" s="0" t="n">
        <v>3.71492287859753E-018</v>
      </c>
      <c r="C486" s="0" t="n">
        <v>1.8368601275867</v>
      </c>
      <c r="D486" s="0" t="n">
        <v>1</v>
      </c>
      <c r="E486" s="0" t="n">
        <v>0.866</v>
      </c>
      <c r="F486" s="0" t="n">
        <v>6.11439156588368E-014</v>
      </c>
      <c r="G486" s="0" t="s">
        <v>471</v>
      </c>
      <c r="H486" s="0" t="s">
        <v>522</v>
      </c>
    </row>
    <row r="487" customFormat="false" ht="12.75" hidden="false" customHeight="false" outlineLevel="0" collapsed="false">
      <c r="A487" s="0" t="s">
        <v>523</v>
      </c>
      <c r="B487" s="0" t="n">
        <v>5.09990819973122E-018</v>
      </c>
      <c r="C487" s="0" t="n">
        <v>1.1665984460641</v>
      </c>
      <c r="D487" s="0" t="n">
        <v>1</v>
      </c>
      <c r="E487" s="0" t="n">
        <v>0.984</v>
      </c>
      <c r="F487" s="0" t="n">
        <v>8.39393890593761E-014</v>
      </c>
      <c r="G487" s="0" t="s">
        <v>471</v>
      </c>
      <c r="H487" s="0" t="s">
        <v>524</v>
      </c>
    </row>
    <row r="488" customFormat="false" ht="12.75" hidden="false" customHeight="false" outlineLevel="0" collapsed="false">
      <c r="A488" s="0" t="s">
        <v>525</v>
      </c>
      <c r="B488" s="0" t="n">
        <v>7.66096456891573E-018</v>
      </c>
      <c r="C488" s="0" t="n">
        <v>2.3497576319049</v>
      </c>
      <c r="D488" s="0" t="n">
        <v>1</v>
      </c>
      <c r="E488" s="0" t="n">
        <v>0.843</v>
      </c>
      <c r="F488" s="0" t="n">
        <v>1.26091815839784E-013</v>
      </c>
      <c r="G488" s="0" t="s">
        <v>471</v>
      </c>
      <c r="H488" s="0" t="s">
        <v>526</v>
      </c>
    </row>
    <row r="489" customFormat="false" ht="12.75" hidden="false" customHeight="false" outlineLevel="0" collapsed="false">
      <c r="A489" s="0" t="s">
        <v>527</v>
      </c>
      <c r="B489" s="0" t="n">
        <v>8.20635277823334E-018</v>
      </c>
      <c r="C489" s="0" t="n">
        <v>1.29274177306143</v>
      </c>
      <c r="D489" s="0" t="n">
        <v>1</v>
      </c>
      <c r="E489" s="0" t="n">
        <v>0.906</v>
      </c>
      <c r="F489" s="0" t="n">
        <v>1.35068360376943E-013</v>
      </c>
      <c r="G489" s="0" t="s">
        <v>471</v>
      </c>
      <c r="H489" s="0" t="s">
        <v>528</v>
      </c>
    </row>
    <row r="490" customFormat="false" ht="12.75" hidden="false" customHeight="false" outlineLevel="0" collapsed="false">
      <c r="A490" s="0" t="s">
        <v>529</v>
      </c>
      <c r="B490" s="0" t="n">
        <v>9.97857129800462E-018</v>
      </c>
      <c r="C490" s="0" t="n">
        <v>1.04776298912603</v>
      </c>
      <c r="D490" s="0" t="n">
        <v>1</v>
      </c>
      <c r="E490" s="0" t="n">
        <v>1</v>
      </c>
      <c r="F490" s="0" t="n">
        <v>1.64237304993858E-013</v>
      </c>
      <c r="G490" s="0" t="s">
        <v>471</v>
      </c>
      <c r="H490" s="0" t="s">
        <v>530</v>
      </c>
    </row>
    <row r="491" customFormat="false" ht="12.75" hidden="false" customHeight="false" outlineLevel="0" collapsed="false">
      <c r="A491" s="0" t="s">
        <v>531</v>
      </c>
      <c r="B491" s="0" t="n">
        <v>1.99726443997226E-017</v>
      </c>
      <c r="C491" s="0" t="n">
        <v>1.17676014342236</v>
      </c>
      <c r="D491" s="0" t="n">
        <v>0.937</v>
      </c>
      <c r="E491" s="0" t="n">
        <v>0.504</v>
      </c>
      <c r="F491" s="0" t="n">
        <v>3.28729754175035E-013</v>
      </c>
      <c r="G491" s="0" t="s">
        <v>471</v>
      </c>
      <c r="H491" s="0" t="s">
        <v>532</v>
      </c>
    </row>
    <row r="492" customFormat="false" ht="12.75" hidden="false" customHeight="false" outlineLevel="0" collapsed="false">
      <c r="A492" s="0" t="s">
        <v>533</v>
      </c>
      <c r="B492" s="0" t="n">
        <v>3.9917985769039E-017</v>
      </c>
      <c r="C492" s="0" t="n">
        <v>0.964019724090541</v>
      </c>
      <c r="D492" s="0" t="n">
        <v>1</v>
      </c>
      <c r="E492" s="0" t="n">
        <v>0.992</v>
      </c>
      <c r="F492" s="0" t="n">
        <v>6.57010127772613E-013</v>
      </c>
      <c r="G492" s="0" t="s">
        <v>471</v>
      </c>
      <c r="H492" s="0" t="s">
        <v>534</v>
      </c>
    </row>
    <row r="493" customFormat="false" ht="12.75" hidden="false" customHeight="false" outlineLevel="0" collapsed="false">
      <c r="A493" s="0" t="s">
        <v>535</v>
      </c>
      <c r="B493" s="0" t="n">
        <v>5.57569185099311E-017</v>
      </c>
      <c r="C493" s="0" t="n">
        <v>1.36293523223623</v>
      </c>
      <c r="D493" s="0" t="n">
        <v>1</v>
      </c>
      <c r="E493" s="0" t="n">
        <v>0.74</v>
      </c>
      <c r="F493" s="0" t="n">
        <v>9.17703121754957E-013</v>
      </c>
      <c r="G493" s="0" t="s">
        <v>471</v>
      </c>
      <c r="H493" s="0" t="s">
        <v>536</v>
      </c>
    </row>
    <row r="494" customFormat="false" ht="12.75" hidden="false" customHeight="false" outlineLevel="0" collapsed="false">
      <c r="A494" s="0" t="s">
        <v>537</v>
      </c>
      <c r="B494" s="0" t="n">
        <v>2.10343057134982E-016</v>
      </c>
      <c r="C494" s="0" t="n">
        <v>1.0981667603373</v>
      </c>
      <c r="D494" s="0" t="n">
        <v>1</v>
      </c>
      <c r="E494" s="0" t="n">
        <v>0.984</v>
      </c>
      <c r="F494" s="0" t="n">
        <v>3.46203637738467E-012</v>
      </c>
      <c r="G494" s="0" t="s">
        <v>471</v>
      </c>
      <c r="H494" s="0" t="s">
        <v>538</v>
      </c>
    </row>
    <row r="495" customFormat="false" ht="12.75" hidden="false" customHeight="false" outlineLevel="0" collapsed="false">
      <c r="A495" s="0" t="s">
        <v>539</v>
      </c>
      <c r="B495" s="0" t="n">
        <v>2.41981258526064E-016</v>
      </c>
      <c r="C495" s="0" t="n">
        <v>0.848054140475011</v>
      </c>
      <c r="D495" s="0" t="n">
        <v>1</v>
      </c>
      <c r="E495" s="0" t="n">
        <v>0.992</v>
      </c>
      <c r="F495" s="0" t="n">
        <v>3.98276953408049E-012</v>
      </c>
      <c r="G495" s="0" t="s">
        <v>471</v>
      </c>
      <c r="H495" s="0" t="s">
        <v>539</v>
      </c>
    </row>
    <row r="496" customFormat="false" ht="12.75" hidden="false" customHeight="false" outlineLevel="0" collapsed="false">
      <c r="A496" s="0" t="s">
        <v>540</v>
      </c>
      <c r="B496" s="0" t="n">
        <v>2.47244598017762E-016</v>
      </c>
      <c r="C496" s="0" t="n">
        <v>2.85299513785151</v>
      </c>
      <c r="D496" s="0" t="n">
        <v>0.797</v>
      </c>
      <c r="E496" s="0" t="n">
        <v>0.307</v>
      </c>
      <c r="F496" s="0" t="n">
        <v>4.06939883877435E-012</v>
      </c>
      <c r="G496" s="0" t="s">
        <v>471</v>
      </c>
      <c r="H496" s="0" t="s">
        <v>541</v>
      </c>
    </row>
    <row r="497" customFormat="false" ht="12.75" hidden="false" customHeight="false" outlineLevel="0" collapsed="false">
      <c r="A497" s="0" t="s">
        <v>542</v>
      </c>
      <c r="B497" s="0" t="n">
        <v>3.9786407485173E-016</v>
      </c>
      <c r="C497" s="0" t="n">
        <v>1.90492910640579</v>
      </c>
      <c r="D497" s="0" t="n">
        <v>0.975</v>
      </c>
      <c r="E497" s="0" t="n">
        <v>0.732</v>
      </c>
      <c r="F497" s="0" t="n">
        <v>6.54844480798462E-012</v>
      </c>
      <c r="G497" s="0" t="s">
        <v>471</v>
      </c>
      <c r="H497" s="0" t="s">
        <v>543</v>
      </c>
    </row>
    <row r="498" customFormat="false" ht="12.75" hidden="false" customHeight="false" outlineLevel="0" collapsed="false">
      <c r="A498" s="0" t="s">
        <v>544</v>
      </c>
      <c r="B498" s="0" t="n">
        <v>5.25347654126665E-016</v>
      </c>
      <c r="C498" s="0" t="n">
        <v>0.968820011267413</v>
      </c>
      <c r="D498" s="0" t="n">
        <v>1</v>
      </c>
      <c r="E498" s="0" t="n">
        <v>0.969</v>
      </c>
      <c r="F498" s="0" t="n">
        <v>8.64669703927078E-012</v>
      </c>
      <c r="G498" s="0" t="s">
        <v>471</v>
      </c>
      <c r="H498" s="0" t="s">
        <v>545</v>
      </c>
    </row>
    <row r="499" customFormat="false" ht="12.75" hidden="false" customHeight="false" outlineLevel="0" collapsed="false">
      <c r="A499" s="0" t="s">
        <v>546</v>
      </c>
      <c r="B499" s="0" t="n">
        <v>9.66674421808706E-016</v>
      </c>
      <c r="C499" s="0" t="n">
        <v>1.46492084661709</v>
      </c>
      <c r="D499" s="0" t="n">
        <v>1</v>
      </c>
      <c r="E499" s="0" t="n">
        <v>0.827</v>
      </c>
      <c r="F499" s="0" t="n">
        <v>1.59104943085495E-011</v>
      </c>
      <c r="G499" s="0" t="s">
        <v>471</v>
      </c>
      <c r="H499" s="0" t="s">
        <v>546</v>
      </c>
    </row>
    <row r="500" customFormat="false" ht="12.75" hidden="false" customHeight="false" outlineLevel="0" collapsed="false">
      <c r="A500" s="0" t="s">
        <v>547</v>
      </c>
      <c r="B500" s="0" t="n">
        <v>9.7186281030197E-016</v>
      </c>
      <c r="C500" s="0" t="n">
        <v>1.78346562345843</v>
      </c>
      <c r="D500" s="0" t="n">
        <v>1</v>
      </c>
      <c r="E500" s="0" t="n">
        <v>0.787</v>
      </c>
      <c r="F500" s="0" t="n">
        <v>1.59958899947601E-011</v>
      </c>
      <c r="G500" s="0" t="s">
        <v>471</v>
      </c>
      <c r="H500" s="0" t="s">
        <v>548</v>
      </c>
    </row>
    <row r="501" customFormat="false" ht="12.75" hidden="false" customHeight="false" outlineLevel="0" collapsed="false">
      <c r="A501" s="0" t="s">
        <v>549</v>
      </c>
      <c r="B501" s="0" t="n">
        <v>9.7186281030197E-016</v>
      </c>
      <c r="C501" s="0" t="n">
        <v>1.65711349112697</v>
      </c>
      <c r="D501" s="0" t="n">
        <v>1</v>
      </c>
      <c r="E501" s="0" t="n">
        <v>0.787</v>
      </c>
      <c r="F501" s="0" t="n">
        <v>1.59958899947601E-011</v>
      </c>
      <c r="G501" s="0" t="s">
        <v>471</v>
      </c>
      <c r="H501" s="0" t="s">
        <v>549</v>
      </c>
    </row>
    <row r="502" customFormat="false" ht="12.75" hidden="false" customHeight="false" outlineLevel="0" collapsed="false">
      <c r="A502" s="0" t="s">
        <v>550</v>
      </c>
      <c r="B502" s="0" t="n">
        <v>9.76374572902616E-016</v>
      </c>
      <c r="C502" s="0" t="n">
        <v>1.32161487908347</v>
      </c>
      <c r="D502" s="0" t="n">
        <v>1</v>
      </c>
      <c r="E502" s="0" t="n">
        <v>0.89</v>
      </c>
      <c r="F502" s="0" t="n">
        <v>1.60701490954042E-011</v>
      </c>
      <c r="G502" s="0" t="s">
        <v>471</v>
      </c>
      <c r="H502" s="0" t="s">
        <v>551</v>
      </c>
    </row>
    <row r="503" customFormat="false" ht="12.75" hidden="false" customHeight="false" outlineLevel="0" collapsed="false">
      <c r="A503" s="0" t="s">
        <v>552</v>
      </c>
      <c r="B503" s="0" t="n">
        <v>1.10921790348252E-015</v>
      </c>
      <c r="C503" s="0" t="n">
        <v>1.11296313757258</v>
      </c>
      <c r="D503" s="0" t="n">
        <v>1</v>
      </c>
      <c r="E503" s="0" t="n">
        <v>0.976</v>
      </c>
      <c r="F503" s="0" t="n">
        <v>1.82566174734188E-011</v>
      </c>
      <c r="G503" s="0" t="s">
        <v>471</v>
      </c>
      <c r="H503" s="0" t="s">
        <v>553</v>
      </c>
    </row>
    <row r="504" customFormat="false" ht="12.75" hidden="false" customHeight="false" outlineLevel="0" collapsed="false">
      <c r="A504" s="0" t="s">
        <v>554</v>
      </c>
      <c r="B504" s="0" t="n">
        <v>1.18214633574596E-015</v>
      </c>
      <c r="C504" s="0" t="n">
        <v>1.478985935023</v>
      </c>
      <c r="D504" s="0" t="n">
        <v>0.987</v>
      </c>
      <c r="E504" s="0" t="n">
        <v>0.795</v>
      </c>
      <c r="F504" s="0" t="n">
        <v>1.94569465400428E-011</v>
      </c>
      <c r="G504" s="0" t="s">
        <v>471</v>
      </c>
      <c r="H504" s="0" t="s">
        <v>555</v>
      </c>
    </row>
    <row r="505" customFormat="false" ht="12.75" hidden="false" customHeight="false" outlineLevel="0" collapsed="false">
      <c r="A505" s="0" t="s">
        <v>556</v>
      </c>
      <c r="B505" s="0" t="n">
        <v>2.19172554239852E-015</v>
      </c>
      <c r="C505" s="0" t="n">
        <v>1.10165440821531</v>
      </c>
      <c r="D505" s="0" t="n">
        <v>1</v>
      </c>
      <c r="E505" s="0" t="n">
        <v>1</v>
      </c>
      <c r="F505" s="0" t="n">
        <v>3.60736107023372E-011</v>
      </c>
      <c r="G505" s="0" t="s">
        <v>471</v>
      </c>
      <c r="H505" s="0" t="s">
        <v>557</v>
      </c>
    </row>
    <row r="506" customFormat="false" ht="12.75" hidden="false" customHeight="false" outlineLevel="0" collapsed="false">
      <c r="A506" s="0" t="s">
        <v>558</v>
      </c>
      <c r="B506" s="0" t="n">
        <v>2.31843789929987E-015</v>
      </c>
      <c r="C506" s="0" t="n">
        <v>1.61522078839563</v>
      </c>
      <c r="D506" s="0" t="n">
        <v>1</v>
      </c>
      <c r="E506" s="0" t="n">
        <v>0.937</v>
      </c>
      <c r="F506" s="0" t="n">
        <v>3.81591693845765E-011</v>
      </c>
      <c r="G506" s="0" t="s">
        <v>471</v>
      </c>
      <c r="H506" s="0" t="s">
        <v>559</v>
      </c>
    </row>
    <row r="507" customFormat="false" ht="12.75" hidden="false" customHeight="false" outlineLevel="0" collapsed="false">
      <c r="A507" s="0" t="s">
        <v>560</v>
      </c>
      <c r="B507" s="0" t="n">
        <v>2.69591633344897E-015</v>
      </c>
      <c r="C507" s="0" t="n">
        <v>1.74844791060779</v>
      </c>
      <c r="D507" s="0" t="n">
        <v>0.785</v>
      </c>
      <c r="E507" s="0" t="n">
        <v>0.252</v>
      </c>
      <c r="F507" s="0" t="n">
        <v>4.43720869322365E-011</v>
      </c>
      <c r="G507" s="0" t="s">
        <v>471</v>
      </c>
      <c r="H507" s="0" t="s">
        <v>561</v>
      </c>
    </row>
    <row r="508" customFormat="false" ht="12.75" hidden="false" customHeight="false" outlineLevel="0" collapsed="false">
      <c r="A508" s="0" t="s">
        <v>562</v>
      </c>
      <c r="B508" s="0" t="n">
        <v>3.22214857874965E-015</v>
      </c>
      <c r="C508" s="0" t="n">
        <v>1.41821833519037</v>
      </c>
      <c r="D508" s="0" t="n">
        <v>0.987</v>
      </c>
      <c r="E508" s="0" t="n">
        <v>0.591</v>
      </c>
      <c r="F508" s="0" t="n">
        <v>5.30333434576405E-011</v>
      </c>
      <c r="G508" s="0" t="s">
        <v>471</v>
      </c>
      <c r="H508" s="0" t="s">
        <v>563</v>
      </c>
    </row>
    <row r="509" customFormat="false" ht="12.75" hidden="false" customHeight="false" outlineLevel="0" collapsed="false">
      <c r="A509" s="0" t="s">
        <v>564</v>
      </c>
      <c r="B509" s="0" t="n">
        <v>4.05991905252765E-015</v>
      </c>
      <c r="C509" s="0" t="n">
        <v>0.800149823313876</v>
      </c>
      <c r="D509" s="0" t="n">
        <v>1</v>
      </c>
      <c r="E509" s="0" t="n">
        <v>1</v>
      </c>
      <c r="F509" s="0" t="n">
        <v>6.68222076855526E-011</v>
      </c>
      <c r="G509" s="0" t="s">
        <v>471</v>
      </c>
      <c r="H509" s="0" t="s">
        <v>565</v>
      </c>
    </row>
    <row r="510" customFormat="false" ht="12.75" hidden="false" customHeight="false" outlineLevel="0" collapsed="false">
      <c r="A510" s="0" t="s">
        <v>566</v>
      </c>
      <c r="B510" s="0" t="n">
        <v>9.9584113040112E-015</v>
      </c>
      <c r="C510" s="0" t="n">
        <v>1.2763551362026</v>
      </c>
      <c r="D510" s="0" t="n">
        <v>1</v>
      </c>
      <c r="E510" s="0" t="n">
        <v>0.803</v>
      </c>
      <c r="F510" s="0" t="n">
        <v>1.6390549165272E-010</v>
      </c>
      <c r="G510" s="0" t="s">
        <v>471</v>
      </c>
      <c r="H510" s="0" t="s">
        <v>567</v>
      </c>
    </row>
    <row r="511" customFormat="false" ht="12.75" hidden="false" customHeight="false" outlineLevel="0" collapsed="false">
      <c r="A511" s="0" t="s">
        <v>568</v>
      </c>
      <c r="B511" s="0" t="n">
        <v>1.01720695327849E-014</v>
      </c>
      <c r="C511" s="0" t="n">
        <v>2.86847998171413</v>
      </c>
      <c r="D511" s="0" t="n">
        <v>0.506</v>
      </c>
      <c r="E511" s="0" t="n">
        <v>0.047</v>
      </c>
      <c r="F511" s="0" t="n">
        <v>1.67422092440107E-010</v>
      </c>
      <c r="G511" s="0" t="s">
        <v>471</v>
      </c>
      <c r="H511" s="0" t="s">
        <v>569</v>
      </c>
    </row>
    <row r="512" customFormat="false" ht="12.75" hidden="false" customHeight="false" outlineLevel="0" collapsed="false">
      <c r="A512" s="0" t="s">
        <v>570</v>
      </c>
      <c r="B512" s="0" t="n">
        <v>1.19939709338545E-014</v>
      </c>
      <c r="C512" s="0" t="n">
        <v>1.31118011791229</v>
      </c>
      <c r="D512" s="0" t="n">
        <v>1</v>
      </c>
      <c r="E512" s="0" t="n">
        <v>0.961</v>
      </c>
      <c r="F512" s="0" t="n">
        <v>1.97408767600311E-010</v>
      </c>
      <c r="G512" s="0" t="s">
        <v>471</v>
      </c>
      <c r="H512" s="0" t="s">
        <v>571</v>
      </c>
    </row>
    <row r="513" customFormat="false" ht="12.75" hidden="false" customHeight="false" outlineLevel="0" collapsed="false">
      <c r="A513" s="0" t="s">
        <v>572</v>
      </c>
      <c r="B513" s="0" t="n">
        <v>1.21684351219733E-014</v>
      </c>
      <c r="C513" s="0" t="n">
        <v>1.32295620937137</v>
      </c>
      <c r="D513" s="0" t="n">
        <v>1</v>
      </c>
      <c r="E513" s="0" t="n">
        <v>0.85</v>
      </c>
      <c r="F513" s="0" t="n">
        <v>2.00280273672559E-010</v>
      </c>
      <c r="G513" s="0" t="s">
        <v>471</v>
      </c>
      <c r="H513" s="0" t="s">
        <v>573</v>
      </c>
    </row>
    <row r="514" customFormat="false" ht="12.75" hidden="false" customHeight="false" outlineLevel="0" collapsed="false">
      <c r="A514" s="0" t="s">
        <v>574</v>
      </c>
      <c r="B514" s="0" t="n">
        <v>1.40283509681611E-014</v>
      </c>
      <c r="C514" s="0" t="n">
        <v>1.61709631563014</v>
      </c>
      <c r="D514" s="0" t="n">
        <v>0.987</v>
      </c>
      <c r="E514" s="0" t="n">
        <v>0.74</v>
      </c>
      <c r="F514" s="0" t="n">
        <v>2.30892628584964E-010</v>
      </c>
      <c r="G514" s="0" t="s">
        <v>471</v>
      </c>
      <c r="H514" s="0" t="s">
        <v>575</v>
      </c>
    </row>
    <row r="515" customFormat="false" ht="12.75" hidden="false" customHeight="false" outlineLevel="0" collapsed="false">
      <c r="A515" s="0" t="s">
        <v>576</v>
      </c>
      <c r="B515" s="0" t="n">
        <v>1.49872578079692E-014</v>
      </c>
      <c r="C515" s="0" t="n">
        <v>1.45359073488375</v>
      </c>
      <c r="D515" s="0" t="n">
        <v>0.975</v>
      </c>
      <c r="E515" s="0" t="n">
        <v>0.937</v>
      </c>
      <c r="F515" s="0" t="n">
        <v>2.46675276261366E-010</v>
      </c>
      <c r="G515" s="0" t="s">
        <v>471</v>
      </c>
      <c r="H515" s="0" t="s">
        <v>576</v>
      </c>
    </row>
    <row r="516" customFormat="false" ht="12.75" hidden="false" customHeight="false" outlineLevel="0" collapsed="false">
      <c r="A516" s="0" t="s">
        <v>577</v>
      </c>
      <c r="B516" s="0" t="n">
        <v>1.51921029254394E-014</v>
      </c>
      <c r="C516" s="0" t="n">
        <v>2.46702446161558</v>
      </c>
      <c r="D516" s="0" t="n">
        <v>0.962</v>
      </c>
      <c r="E516" s="0" t="n">
        <v>0.795</v>
      </c>
      <c r="F516" s="0" t="n">
        <v>2.50046822049806E-010</v>
      </c>
      <c r="G516" s="0" t="s">
        <v>471</v>
      </c>
      <c r="H516" s="0" t="s">
        <v>578</v>
      </c>
    </row>
    <row r="517" customFormat="false" ht="12.75" hidden="false" customHeight="false" outlineLevel="0" collapsed="false">
      <c r="A517" s="0" t="s">
        <v>579</v>
      </c>
      <c r="B517" s="0" t="n">
        <v>1.91658450667648E-014</v>
      </c>
      <c r="C517" s="0" t="n">
        <v>1.71599492871894</v>
      </c>
      <c r="D517" s="0" t="n">
        <v>1</v>
      </c>
      <c r="E517" s="0" t="n">
        <v>0.945</v>
      </c>
      <c r="F517" s="0" t="n">
        <v>3.15450643953882E-010</v>
      </c>
      <c r="G517" s="0" t="s">
        <v>471</v>
      </c>
      <c r="H517" s="0" t="s">
        <v>580</v>
      </c>
    </row>
    <row r="518" customFormat="false" ht="12.75" hidden="false" customHeight="false" outlineLevel="0" collapsed="false">
      <c r="A518" s="0" t="s">
        <v>581</v>
      </c>
      <c r="B518" s="0" t="n">
        <v>2.39973825278303E-014</v>
      </c>
      <c r="C518" s="0" t="n">
        <v>0.933168508589813</v>
      </c>
      <c r="D518" s="0" t="n">
        <v>1</v>
      </c>
      <c r="E518" s="0" t="n">
        <v>0.961</v>
      </c>
      <c r="F518" s="0" t="n">
        <v>3.94972919025559E-010</v>
      </c>
      <c r="G518" s="0" t="s">
        <v>471</v>
      </c>
      <c r="H518" s="0" t="s">
        <v>581</v>
      </c>
    </row>
    <row r="519" customFormat="false" ht="12.75" hidden="false" customHeight="false" outlineLevel="0" collapsed="false">
      <c r="A519" s="0" t="s">
        <v>582</v>
      </c>
      <c r="B519" s="0" t="n">
        <v>4.42712844586141E-014</v>
      </c>
      <c r="C519" s="0" t="n">
        <v>0.996058368349211</v>
      </c>
      <c r="D519" s="0" t="n">
        <v>1</v>
      </c>
      <c r="E519" s="0" t="n">
        <v>1</v>
      </c>
      <c r="F519" s="0" t="n">
        <v>7.28661070904329E-010</v>
      </c>
      <c r="G519" s="0" t="s">
        <v>471</v>
      </c>
      <c r="H519" s="0" t="s">
        <v>583</v>
      </c>
    </row>
    <row r="520" customFormat="false" ht="12.75" hidden="false" customHeight="false" outlineLevel="0" collapsed="false">
      <c r="A520" s="0" t="s">
        <v>584</v>
      </c>
      <c r="B520" s="0" t="n">
        <v>4.51962440468396E-014</v>
      </c>
      <c r="C520" s="0" t="n">
        <v>1.34155628183453</v>
      </c>
      <c r="D520" s="0" t="n">
        <v>1</v>
      </c>
      <c r="E520" s="0" t="n">
        <v>0.866</v>
      </c>
      <c r="F520" s="0" t="n">
        <v>7.43884980766933E-010</v>
      </c>
      <c r="G520" s="0" t="s">
        <v>471</v>
      </c>
      <c r="H520" s="0" t="s">
        <v>585</v>
      </c>
    </row>
    <row r="521" customFormat="false" ht="12.75" hidden="false" customHeight="false" outlineLevel="0" collapsed="false">
      <c r="A521" s="0" t="s">
        <v>586</v>
      </c>
      <c r="B521" s="0" t="n">
        <v>5.62441228142328E-014</v>
      </c>
      <c r="C521" s="0" t="n">
        <v>0.935454014192958</v>
      </c>
      <c r="D521" s="0" t="n">
        <v>1</v>
      </c>
      <c r="E521" s="0" t="n">
        <v>0.984</v>
      </c>
      <c r="F521" s="0" t="n">
        <v>9.25722017399458E-010</v>
      </c>
      <c r="G521" s="0" t="s">
        <v>471</v>
      </c>
      <c r="H521" s="0" t="s">
        <v>587</v>
      </c>
    </row>
    <row r="522" customFormat="false" ht="12.75" hidden="false" customHeight="false" outlineLevel="0" collapsed="false">
      <c r="A522" s="0" t="s">
        <v>588</v>
      </c>
      <c r="B522" s="0" t="n">
        <v>7.00941446993986E-014</v>
      </c>
      <c r="C522" s="0" t="n">
        <v>0.810597325915692</v>
      </c>
      <c r="D522" s="0" t="n">
        <v>1</v>
      </c>
      <c r="E522" s="0" t="n">
        <v>1</v>
      </c>
      <c r="F522" s="0" t="n">
        <v>1.1536795276074E-009</v>
      </c>
      <c r="G522" s="0" t="s">
        <v>471</v>
      </c>
      <c r="H522" s="0" t="s">
        <v>589</v>
      </c>
    </row>
    <row r="523" customFormat="false" ht="12.75" hidden="false" customHeight="false" outlineLevel="0" collapsed="false">
      <c r="A523" s="0" t="s">
        <v>590</v>
      </c>
      <c r="B523" s="0" t="n">
        <v>7.3171792790945E-014</v>
      </c>
      <c r="C523" s="0" t="n">
        <v>1.44279502073247</v>
      </c>
      <c r="D523" s="0" t="n">
        <v>0.873</v>
      </c>
      <c r="E523" s="0" t="n">
        <v>0.465</v>
      </c>
      <c r="F523" s="0" t="n">
        <v>1.20433453754616E-009</v>
      </c>
      <c r="G523" s="0" t="s">
        <v>471</v>
      </c>
      <c r="H523" s="0" t="s">
        <v>591</v>
      </c>
    </row>
    <row r="524" customFormat="false" ht="12.75" hidden="false" customHeight="false" outlineLevel="0" collapsed="false">
      <c r="A524" s="0" t="s">
        <v>592</v>
      </c>
      <c r="B524" s="0" t="n">
        <v>7.83763311343707E-014</v>
      </c>
      <c r="C524" s="0" t="n">
        <v>1.86466509789769</v>
      </c>
      <c r="D524" s="0" t="n">
        <v>0.987</v>
      </c>
      <c r="E524" s="0" t="n">
        <v>0.693</v>
      </c>
      <c r="F524" s="0" t="n">
        <v>1.28999603414061E-009</v>
      </c>
      <c r="G524" s="0" t="s">
        <v>471</v>
      </c>
      <c r="H524" s="0" t="s">
        <v>593</v>
      </c>
    </row>
    <row r="525" customFormat="false" ht="12.75" hidden="false" customHeight="false" outlineLevel="0" collapsed="false">
      <c r="A525" s="0" t="s">
        <v>594</v>
      </c>
      <c r="B525" s="0" t="n">
        <v>8.7186616350317E-014</v>
      </c>
      <c r="C525" s="0" t="n">
        <v>1.18950879306607</v>
      </c>
      <c r="D525" s="0" t="n">
        <v>1</v>
      </c>
      <c r="E525" s="0" t="n">
        <v>0.945</v>
      </c>
      <c r="F525" s="0" t="n">
        <v>1.43500451850987E-009</v>
      </c>
      <c r="G525" s="0" t="s">
        <v>471</v>
      </c>
      <c r="H525" s="0" t="s">
        <v>595</v>
      </c>
    </row>
    <row r="526" customFormat="false" ht="12.75" hidden="false" customHeight="false" outlineLevel="0" collapsed="false">
      <c r="A526" s="0" t="s">
        <v>596</v>
      </c>
      <c r="B526" s="0" t="n">
        <v>9.21527809994256E-014</v>
      </c>
      <c r="C526" s="0" t="n">
        <v>0.968485450345796</v>
      </c>
      <c r="D526" s="0" t="n">
        <v>1</v>
      </c>
      <c r="E526" s="0" t="n">
        <v>0.961</v>
      </c>
      <c r="F526" s="0" t="n">
        <v>1.51674262246955E-009</v>
      </c>
      <c r="G526" s="0" t="s">
        <v>471</v>
      </c>
      <c r="H526" s="0" t="s">
        <v>597</v>
      </c>
    </row>
    <row r="527" customFormat="false" ht="12.75" hidden="false" customHeight="false" outlineLevel="0" collapsed="false">
      <c r="A527" s="0" t="s">
        <v>598</v>
      </c>
      <c r="B527" s="0" t="n">
        <v>1.05492283125971E-013</v>
      </c>
      <c r="C527" s="0" t="n">
        <v>1.65214508829108</v>
      </c>
      <c r="D527" s="0" t="n">
        <v>1</v>
      </c>
      <c r="E527" s="0" t="n">
        <v>0.882</v>
      </c>
      <c r="F527" s="0" t="n">
        <v>1.73629748797035E-009</v>
      </c>
      <c r="G527" s="0" t="s">
        <v>471</v>
      </c>
      <c r="H527" s="0" t="s">
        <v>599</v>
      </c>
    </row>
    <row r="528" customFormat="false" ht="12.75" hidden="false" customHeight="false" outlineLevel="0" collapsed="false">
      <c r="A528" s="0" t="s">
        <v>600</v>
      </c>
      <c r="B528" s="0" t="n">
        <v>1.15986769638827E-013</v>
      </c>
      <c r="C528" s="0" t="n">
        <v>1.34343864038245</v>
      </c>
      <c r="D528" s="0" t="n">
        <v>0.987</v>
      </c>
      <c r="E528" s="0" t="n">
        <v>0.787</v>
      </c>
      <c r="F528" s="0" t="n">
        <v>1.90902624148545E-009</v>
      </c>
      <c r="G528" s="0" t="s">
        <v>471</v>
      </c>
      <c r="H528" s="0" t="s">
        <v>601</v>
      </c>
    </row>
    <row r="529" customFormat="false" ht="12.75" hidden="false" customHeight="false" outlineLevel="0" collapsed="false">
      <c r="A529" s="0" t="s">
        <v>602</v>
      </c>
      <c r="B529" s="0" t="n">
        <v>1.18538848949707E-013</v>
      </c>
      <c r="C529" s="0" t="n">
        <v>1.41158559243058</v>
      </c>
      <c r="D529" s="0" t="n">
        <v>1</v>
      </c>
      <c r="E529" s="0" t="n">
        <v>0.921</v>
      </c>
      <c r="F529" s="0" t="n">
        <v>1.95103091486323E-009</v>
      </c>
      <c r="G529" s="0" t="s">
        <v>471</v>
      </c>
      <c r="H529" s="0" t="s">
        <v>603</v>
      </c>
    </row>
    <row r="530" customFormat="false" ht="12.75" hidden="false" customHeight="false" outlineLevel="0" collapsed="false">
      <c r="A530" s="0" t="s">
        <v>604</v>
      </c>
      <c r="B530" s="0" t="n">
        <v>1.19245074237926E-013</v>
      </c>
      <c r="C530" s="0" t="n">
        <v>1.70843052389968</v>
      </c>
      <c r="D530" s="0" t="n">
        <v>0.949</v>
      </c>
      <c r="E530" s="0" t="n">
        <v>0.52</v>
      </c>
      <c r="F530" s="0" t="n">
        <v>1.96265467688202E-009</v>
      </c>
      <c r="G530" s="0" t="s">
        <v>471</v>
      </c>
      <c r="H530" s="0" t="s">
        <v>604</v>
      </c>
    </row>
    <row r="531" customFormat="false" ht="12.75" hidden="false" customHeight="false" outlineLevel="0" collapsed="false">
      <c r="A531" s="0" t="s">
        <v>605</v>
      </c>
      <c r="B531" s="0" t="n">
        <v>1.34975164804944E-013</v>
      </c>
      <c r="C531" s="0" t="n">
        <v>1.23356264692779</v>
      </c>
      <c r="D531" s="0" t="n">
        <v>1</v>
      </c>
      <c r="E531" s="0" t="n">
        <v>0.969</v>
      </c>
      <c r="F531" s="0" t="n">
        <v>2.22155623752457E-009</v>
      </c>
      <c r="G531" s="0" t="s">
        <v>471</v>
      </c>
      <c r="H531" s="0" t="s">
        <v>606</v>
      </c>
    </row>
    <row r="532" customFormat="false" ht="12.75" hidden="false" customHeight="false" outlineLevel="0" collapsed="false">
      <c r="A532" s="0" t="s">
        <v>607</v>
      </c>
      <c r="B532" s="0" t="n">
        <v>1.8000348458434E-013</v>
      </c>
      <c r="C532" s="0" t="n">
        <v>2.14488584424801</v>
      </c>
      <c r="D532" s="0" t="n">
        <v>0.975</v>
      </c>
      <c r="E532" s="0" t="n">
        <v>0.543</v>
      </c>
      <c r="F532" s="0" t="n">
        <v>2.96267735277365E-009</v>
      </c>
      <c r="G532" s="0" t="s">
        <v>471</v>
      </c>
      <c r="H532" s="0" t="s">
        <v>608</v>
      </c>
    </row>
    <row r="533" customFormat="false" ht="12.75" hidden="false" customHeight="false" outlineLevel="0" collapsed="false">
      <c r="A533" s="0" t="s">
        <v>609</v>
      </c>
      <c r="B533" s="0" t="n">
        <v>2.08127807495684E-013</v>
      </c>
      <c r="C533" s="0" t="n">
        <v>1.04155162999534</v>
      </c>
      <c r="D533" s="0" t="n">
        <v>1</v>
      </c>
      <c r="E533" s="0" t="n">
        <v>0.992</v>
      </c>
      <c r="F533" s="0" t="n">
        <v>3.42557558357146E-009</v>
      </c>
      <c r="G533" s="0" t="s">
        <v>471</v>
      </c>
      <c r="H533" s="0" t="s">
        <v>610</v>
      </c>
    </row>
    <row r="534" customFormat="false" ht="12.75" hidden="false" customHeight="false" outlineLevel="0" collapsed="false">
      <c r="A534" s="0" t="s">
        <v>611</v>
      </c>
      <c r="B534" s="0" t="n">
        <v>2.10141913763051E-013</v>
      </c>
      <c r="C534" s="0" t="n">
        <v>1.52874270614446</v>
      </c>
      <c r="D534" s="0" t="n">
        <v>0.987</v>
      </c>
      <c r="E534" s="0" t="n">
        <v>0.677</v>
      </c>
      <c r="F534" s="0" t="n">
        <v>3.45872575862605E-009</v>
      </c>
      <c r="G534" s="0" t="s">
        <v>471</v>
      </c>
      <c r="H534" s="0" t="s">
        <v>612</v>
      </c>
    </row>
    <row r="535" customFormat="false" ht="12.75" hidden="false" customHeight="false" outlineLevel="0" collapsed="false">
      <c r="A535" s="0" t="s">
        <v>613</v>
      </c>
      <c r="B535" s="0" t="n">
        <v>2.18781666770879E-013</v>
      </c>
      <c r="C535" s="0" t="n">
        <v>1.32069220586481</v>
      </c>
      <c r="D535" s="0" t="n">
        <v>0.987</v>
      </c>
      <c r="E535" s="0" t="n">
        <v>0.756</v>
      </c>
      <c r="F535" s="0" t="n">
        <v>3.60092745338189E-009</v>
      </c>
      <c r="G535" s="0" t="s">
        <v>471</v>
      </c>
      <c r="H535" s="0" t="s">
        <v>614</v>
      </c>
    </row>
    <row r="536" customFormat="false" ht="12.75" hidden="false" customHeight="false" outlineLevel="0" collapsed="false">
      <c r="A536" s="0" t="s">
        <v>615</v>
      </c>
      <c r="B536" s="0" t="n">
        <v>2.19417887180679E-013</v>
      </c>
      <c r="C536" s="0" t="n">
        <v>1.19956160622219</v>
      </c>
      <c r="D536" s="0" t="n">
        <v>1</v>
      </c>
      <c r="E536" s="0" t="n">
        <v>0.945</v>
      </c>
      <c r="F536" s="0" t="n">
        <v>3.6113990051068E-009</v>
      </c>
      <c r="G536" s="0" t="s">
        <v>471</v>
      </c>
      <c r="H536" s="0" t="s">
        <v>616</v>
      </c>
    </row>
    <row r="537" customFormat="false" ht="12.75" hidden="false" customHeight="false" outlineLevel="0" collapsed="false">
      <c r="A537" s="0" t="s">
        <v>617</v>
      </c>
      <c r="B537" s="0" t="n">
        <v>2.23626940587471E-013</v>
      </c>
      <c r="C537" s="0" t="n">
        <v>0.877041354265405</v>
      </c>
      <c r="D537" s="0" t="n">
        <v>1</v>
      </c>
      <c r="E537" s="0" t="n">
        <v>0.992</v>
      </c>
      <c r="F537" s="0" t="n">
        <v>3.68067581512919E-009</v>
      </c>
      <c r="G537" s="0" t="s">
        <v>471</v>
      </c>
      <c r="H537" s="0" t="s">
        <v>618</v>
      </c>
    </row>
    <row r="538" customFormat="false" ht="12.75" hidden="false" customHeight="false" outlineLevel="0" collapsed="false">
      <c r="A538" s="0" t="s">
        <v>619</v>
      </c>
      <c r="B538" s="0" t="n">
        <v>2.99819403177013E-013</v>
      </c>
      <c r="C538" s="0" t="n">
        <v>1.35594414104282</v>
      </c>
      <c r="D538" s="0" t="n">
        <v>0.937</v>
      </c>
      <c r="E538" s="0" t="n">
        <v>0.488</v>
      </c>
      <c r="F538" s="0" t="n">
        <v>4.93472755689045E-009</v>
      </c>
      <c r="G538" s="0" t="s">
        <v>471</v>
      </c>
      <c r="H538" s="0" t="s">
        <v>620</v>
      </c>
    </row>
    <row r="539" customFormat="false" ht="12.75" hidden="false" customHeight="false" outlineLevel="0" collapsed="false">
      <c r="A539" s="0" t="s">
        <v>621</v>
      </c>
      <c r="B539" s="0" t="n">
        <v>4.61431341294035E-013</v>
      </c>
      <c r="C539" s="0" t="n">
        <v>1.66661186327303</v>
      </c>
      <c r="D539" s="0" t="n">
        <v>1</v>
      </c>
      <c r="E539" s="0" t="n">
        <v>0.843</v>
      </c>
      <c r="F539" s="0" t="n">
        <v>7.59469844635852E-009</v>
      </c>
      <c r="G539" s="0" t="s">
        <v>471</v>
      </c>
      <c r="H539" s="0" t="s">
        <v>622</v>
      </c>
    </row>
    <row r="540" customFormat="false" ht="12.75" hidden="false" customHeight="false" outlineLevel="0" collapsed="false">
      <c r="A540" s="0" t="s">
        <v>623</v>
      </c>
      <c r="B540" s="0" t="n">
        <v>4.96895798086162E-013</v>
      </c>
      <c r="C540" s="0" t="n">
        <v>1.10818177713418</v>
      </c>
      <c r="D540" s="0" t="n">
        <v>0.987</v>
      </c>
      <c r="E540" s="0" t="n">
        <v>0.78</v>
      </c>
      <c r="F540" s="0" t="n">
        <v>8.17840794070013E-009</v>
      </c>
      <c r="G540" s="0" t="s">
        <v>471</v>
      </c>
      <c r="H540" s="0" t="s">
        <v>624</v>
      </c>
    </row>
    <row r="541" customFormat="false" ht="12.75" hidden="false" customHeight="false" outlineLevel="0" collapsed="false">
      <c r="A541" s="0" t="s">
        <v>625</v>
      </c>
      <c r="B541" s="0" t="n">
        <v>4.99989708854836E-013</v>
      </c>
      <c r="C541" s="0" t="n">
        <v>1.46086001279833</v>
      </c>
      <c r="D541" s="0" t="n">
        <v>0.886</v>
      </c>
      <c r="E541" s="0" t="n">
        <v>0.441</v>
      </c>
      <c r="F541" s="0" t="n">
        <v>8.22933061804174E-009</v>
      </c>
      <c r="G541" s="0" t="s">
        <v>471</v>
      </c>
      <c r="H541" s="0" t="s">
        <v>625</v>
      </c>
    </row>
    <row r="542" customFormat="false" ht="12.75" hidden="false" customHeight="false" outlineLevel="0" collapsed="false">
      <c r="A542" s="0" t="s">
        <v>626</v>
      </c>
      <c r="B542" s="0" t="n">
        <v>5.74919246218404E-013</v>
      </c>
      <c r="C542" s="0" t="n">
        <v>1.71962491658305</v>
      </c>
      <c r="D542" s="0" t="n">
        <v>0.709</v>
      </c>
      <c r="E542" s="0" t="n">
        <v>0.228</v>
      </c>
      <c r="F542" s="0" t="n">
        <v>9.4625958735087E-009</v>
      </c>
      <c r="G542" s="0" t="s">
        <v>471</v>
      </c>
      <c r="H542" s="0" t="s">
        <v>627</v>
      </c>
    </row>
    <row r="543" customFormat="false" ht="12.75" hidden="false" customHeight="false" outlineLevel="0" collapsed="false">
      <c r="A543" s="0" t="s">
        <v>628</v>
      </c>
      <c r="B543" s="0" t="n">
        <v>6.15850171431615E-013</v>
      </c>
      <c r="C543" s="0" t="n">
        <v>1.11481926162187</v>
      </c>
      <c r="D543" s="0" t="n">
        <v>1</v>
      </c>
      <c r="E543" s="0" t="n">
        <v>0.953</v>
      </c>
      <c r="F543" s="0" t="n">
        <v>1.0136277971593E-008</v>
      </c>
      <c r="G543" s="0" t="s">
        <v>471</v>
      </c>
      <c r="H543" s="0" t="s">
        <v>629</v>
      </c>
    </row>
    <row r="544" customFormat="false" ht="12.75" hidden="false" customHeight="false" outlineLevel="0" collapsed="false">
      <c r="A544" s="0" t="s">
        <v>630</v>
      </c>
      <c r="B544" s="0" t="n">
        <v>6.16240579532268E-013</v>
      </c>
      <c r="C544" s="0" t="n">
        <v>0.928404182023591</v>
      </c>
      <c r="D544" s="0" t="n">
        <v>1</v>
      </c>
      <c r="E544" s="0" t="n">
        <v>1</v>
      </c>
      <c r="F544" s="0" t="n">
        <v>1.01427036985216E-008</v>
      </c>
      <c r="G544" s="0" t="s">
        <v>471</v>
      </c>
      <c r="H544" s="0" t="s">
        <v>631</v>
      </c>
    </row>
    <row r="545" customFormat="false" ht="12.75" hidden="false" customHeight="false" outlineLevel="0" collapsed="false">
      <c r="A545" s="0" t="s">
        <v>632</v>
      </c>
      <c r="B545" s="0" t="n">
        <v>7.09355469310942E-013</v>
      </c>
      <c r="C545" s="0" t="n">
        <v>0.970225672168656</v>
      </c>
      <c r="D545" s="0" t="n">
        <v>1</v>
      </c>
      <c r="E545" s="0" t="n">
        <v>0.976</v>
      </c>
      <c r="F545" s="0" t="n">
        <v>1.16752816693888E-008</v>
      </c>
      <c r="G545" s="0" t="s">
        <v>471</v>
      </c>
      <c r="H545" s="0" t="s">
        <v>633</v>
      </c>
    </row>
    <row r="546" customFormat="false" ht="12.75" hidden="false" customHeight="false" outlineLevel="0" collapsed="false">
      <c r="A546" s="0" t="s">
        <v>634</v>
      </c>
      <c r="B546" s="0" t="n">
        <v>8.02794477934867E-013</v>
      </c>
      <c r="C546" s="0" t="n">
        <v>1.82870375364478</v>
      </c>
      <c r="D546" s="0" t="n">
        <v>0.835</v>
      </c>
      <c r="E546" s="0" t="n">
        <v>0.409</v>
      </c>
      <c r="F546" s="0" t="n">
        <v>1.321319431233E-008</v>
      </c>
      <c r="G546" s="0" t="s">
        <v>471</v>
      </c>
      <c r="H546" s="0" t="s">
        <v>635</v>
      </c>
    </row>
    <row r="547" customFormat="false" ht="12.75" hidden="false" customHeight="false" outlineLevel="0" collapsed="false">
      <c r="A547" s="0" t="s">
        <v>636</v>
      </c>
      <c r="B547" s="0" t="n">
        <v>8.90719191150402E-013</v>
      </c>
      <c r="C547" s="0" t="n">
        <v>1.13711912445399</v>
      </c>
      <c r="D547" s="0" t="n">
        <v>0.759</v>
      </c>
      <c r="E547" s="0" t="n">
        <v>0.299</v>
      </c>
      <c r="F547" s="0" t="n">
        <v>1.46603471671445E-008</v>
      </c>
      <c r="G547" s="0" t="s">
        <v>471</v>
      </c>
      <c r="H547" s="0" t="s">
        <v>637</v>
      </c>
    </row>
    <row r="548" customFormat="false" ht="12.75" hidden="false" customHeight="false" outlineLevel="0" collapsed="false">
      <c r="A548" s="0" t="s">
        <v>638</v>
      </c>
      <c r="B548" s="0" t="n">
        <v>1.39649689918572E-012</v>
      </c>
      <c r="C548" s="0" t="n">
        <v>1.72268767896454</v>
      </c>
      <c r="D548" s="0" t="n">
        <v>1</v>
      </c>
      <c r="E548" s="0" t="n">
        <v>0.913</v>
      </c>
      <c r="F548" s="0" t="n">
        <v>2.29849424636978E-008</v>
      </c>
      <c r="G548" s="0" t="s">
        <v>471</v>
      </c>
      <c r="H548" s="0" t="s">
        <v>639</v>
      </c>
    </row>
    <row r="549" customFormat="false" ht="12.75" hidden="false" customHeight="false" outlineLevel="0" collapsed="false">
      <c r="A549" s="0" t="s">
        <v>640</v>
      </c>
      <c r="B549" s="0" t="n">
        <v>1.69502146471153E-012</v>
      </c>
      <c r="C549" s="0" t="n">
        <v>2.18593867222776</v>
      </c>
      <c r="D549" s="0" t="n">
        <v>0.987</v>
      </c>
      <c r="E549" s="0" t="n">
        <v>0.827</v>
      </c>
      <c r="F549" s="0" t="n">
        <v>2.78983582876871E-008</v>
      </c>
      <c r="G549" s="0" t="s">
        <v>471</v>
      </c>
      <c r="H549" s="0" t="s">
        <v>641</v>
      </c>
    </row>
    <row r="550" customFormat="false" ht="12.75" hidden="false" customHeight="false" outlineLevel="0" collapsed="false">
      <c r="A550" s="0" t="s">
        <v>642</v>
      </c>
      <c r="B550" s="0" t="n">
        <v>1.98168116427163E-012</v>
      </c>
      <c r="C550" s="0" t="n">
        <v>1.41201279576904</v>
      </c>
      <c r="D550" s="0" t="n">
        <v>0.81</v>
      </c>
      <c r="E550" s="0" t="n">
        <v>0.354</v>
      </c>
      <c r="F550" s="0" t="n">
        <v>3.26164902827467E-008</v>
      </c>
      <c r="G550" s="0" t="s">
        <v>471</v>
      </c>
      <c r="H550" s="0" t="s">
        <v>643</v>
      </c>
    </row>
    <row r="551" customFormat="false" ht="12.75" hidden="false" customHeight="false" outlineLevel="0" collapsed="false">
      <c r="A551" s="0" t="s">
        <v>644</v>
      </c>
      <c r="B551" s="0" t="n">
        <v>2.08610793496547E-012</v>
      </c>
      <c r="C551" s="0" t="n">
        <v>1.37964186196522</v>
      </c>
      <c r="D551" s="0" t="n">
        <v>0.949</v>
      </c>
      <c r="E551" s="0" t="n">
        <v>0.772</v>
      </c>
      <c r="F551" s="0" t="n">
        <v>3.43352505015967E-008</v>
      </c>
      <c r="G551" s="0" t="s">
        <v>471</v>
      </c>
      <c r="H551" s="0" t="s">
        <v>645</v>
      </c>
    </row>
    <row r="552" customFormat="false" ht="12.75" hidden="false" customHeight="false" outlineLevel="0" collapsed="false">
      <c r="A552" s="0" t="s">
        <v>646</v>
      </c>
      <c r="B552" s="0" t="n">
        <v>2.29943094026394E-012</v>
      </c>
      <c r="C552" s="0" t="n">
        <v>1.63054246399862</v>
      </c>
      <c r="D552" s="0" t="n">
        <v>0.823</v>
      </c>
      <c r="E552" s="0" t="n">
        <v>0.315</v>
      </c>
      <c r="F552" s="0" t="n">
        <v>3.78463338458042E-008</v>
      </c>
      <c r="G552" s="0" t="s">
        <v>471</v>
      </c>
      <c r="H552" s="0" t="s">
        <v>646</v>
      </c>
    </row>
    <row r="553" customFormat="false" ht="12.75" hidden="false" customHeight="false" outlineLevel="0" collapsed="false">
      <c r="A553" s="0" t="s">
        <v>647</v>
      </c>
      <c r="B553" s="0" t="n">
        <v>2.50893191447694E-012</v>
      </c>
      <c r="C553" s="0" t="n">
        <v>0.95474147730162</v>
      </c>
      <c r="D553" s="0" t="n">
        <v>1</v>
      </c>
      <c r="E553" s="0" t="n">
        <v>0.787</v>
      </c>
      <c r="F553" s="0" t="n">
        <v>4.1294510380376E-008</v>
      </c>
      <c r="G553" s="0" t="s">
        <v>471</v>
      </c>
      <c r="H553" s="0" t="s">
        <v>648</v>
      </c>
    </row>
    <row r="554" customFormat="false" ht="12.75" hidden="false" customHeight="false" outlineLevel="0" collapsed="false">
      <c r="A554" s="0" t="s">
        <v>649</v>
      </c>
      <c r="B554" s="0" t="n">
        <v>2.84131608984328E-012</v>
      </c>
      <c r="C554" s="0" t="n">
        <v>1.42881241204267</v>
      </c>
      <c r="D554" s="0" t="n">
        <v>1</v>
      </c>
      <c r="E554" s="0" t="n">
        <v>0.961</v>
      </c>
      <c r="F554" s="0" t="n">
        <v>4.67652215227305E-008</v>
      </c>
      <c r="G554" s="0" t="s">
        <v>471</v>
      </c>
      <c r="H554" s="0" t="s">
        <v>650</v>
      </c>
    </row>
    <row r="555" customFormat="false" ht="12.75" hidden="false" customHeight="false" outlineLevel="0" collapsed="false">
      <c r="A555" s="0" t="s">
        <v>651</v>
      </c>
      <c r="B555" s="0" t="n">
        <v>3.24569466585089E-012</v>
      </c>
      <c r="C555" s="0" t="n">
        <v>1.95867011708169</v>
      </c>
      <c r="D555" s="0" t="n">
        <v>0.962</v>
      </c>
      <c r="E555" s="0" t="n">
        <v>0.559</v>
      </c>
      <c r="F555" s="0" t="n">
        <v>5.34208885052398E-008</v>
      </c>
      <c r="G555" s="0" t="s">
        <v>471</v>
      </c>
      <c r="H555" s="0" t="s">
        <v>652</v>
      </c>
    </row>
    <row r="556" customFormat="false" ht="12.75" hidden="false" customHeight="false" outlineLevel="0" collapsed="false">
      <c r="A556" s="0" t="s">
        <v>653</v>
      </c>
      <c r="B556" s="0" t="n">
        <v>3.42553932004137E-012</v>
      </c>
      <c r="C556" s="0" t="n">
        <v>2.06440716174234</v>
      </c>
      <c r="D556" s="0" t="n">
        <v>0.532</v>
      </c>
      <c r="E556" s="0" t="n">
        <v>0.102</v>
      </c>
      <c r="F556" s="0" t="n">
        <v>5.63809516685609E-008</v>
      </c>
      <c r="G556" s="0" t="s">
        <v>471</v>
      </c>
      <c r="H556" s="0" t="s">
        <v>654</v>
      </c>
    </row>
    <row r="557" customFormat="false" ht="12.75" hidden="false" customHeight="false" outlineLevel="0" collapsed="false">
      <c r="A557" s="0" t="s">
        <v>655</v>
      </c>
      <c r="B557" s="0" t="n">
        <v>3.93039171816331E-012</v>
      </c>
      <c r="C557" s="0" t="n">
        <v>0.916128854513111</v>
      </c>
      <c r="D557" s="0" t="n">
        <v>1</v>
      </c>
      <c r="E557" s="0" t="n">
        <v>0.969</v>
      </c>
      <c r="F557" s="0" t="n">
        <v>6.46903172892498E-008</v>
      </c>
      <c r="G557" s="0" t="s">
        <v>471</v>
      </c>
      <c r="H557" s="0" t="s">
        <v>656</v>
      </c>
    </row>
    <row r="558" customFormat="false" ht="12.75" hidden="false" customHeight="false" outlineLevel="0" collapsed="false">
      <c r="A558" s="0" t="s">
        <v>657</v>
      </c>
      <c r="B558" s="0" t="n">
        <v>4.69440327472242E-012</v>
      </c>
      <c r="C558" s="0" t="n">
        <v>1.33398013842732</v>
      </c>
      <c r="D558" s="0" t="n">
        <v>0.835</v>
      </c>
      <c r="E558" s="0" t="n">
        <v>0.362</v>
      </c>
      <c r="F558" s="0" t="n">
        <v>7.72651834986562E-008</v>
      </c>
      <c r="G558" s="0" t="s">
        <v>471</v>
      </c>
      <c r="H558" s="0" t="s">
        <v>658</v>
      </c>
    </row>
    <row r="559" customFormat="false" ht="12.75" hidden="false" customHeight="false" outlineLevel="0" collapsed="false">
      <c r="A559" s="0" t="s">
        <v>659</v>
      </c>
      <c r="B559" s="0" t="n">
        <v>4.76282708913895E-012</v>
      </c>
      <c r="C559" s="0" t="n">
        <v>1.91119428067699</v>
      </c>
      <c r="D559" s="0" t="n">
        <v>0.595</v>
      </c>
      <c r="E559" s="0" t="n">
        <v>0.15</v>
      </c>
      <c r="F559" s="0" t="n">
        <v>7.8391371060138E-008</v>
      </c>
      <c r="G559" s="0" t="s">
        <v>471</v>
      </c>
      <c r="H559" s="0" t="s">
        <v>660</v>
      </c>
    </row>
    <row r="560" customFormat="false" ht="12.75" hidden="false" customHeight="false" outlineLevel="0" collapsed="false">
      <c r="A560" s="0" t="s">
        <v>661</v>
      </c>
      <c r="B560" s="0" t="n">
        <v>5.01806252692449E-012</v>
      </c>
      <c r="C560" s="0" t="n">
        <v>1.34396653687073</v>
      </c>
      <c r="D560" s="0" t="n">
        <v>0.62</v>
      </c>
      <c r="E560" s="0" t="n">
        <v>0.142</v>
      </c>
      <c r="F560" s="0" t="n">
        <v>8.25922911306502E-008</v>
      </c>
      <c r="G560" s="0" t="s">
        <v>471</v>
      </c>
      <c r="H560" s="0" t="s">
        <v>661</v>
      </c>
    </row>
    <row r="561" customFormat="false" ht="12.75" hidden="false" customHeight="false" outlineLevel="0" collapsed="false">
      <c r="A561" s="0" t="s">
        <v>662</v>
      </c>
      <c r="B561" s="0" t="n">
        <v>6.41620001007984E-012</v>
      </c>
      <c r="C561" s="0" t="n">
        <v>2.03684720165001</v>
      </c>
      <c r="D561" s="0" t="n">
        <v>0.924</v>
      </c>
      <c r="E561" s="0" t="n">
        <v>0.591</v>
      </c>
      <c r="F561" s="0" t="n">
        <v>1.05604235965904E-007</v>
      </c>
      <c r="G561" s="0" t="s">
        <v>471</v>
      </c>
      <c r="H561" s="0" t="s">
        <v>662</v>
      </c>
    </row>
    <row r="562" customFormat="false" ht="12.75" hidden="false" customHeight="false" outlineLevel="0" collapsed="false">
      <c r="A562" s="0" t="s">
        <v>663</v>
      </c>
      <c r="B562" s="0" t="n">
        <v>6.63588179473049E-012</v>
      </c>
      <c r="C562" s="0" t="n">
        <v>1.16769689806892</v>
      </c>
      <c r="D562" s="0" t="n">
        <v>0.886</v>
      </c>
      <c r="E562" s="0" t="n">
        <v>0.512</v>
      </c>
      <c r="F562" s="0" t="n">
        <v>1.09219978459469E-007</v>
      </c>
      <c r="G562" s="0" t="s">
        <v>471</v>
      </c>
      <c r="H562" s="0" t="s">
        <v>664</v>
      </c>
    </row>
    <row r="563" customFormat="false" ht="12.75" hidden="false" customHeight="false" outlineLevel="0" collapsed="false">
      <c r="A563" s="0" t="s">
        <v>665</v>
      </c>
      <c r="B563" s="0" t="n">
        <v>6.63961764291367E-012</v>
      </c>
      <c r="C563" s="0" t="n">
        <v>1.15417048621555</v>
      </c>
      <c r="D563" s="0" t="n">
        <v>1</v>
      </c>
      <c r="E563" s="0" t="n">
        <v>0.953</v>
      </c>
      <c r="F563" s="0" t="n">
        <v>1.09281466784716E-007</v>
      </c>
      <c r="G563" s="0" t="s">
        <v>471</v>
      </c>
      <c r="H563" s="0" t="s">
        <v>666</v>
      </c>
    </row>
    <row r="564" customFormat="false" ht="12.75" hidden="false" customHeight="false" outlineLevel="0" collapsed="false">
      <c r="A564" s="0" t="s">
        <v>667</v>
      </c>
      <c r="B564" s="0" t="n">
        <v>6.65680522894842E-012</v>
      </c>
      <c r="C564" s="0" t="n">
        <v>1.77386125148548</v>
      </c>
      <c r="D564" s="0" t="n">
        <v>0.671</v>
      </c>
      <c r="E564" s="0" t="n">
        <v>0.205</v>
      </c>
      <c r="F564" s="0" t="n">
        <v>1.09564357263262E-007</v>
      </c>
      <c r="G564" s="0" t="s">
        <v>471</v>
      </c>
      <c r="H564" s="0" t="s">
        <v>668</v>
      </c>
    </row>
    <row r="565" customFormat="false" ht="12.75" hidden="false" customHeight="false" outlineLevel="0" collapsed="false">
      <c r="A565" s="0" t="s">
        <v>669</v>
      </c>
      <c r="B565" s="0" t="n">
        <v>7.44033394561144E-012</v>
      </c>
      <c r="C565" s="0" t="n">
        <v>1.59064169369075</v>
      </c>
      <c r="D565" s="0" t="n">
        <v>0.456</v>
      </c>
      <c r="E565" s="0" t="n">
        <v>0.047</v>
      </c>
      <c r="F565" s="0" t="n">
        <v>1.22460456410819E-007</v>
      </c>
      <c r="G565" s="0" t="s">
        <v>471</v>
      </c>
      <c r="H565" s="0" t="s">
        <v>670</v>
      </c>
    </row>
    <row r="566" customFormat="false" ht="12.75" hidden="false" customHeight="false" outlineLevel="0" collapsed="false">
      <c r="A566" s="0" t="s">
        <v>671</v>
      </c>
      <c r="B566" s="0" t="n">
        <v>7.47350554087957E-012</v>
      </c>
      <c r="C566" s="0" t="n">
        <v>1.12992830512188</v>
      </c>
      <c r="D566" s="0" t="n">
        <v>1</v>
      </c>
      <c r="E566" s="0" t="n">
        <v>0.992</v>
      </c>
      <c r="F566" s="0" t="n">
        <v>1.23006427697337E-007</v>
      </c>
      <c r="G566" s="0" t="s">
        <v>471</v>
      </c>
      <c r="H566" s="0" t="s">
        <v>672</v>
      </c>
    </row>
    <row r="567" customFormat="false" ht="12.75" hidden="false" customHeight="false" outlineLevel="0" collapsed="false">
      <c r="A567" s="0" t="s">
        <v>673</v>
      </c>
      <c r="B567" s="0" t="n">
        <v>1.27555603409182E-011</v>
      </c>
      <c r="C567" s="0" t="n">
        <v>1.15571229185279</v>
      </c>
      <c r="D567" s="0" t="n">
        <v>1</v>
      </c>
      <c r="E567" s="0" t="n">
        <v>0.976</v>
      </c>
      <c r="F567" s="0" t="n">
        <v>2.09943767651173E-007</v>
      </c>
      <c r="G567" s="0" t="s">
        <v>471</v>
      </c>
      <c r="H567" s="0" t="s">
        <v>674</v>
      </c>
    </row>
    <row r="568" customFormat="false" ht="12.75" hidden="false" customHeight="false" outlineLevel="0" collapsed="false">
      <c r="A568" s="0" t="s">
        <v>675</v>
      </c>
      <c r="B568" s="0" t="n">
        <v>1.44829928368907E-011</v>
      </c>
      <c r="C568" s="0" t="n">
        <v>1.27933595554457</v>
      </c>
      <c r="D568" s="0" t="n">
        <v>0.987</v>
      </c>
      <c r="E568" s="0" t="n">
        <v>0.906</v>
      </c>
      <c r="F568" s="0" t="n">
        <v>2.38375579102384E-007</v>
      </c>
      <c r="G568" s="0" t="s">
        <v>471</v>
      </c>
      <c r="H568" s="0" t="s">
        <v>676</v>
      </c>
    </row>
    <row r="569" customFormat="false" ht="12.75" hidden="false" customHeight="false" outlineLevel="0" collapsed="false">
      <c r="A569" s="0" t="s">
        <v>677</v>
      </c>
      <c r="B569" s="0" t="n">
        <v>1.8703112031231E-011</v>
      </c>
      <c r="C569" s="0" t="n">
        <v>2.0013408116723</v>
      </c>
      <c r="D569" s="0" t="n">
        <v>0.658</v>
      </c>
      <c r="E569" s="0" t="n">
        <v>0.22</v>
      </c>
      <c r="F569" s="0" t="n">
        <v>3.07834520922031E-007</v>
      </c>
      <c r="G569" s="0" t="s">
        <v>471</v>
      </c>
      <c r="H569" s="0" t="s">
        <v>678</v>
      </c>
    </row>
    <row r="570" customFormat="false" ht="12.75" hidden="false" customHeight="false" outlineLevel="0" collapsed="false">
      <c r="A570" s="0" t="s">
        <v>679</v>
      </c>
      <c r="B570" s="0" t="n">
        <v>2.32400533149458E-011</v>
      </c>
      <c r="C570" s="0" t="n">
        <v>0.963537773462714</v>
      </c>
      <c r="D570" s="0" t="n">
        <v>0.671</v>
      </c>
      <c r="E570" s="0" t="n">
        <v>0.252</v>
      </c>
      <c r="F570" s="0" t="n">
        <v>3.82508037510693E-007</v>
      </c>
      <c r="G570" s="0" t="s">
        <v>471</v>
      </c>
      <c r="H570" s="0" t="s">
        <v>680</v>
      </c>
    </row>
    <row r="571" customFormat="false" ht="12.75" hidden="false" customHeight="false" outlineLevel="0" collapsed="false">
      <c r="A571" s="0" t="s">
        <v>681</v>
      </c>
      <c r="B571" s="0" t="n">
        <v>2.38758114504102E-011</v>
      </c>
      <c r="C571" s="0" t="n">
        <v>1.24022593506642</v>
      </c>
      <c r="D571" s="0" t="n">
        <v>1</v>
      </c>
      <c r="E571" s="0" t="n">
        <v>0.953</v>
      </c>
      <c r="F571" s="0" t="n">
        <v>3.92971980662301E-007</v>
      </c>
      <c r="G571" s="0" t="s">
        <v>471</v>
      </c>
      <c r="H571" s="0" t="s">
        <v>682</v>
      </c>
    </row>
    <row r="572" customFormat="false" ht="12.75" hidden="false" customHeight="false" outlineLevel="0" collapsed="false">
      <c r="A572" s="0" t="s">
        <v>683</v>
      </c>
      <c r="B572" s="0" t="n">
        <v>2.76753732220963E-011</v>
      </c>
      <c r="C572" s="0" t="n">
        <v>1.2007762637111</v>
      </c>
      <c r="D572" s="0" t="n">
        <v>0.646</v>
      </c>
      <c r="E572" s="0" t="n">
        <v>0.205</v>
      </c>
      <c r="F572" s="0" t="n">
        <v>4.55508967862483E-007</v>
      </c>
      <c r="G572" s="0" t="s">
        <v>471</v>
      </c>
      <c r="H572" s="0" t="s">
        <v>684</v>
      </c>
    </row>
    <row r="573" customFormat="false" ht="12.75" hidden="false" customHeight="false" outlineLevel="0" collapsed="false">
      <c r="A573" s="0" t="s">
        <v>685</v>
      </c>
      <c r="B573" s="0" t="n">
        <v>2.81389442188068E-011</v>
      </c>
      <c r="C573" s="0" t="n">
        <v>0.811660475944203</v>
      </c>
      <c r="D573" s="0" t="n">
        <v>1</v>
      </c>
      <c r="E573" s="0" t="n">
        <v>1</v>
      </c>
      <c r="F573" s="0" t="n">
        <v>4.63138882897341E-007</v>
      </c>
      <c r="G573" s="0" t="s">
        <v>471</v>
      </c>
      <c r="H573" s="0" t="s">
        <v>686</v>
      </c>
    </row>
    <row r="574" customFormat="false" ht="12.75" hidden="false" customHeight="false" outlineLevel="0" collapsed="false">
      <c r="A574" s="0" t="s">
        <v>687</v>
      </c>
      <c r="B574" s="0" t="n">
        <v>2.95506118038915E-011</v>
      </c>
      <c r="C574" s="0" t="n">
        <v>0.887214118500315</v>
      </c>
      <c r="D574" s="0" t="n">
        <v>1</v>
      </c>
      <c r="E574" s="0" t="n">
        <v>0.976</v>
      </c>
      <c r="F574" s="0" t="n">
        <v>4.8637351968025E-007</v>
      </c>
      <c r="G574" s="0" t="s">
        <v>471</v>
      </c>
      <c r="H574" s="0" t="s">
        <v>687</v>
      </c>
    </row>
    <row r="575" customFormat="false" ht="12.75" hidden="false" customHeight="false" outlineLevel="0" collapsed="false">
      <c r="A575" s="0" t="s">
        <v>688</v>
      </c>
      <c r="B575" s="0" t="n">
        <v>3.29238933655032E-011</v>
      </c>
      <c r="C575" s="0" t="n">
        <v>1.52134321781825</v>
      </c>
      <c r="D575" s="0" t="n">
        <v>0.924</v>
      </c>
      <c r="E575" s="0" t="n">
        <v>0.614</v>
      </c>
      <c r="F575" s="0" t="n">
        <v>5.41894360902818E-007</v>
      </c>
      <c r="G575" s="0" t="s">
        <v>471</v>
      </c>
      <c r="H575" s="0" t="s">
        <v>689</v>
      </c>
    </row>
    <row r="576" customFormat="false" ht="12.75" hidden="false" customHeight="false" outlineLevel="0" collapsed="false">
      <c r="A576" s="0" t="s">
        <v>690</v>
      </c>
      <c r="B576" s="0" t="n">
        <v>3.33936037626867E-011</v>
      </c>
      <c r="C576" s="0" t="n">
        <v>1.79123222887008</v>
      </c>
      <c r="D576" s="0" t="n">
        <v>0.544</v>
      </c>
      <c r="E576" s="0" t="n">
        <v>0.126</v>
      </c>
      <c r="F576" s="0" t="n">
        <v>5.4962532433006E-007</v>
      </c>
      <c r="G576" s="0" t="s">
        <v>471</v>
      </c>
      <c r="H576" s="0" t="s">
        <v>690</v>
      </c>
    </row>
    <row r="577" customFormat="false" ht="12.75" hidden="false" customHeight="false" outlineLevel="0" collapsed="false">
      <c r="A577" s="0" t="s">
        <v>691</v>
      </c>
      <c r="B577" s="0" t="n">
        <v>3.54989024443312E-011</v>
      </c>
      <c r="C577" s="0" t="n">
        <v>1.41758092105519</v>
      </c>
      <c r="D577" s="0" t="n">
        <v>0.709</v>
      </c>
      <c r="E577" s="0" t="n">
        <v>0.283</v>
      </c>
      <c r="F577" s="0" t="n">
        <v>5.84276435331247E-007</v>
      </c>
      <c r="G577" s="0" t="s">
        <v>471</v>
      </c>
      <c r="H577" s="0" t="s">
        <v>692</v>
      </c>
    </row>
    <row r="578" customFormat="false" ht="12.75" hidden="false" customHeight="false" outlineLevel="0" collapsed="false">
      <c r="A578" s="0" t="s">
        <v>693</v>
      </c>
      <c r="B578" s="0" t="n">
        <v>5.04338566623626E-011</v>
      </c>
      <c r="C578" s="0" t="n">
        <v>1.36458797073171</v>
      </c>
      <c r="D578" s="0" t="n">
        <v>1</v>
      </c>
      <c r="E578" s="0" t="n">
        <v>0.937</v>
      </c>
      <c r="F578" s="0" t="n">
        <v>8.30090846805827E-007</v>
      </c>
      <c r="G578" s="0" t="s">
        <v>471</v>
      </c>
      <c r="H578" s="0" t="s">
        <v>694</v>
      </c>
    </row>
    <row r="579" customFormat="false" ht="12.75" hidden="false" customHeight="false" outlineLevel="0" collapsed="false">
      <c r="A579" s="0" t="s">
        <v>695</v>
      </c>
      <c r="B579" s="0" t="n">
        <v>5.38637251046742E-011</v>
      </c>
      <c r="C579" s="0" t="n">
        <v>0.755287376428067</v>
      </c>
      <c r="D579" s="0" t="n">
        <v>1</v>
      </c>
      <c r="E579" s="0" t="n">
        <v>1</v>
      </c>
      <c r="F579" s="0" t="n">
        <v>8.86543051497833E-007</v>
      </c>
      <c r="G579" s="0" t="s">
        <v>471</v>
      </c>
      <c r="H579" s="0" t="s">
        <v>696</v>
      </c>
    </row>
    <row r="580" customFormat="false" ht="12.75" hidden="false" customHeight="false" outlineLevel="0" collapsed="false">
      <c r="A580" s="0" t="s">
        <v>697</v>
      </c>
      <c r="B580" s="0" t="n">
        <v>5.94175250547876E-011</v>
      </c>
      <c r="C580" s="0" t="n">
        <v>0.981395840934025</v>
      </c>
      <c r="D580" s="0" t="n">
        <v>1</v>
      </c>
      <c r="E580" s="0" t="n">
        <v>0.858</v>
      </c>
      <c r="F580" s="0" t="n">
        <v>9.7795304487675E-007</v>
      </c>
      <c r="G580" s="0" t="s">
        <v>471</v>
      </c>
      <c r="H580" s="0" t="s">
        <v>698</v>
      </c>
    </row>
    <row r="581" customFormat="false" ht="12.75" hidden="false" customHeight="false" outlineLevel="0" collapsed="false">
      <c r="A581" s="0" t="s">
        <v>699</v>
      </c>
      <c r="B581" s="0" t="n">
        <v>9.8311878651209E-011</v>
      </c>
      <c r="C581" s="0" t="n">
        <v>1.41385574455951</v>
      </c>
      <c r="D581" s="0" t="n">
        <v>0.658</v>
      </c>
      <c r="E581" s="0" t="n">
        <v>0.205</v>
      </c>
      <c r="F581" s="0" t="n">
        <v>1.61811521072025E-006</v>
      </c>
      <c r="G581" s="0" t="s">
        <v>471</v>
      </c>
      <c r="H581" s="0" t="s">
        <v>700</v>
      </c>
    </row>
    <row r="582" customFormat="false" ht="12.75" hidden="false" customHeight="false" outlineLevel="0" collapsed="false">
      <c r="A582" s="0" t="s">
        <v>701</v>
      </c>
      <c r="B582" s="0" t="n">
        <v>9.88046467682733E-011</v>
      </c>
      <c r="C582" s="0" t="n">
        <v>0.890909943350755</v>
      </c>
      <c r="D582" s="0" t="n">
        <v>1</v>
      </c>
      <c r="E582" s="0" t="n">
        <v>0.929</v>
      </c>
      <c r="F582" s="0" t="n">
        <v>1.62622568115901E-006</v>
      </c>
      <c r="G582" s="0" t="s">
        <v>471</v>
      </c>
      <c r="H582" s="0" t="s">
        <v>702</v>
      </c>
    </row>
    <row r="583" customFormat="false" ht="12.75" hidden="false" customHeight="false" outlineLevel="0" collapsed="false">
      <c r="A583" s="0" t="s">
        <v>703</v>
      </c>
      <c r="B583" s="0" t="n">
        <v>1.04854083900741E-010</v>
      </c>
      <c r="C583" s="0" t="n">
        <v>1.81046707532137</v>
      </c>
      <c r="D583" s="0" t="n">
        <v>0.975</v>
      </c>
      <c r="E583" s="0" t="n">
        <v>0.795</v>
      </c>
      <c r="F583" s="0" t="n">
        <v>1.7257933669223E-006</v>
      </c>
      <c r="G583" s="0" t="s">
        <v>471</v>
      </c>
      <c r="H583" s="0" t="s">
        <v>704</v>
      </c>
    </row>
    <row r="584" customFormat="false" ht="12.75" hidden="false" customHeight="false" outlineLevel="0" collapsed="false">
      <c r="A584" s="0" t="s">
        <v>705</v>
      </c>
      <c r="B584" s="0" t="n">
        <v>1.06606176266186E-010</v>
      </c>
      <c r="C584" s="0" t="n">
        <v>1.58404311022226</v>
      </c>
      <c r="D584" s="0" t="n">
        <v>0.848</v>
      </c>
      <c r="E584" s="0" t="n">
        <v>0.441</v>
      </c>
      <c r="F584" s="0" t="n">
        <v>1.75463105516516E-006</v>
      </c>
      <c r="G584" s="0" t="s">
        <v>471</v>
      </c>
      <c r="H584" s="0" t="s">
        <v>705</v>
      </c>
    </row>
    <row r="585" customFormat="false" ht="12.75" hidden="false" customHeight="false" outlineLevel="0" collapsed="false">
      <c r="A585" s="0" t="s">
        <v>706</v>
      </c>
      <c r="B585" s="0" t="n">
        <v>1.44826452098969E-010</v>
      </c>
      <c r="C585" s="0" t="n">
        <v>1.92430845157161</v>
      </c>
      <c r="D585" s="0" t="n">
        <v>0.835</v>
      </c>
      <c r="E585" s="0" t="n">
        <v>0.457</v>
      </c>
      <c r="F585" s="0" t="n">
        <v>2.38369857509693E-006</v>
      </c>
      <c r="G585" s="0" t="s">
        <v>471</v>
      </c>
      <c r="H585" s="0" t="s">
        <v>706</v>
      </c>
    </row>
    <row r="586" customFormat="false" ht="12.75" hidden="false" customHeight="false" outlineLevel="0" collapsed="false">
      <c r="A586" s="0" t="s">
        <v>707</v>
      </c>
      <c r="B586" s="0" t="n">
        <v>1.54748787051897E-010</v>
      </c>
      <c r="C586" s="0" t="n">
        <v>1.32097503311458</v>
      </c>
      <c r="D586" s="0" t="n">
        <v>0.975</v>
      </c>
      <c r="E586" s="0" t="n">
        <v>0.701</v>
      </c>
      <c r="F586" s="0" t="n">
        <v>2.54701028608718E-006</v>
      </c>
      <c r="G586" s="0" t="s">
        <v>471</v>
      </c>
      <c r="H586" s="0" t="s">
        <v>708</v>
      </c>
    </row>
    <row r="587" customFormat="false" ht="12.75" hidden="false" customHeight="false" outlineLevel="0" collapsed="false">
      <c r="A587" s="0" t="s">
        <v>709</v>
      </c>
      <c r="B587" s="0" t="n">
        <v>1.56609466830112E-010</v>
      </c>
      <c r="C587" s="0" t="n">
        <v>0.734251745153068</v>
      </c>
      <c r="D587" s="0" t="n">
        <v>1</v>
      </c>
      <c r="E587" s="0" t="n">
        <v>0.992</v>
      </c>
      <c r="F587" s="0" t="n">
        <v>2.57763521455682E-006</v>
      </c>
      <c r="G587" s="0" t="s">
        <v>471</v>
      </c>
      <c r="H587" s="0" t="s">
        <v>710</v>
      </c>
    </row>
    <row r="588" customFormat="false" ht="12.75" hidden="false" customHeight="false" outlineLevel="0" collapsed="false">
      <c r="A588" s="0" t="s">
        <v>711</v>
      </c>
      <c r="B588" s="0" t="n">
        <v>1.61569830649618E-010</v>
      </c>
      <c r="C588" s="0" t="n">
        <v>1.54580979784892</v>
      </c>
      <c r="D588" s="0" t="n">
        <v>1</v>
      </c>
      <c r="E588" s="0" t="n">
        <v>0.961</v>
      </c>
      <c r="F588" s="0" t="n">
        <v>2.65927784266206E-006</v>
      </c>
      <c r="G588" s="0" t="s">
        <v>471</v>
      </c>
      <c r="H588" s="0" t="s">
        <v>712</v>
      </c>
    </row>
    <row r="589" customFormat="false" ht="12.75" hidden="false" customHeight="false" outlineLevel="0" collapsed="false">
      <c r="A589" s="0" t="s">
        <v>713</v>
      </c>
      <c r="B589" s="0" t="n">
        <v>2.07702915007418E-010</v>
      </c>
      <c r="C589" s="0" t="n">
        <v>0.956102438754479</v>
      </c>
      <c r="D589" s="0" t="n">
        <v>1</v>
      </c>
      <c r="E589" s="0" t="n">
        <v>0.976</v>
      </c>
      <c r="F589" s="0" t="n">
        <v>3.41858227810709E-006</v>
      </c>
      <c r="G589" s="0" t="s">
        <v>471</v>
      </c>
      <c r="H589" s="0" t="s">
        <v>713</v>
      </c>
    </row>
    <row r="590" customFormat="false" ht="12.75" hidden="false" customHeight="false" outlineLevel="0" collapsed="false">
      <c r="A590" s="0" t="s">
        <v>714</v>
      </c>
      <c r="B590" s="0" t="n">
        <v>2.34956501942688E-010</v>
      </c>
      <c r="C590" s="0" t="n">
        <v>1.25302298013439</v>
      </c>
      <c r="D590" s="0" t="n">
        <v>1</v>
      </c>
      <c r="E590" s="0" t="n">
        <v>0.929</v>
      </c>
      <c r="F590" s="0" t="n">
        <v>3.86714906547471E-006</v>
      </c>
      <c r="G590" s="0" t="s">
        <v>471</v>
      </c>
      <c r="H590" s="0" t="s">
        <v>715</v>
      </c>
    </row>
    <row r="591" customFormat="false" ht="12.75" hidden="false" customHeight="false" outlineLevel="0" collapsed="false">
      <c r="A591" s="0" t="s">
        <v>716</v>
      </c>
      <c r="B591" s="0" t="n">
        <v>2.38822583040564E-010</v>
      </c>
      <c r="C591" s="0" t="n">
        <v>1.26327779464151</v>
      </c>
      <c r="D591" s="0" t="n">
        <v>0.949</v>
      </c>
      <c r="E591" s="0" t="n">
        <v>0.63</v>
      </c>
      <c r="F591" s="0" t="n">
        <v>3.93078089426464E-006</v>
      </c>
      <c r="G591" s="0" t="s">
        <v>471</v>
      </c>
      <c r="H591" s="0" t="s">
        <v>717</v>
      </c>
    </row>
    <row r="592" customFormat="false" ht="12.75" hidden="false" customHeight="false" outlineLevel="0" collapsed="false">
      <c r="A592" s="0" t="s">
        <v>718</v>
      </c>
      <c r="B592" s="0" t="n">
        <v>2.38985269218954E-010</v>
      </c>
      <c r="C592" s="0" t="n">
        <v>1.21831122602673</v>
      </c>
      <c r="D592" s="0" t="n">
        <v>1</v>
      </c>
      <c r="E592" s="0" t="n">
        <v>0.961</v>
      </c>
      <c r="F592" s="0" t="n">
        <v>3.93345854607476E-006</v>
      </c>
      <c r="G592" s="0" t="s">
        <v>471</v>
      </c>
      <c r="H592" s="0" t="s">
        <v>719</v>
      </c>
    </row>
    <row r="593" customFormat="false" ht="12.75" hidden="false" customHeight="false" outlineLevel="0" collapsed="false">
      <c r="A593" s="0" t="s">
        <v>720</v>
      </c>
      <c r="B593" s="0" t="n">
        <v>2.40966994855841E-010</v>
      </c>
      <c r="C593" s="0" t="n">
        <v>1.02266589144883</v>
      </c>
      <c r="D593" s="0" t="n">
        <v>0.975</v>
      </c>
      <c r="E593" s="0" t="n">
        <v>0.772</v>
      </c>
      <c r="F593" s="0" t="n">
        <v>3.96607576833228E-006</v>
      </c>
      <c r="G593" s="0" t="s">
        <v>471</v>
      </c>
      <c r="H593" s="0" t="s">
        <v>721</v>
      </c>
    </row>
    <row r="594" customFormat="false" ht="12.75" hidden="false" customHeight="false" outlineLevel="0" collapsed="false">
      <c r="A594" s="0" t="s">
        <v>722</v>
      </c>
      <c r="B594" s="0" t="n">
        <v>2.65935993105371E-010</v>
      </c>
      <c r="C594" s="0" t="n">
        <v>1.08180240349748</v>
      </c>
      <c r="D594" s="0" t="n">
        <v>0.949</v>
      </c>
      <c r="E594" s="0" t="n">
        <v>0.701</v>
      </c>
      <c r="F594" s="0" t="n">
        <v>4.3770405105213E-006</v>
      </c>
      <c r="G594" s="0" t="s">
        <v>471</v>
      </c>
      <c r="H594" s="0" t="s">
        <v>723</v>
      </c>
    </row>
    <row r="595" customFormat="false" ht="12.75" hidden="false" customHeight="false" outlineLevel="0" collapsed="false">
      <c r="A595" s="0" t="s">
        <v>724</v>
      </c>
      <c r="B595" s="0" t="n">
        <v>3.11179872511184E-010</v>
      </c>
      <c r="C595" s="0" t="n">
        <v>1.16882684305197</v>
      </c>
      <c r="D595" s="0" t="n">
        <v>1</v>
      </c>
      <c r="E595" s="0" t="n">
        <v>0.953</v>
      </c>
      <c r="F595" s="0" t="n">
        <v>5.12170952166157E-006</v>
      </c>
      <c r="G595" s="0" t="s">
        <v>471</v>
      </c>
      <c r="H595" s="0" t="s">
        <v>725</v>
      </c>
    </row>
    <row r="596" customFormat="false" ht="12.75" hidden="false" customHeight="false" outlineLevel="0" collapsed="false">
      <c r="A596" s="0" t="s">
        <v>726</v>
      </c>
      <c r="B596" s="0" t="n">
        <v>3.43243739152217E-010</v>
      </c>
      <c r="C596" s="0" t="n">
        <v>1.37625677955956</v>
      </c>
      <c r="D596" s="0" t="n">
        <v>0.823</v>
      </c>
      <c r="E596" s="0" t="n">
        <v>0.465</v>
      </c>
      <c r="F596" s="0" t="n">
        <v>5.64944870270633E-006</v>
      </c>
      <c r="G596" s="0" t="s">
        <v>471</v>
      </c>
      <c r="H596" s="0" t="s">
        <v>727</v>
      </c>
    </row>
    <row r="597" customFormat="false" ht="12.75" hidden="false" customHeight="false" outlineLevel="0" collapsed="false">
      <c r="A597" s="0" t="s">
        <v>728</v>
      </c>
      <c r="B597" s="0" t="n">
        <v>3.46895249405788E-010</v>
      </c>
      <c r="C597" s="0" t="n">
        <v>1.03693382670861</v>
      </c>
      <c r="D597" s="0" t="n">
        <v>1</v>
      </c>
      <c r="E597" s="0" t="n">
        <v>0.969</v>
      </c>
      <c r="F597" s="0" t="n">
        <v>5.70954890996987E-006</v>
      </c>
      <c r="G597" s="0" t="s">
        <v>471</v>
      </c>
      <c r="H597" s="0" t="s">
        <v>728</v>
      </c>
    </row>
    <row r="598" customFormat="false" ht="12.75" hidden="false" customHeight="false" outlineLevel="0" collapsed="false">
      <c r="A598" s="0" t="s">
        <v>729</v>
      </c>
      <c r="B598" s="0" t="n">
        <v>3.50090704819632E-010</v>
      </c>
      <c r="C598" s="0" t="n">
        <v>2.55331803842011</v>
      </c>
      <c r="D598" s="0" t="n">
        <v>0.684</v>
      </c>
      <c r="E598" s="0" t="n">
        <v>0.331</v>
      </c>
      <c r="F598" s="0" t="n">
        <v>5.76214291062632E-006</v>
      </c>
      <c r="G598" s="0" t="s">
        <v>471</v>
      </c>
      <c r="H598" s="0" t="s">
        <v>730</v>
      </c>
    </row>
    <row r="599" customFormat="false" ht="12.75" hidden="false" customHeight="false" outlineLevel="0" collapsed="false">
      <c r="A599" s="0" t="s">
        <v>731</v>
      </c>
      <c r="B599" s="0" t="n">
        <v>3.92334781636453E-010</v>
      </c>
      <c r="C599" s="0" t="n">
        <v>1.0481467021318</v>
      </c>
      <c r="D599" s="0" t="n">
        <v>1</v>
      </c>
      <c r="E599" s="0" t="n">
        <v>0.953</v>
      </c>
      <c r="F599" s="0" t="n">
        <v>6.45743817095437E-006</v>
      </c>
      <c r="G599" s="0" t="s">
        <v>471</v>
      </c>
      <c r="H599" s="0" t="s">
        <v>732</v>
      </c>
    </row>
    <row r="600" customFormat="false" ht="12.75" hidden="false" customHeight="false" outlineLevel="0" collapsed="false">
      <c r="A600" s="0" t="s">
        <v>733</v>
      </c>
      <c r="B600" s="0" t="n">
        <v>4.41726367129867E-010</v>
      </c>
      <c r="C600" s="0" t="n">
        <v>1.10455364050212</v>
      </c>
      <c r="D600" s="0" t="n">
        <v>1</v>
      </c>
      <c r="E600" s="0" t="n">
        <v>0.898</v>
      </c>
      <c r="F600" s="0" t="n">
        <v>7.27037427659048E-006</v>
      </c>
      <c r="G600" s="0" t="s">
        <v>471</v>
      </c>
      <c r="H600" s="0" t="s">
        <v>733</v>
      </c>
    </row>
    <row r="601" customFormat="false" ht="12.75" hidden="false" customHeight="false" outlineLevel="0" collapsed="false">
      <c r="A601" s="0" t="s">
        <v>734</v>
      </c>
      <c r="B601" s="0" t="n">
        <v>4.90170938794583E-010</v>
      </c>
      <c r="C601" s="0" t="n">
        <v>1.58017395704676</v>
      </c>
      <c r="D601" s="0" t="n">
        <v>0.861</v>
      </c>
      <c r="E601" s="0" t="n">
        <v>0.63</v>
      </c>
      <c r="F601" s="0" t="n">
        <v>8.06772348162005E-006</v>
      </c>
      <c r="G601" s="0" t="s">
        <v>471</v>
      </c>
      <c r="H601" s="0" t="s">
        <v>735</v>
      </c>
    </row>
    <row r="602" customFormat="false" ht="12.75" hidden="false" customHeight="false" outlineLevel="0" collapsed="false">
      <c r="A602" s="0" t="s">
        <v>736</v>
      </c>
      <c r="B602" s="0" t="n">
        <v>6.77326784787759E-010</v>
      </c>
      <c r="C602" s="0" t="n">
        <v>1.18498946184657</v>
      </c>
      <c r="D602" s="0" t="n">
        <v>0.975</v>
      </c>
      <c r="E602" s="0" t="n">
        <v>0.85</v>
      </c>
      <c r="F602" s="0" t="n">
        <v>1.11481215508217E-005</v>
      </c>
      <c r="G602" s="0" t="s">
        <v>471</v>
      </c>
      <c r="H602" s="0" t="s">
        <v>737</v>
      </c>
    </row>
    <row r="603" customFormat="false" ht="12.75" hidden="false" customHeight="false" outlineLevel="0" collapsed="false">
      <c r="A603" s="0" t="s">
        <v>738</v>
      </c>
      <c r="B603" s="0" t="n">
        <v>6.90669745338635E-010</v>
      </c>
      <c r="C603" s="0" t="n">
        <v>1.02075579289278</v>
      </c>
      <c r="D603" s="0" t="n">
        <v>1</v>
      </c>
      <c r="E603" s="0" t="n">
        <v>0.937</v>
      </c>
      <c r="F603" s="0" t="n">
        <v>1.13677333385286E-005</v>
      </c>
      <c r="G603" s="0" t="s">
        <v>471</v>
      </c>
      <c r="H603" s="0" t="s">
        <v>738</v>
      </c>
    </row>
    <row r="604" customFormat="false" ht="12.75" hidden="false" customHeight="false" outlineLevel="0" collapsed="false">
      <c r="A604" s="0" t="s">
        <v>739</v>
      </c>
      <c r="B604" s="0" t="n">
        <v>7.15458276864406E-010</v>
      </c>
      <c r="C604" s="0" t="n">
        <v>1.56158724679971</v>
      </c>
      <c r="D604" s="0" t="n">
        <v>0.443</v>
      </c>
      <c r="E604" s="0" t="n">
        <v>0.087</v>
      </c>
      <c r="F604" s="0" t="n">
        <v>1.17757277789113E-005</v>
      </c>
      <c r="G604" s="0" t="s">
        <v>471</v>
      </c>
      <c r="H604" s="0" t="s">
        <v>739</v>
      </c>
    </row>
    <row r="605" customFormat="false" ht="12.75" hidden="false" customHeight="false" outlineLevel="0" collapsed="false">
      <c r="A605" s="0" t="s">
        <v>740</v>
      </c>
      <c r="B605" s="0" t="n">
        <v>7.59931455141848E-010</v>
      </c>
      <c r="C605" s="0" t="n">
        <v>1.09290010027544</v>
      </c>
      <c r="D605" s="0" t="n">
        <v>0.987</v>
      </c>
      <c r="E605" s="0" t="n">
        <v>0.827</v>
      </c>
      <c r="F605" s="0" t="n">
        <v>1.25077118201797E-005</v>
      </c>
      <c r="G605" s="0" t="s">
        <v>471</v>
      </c>
      <c r="H605" s="0" t="s">
        <v>740</v>
      </c>
    </row>
    <row r="606" customFormat="false" ht="12.75" hidden="false" customHeight="false" outlineLevel="0" collapsed="false">
      <c r="A606" s="0" t="s">
        <v>741</v>
      </c>
      <c r="B606" s="0" t="n">
        <v>8.4074784920341E-010</v>
      </c>
      <c r="C606" s="0" t="n">
        <v>0.723136487003333</v>
      </c>
      <c r="D606" s="0" t="n">
        <v>1</v>
      </c>
      <c r="E606" s="0" t="n">
        <v>0.929</v>
      </c>
      <c r="F606" s="0" t="n">
        <v>1.38378688500389E-005</v>
      </c>
      <c r="G606" s="0" t="s">
        <v>471</v>
      </c>
      <c r="H606" s="0" t="s">
        <v>742</v>
      </c>
    </row>
    <row r="607" customFormat="false" ht="12.75" hidden="false" customHeight="false" outlineLevel="0" collapsed="false">
      <c r="A607" s="0" t="s">
        <v>743</v>
      </c>
      <c r="B607" s="0" t="n">
        <v>9.08160419540517E-010</v>
      </c>
      <c r="C607" s="0" t="n">
        <v>0.824499587425638</v>
      </c>
      <c r="D607" s="0" t="n">
        <v>1</v>
      </c>
      <c r="E607" s="0" t="n">
        <v>0.984</v>
      </c>
      <c r="F607" s="0" t="n">
        <v>1.49474123452174E-005</v>
      </c>
      <c r="G607" s="0" t="s">
        <v>471</v>
      </c>
      <c r="H607" s="0" t="s">
        <v>744</v>
      </c>
    </row>
    <row r="608" customFormat="false" ht="12.75" hidden="false" customHeight="false" outlineLevel="0" collapsed="false">
      <c r="A608" s="0" t="s">
        <v>745</v>
      </c>
      <c r="B608" s="0" t="n">
        <v>9.34505987494996E-010</v>
      </c>
      <c r="C608" s="0" t="n">
        <v>1.02109437459717</v>
      </c>
      <c r="D608" s="0" t="n">
        <v>0.924</v>
      </c>
      <c r="E608" s="0" t="n">
        <v>0.598</v>
      </c>
      <c r="F608" s="0" t="n">
        <v>1.53810340481801E-005</v>
      </c>
      <c r="G608" s="0" t="s">
        <v>471</v>
      </c>
      <c r="H608" s="0" t="s">
        <v>745</v>
      </c>
    </row>
    <row r="609" customFormat="false" ht="12.75" hidden="false" customHeight="false" outlineLevel="0" collapsed="false">
      <c r="A609" s="0" t="s">
        <v>746</v>
      </c>
      <c r="B609" s="0" t="n">
        <v>9.79178318394677E-010</v>
      </c>
      <c r="C609" s="0" t="n">
        <v>0.864789788775507</v>
      </c>
      <c r="D609" s="0" t="n">
        <v>1</v>
      </c>
      <c r="E609" s="0" t="n">
        <v>0.969</v>
      </c>
      <c r="F609" s="0" t="n">
        <v>1.6116295942458E-005</v>
      </c>
      <c r="G609" s="0" t="s">
        <v>471</v>
      </c>
      <c r="H609" s="0" t="s">
        <v>746</v>
      </c>
    </row>
    <row r="610" customFormat="false" ht="12.75" hidden="false" customHeight="false" outlineLevel="0" collapsed="false">
      <c r="A610" s="0" t="s">
        <v>747</v>
      </c>
      <c r="B610" s="0" t="n">
        <v>1.04350464872981E-009</v>
      </c>
      <c r="C610" s="0" t="n">
        <v>1.48647497552054</v>
      </c>
      <c r="D610" s="0" t="n">
        <v>0.671</v>
      </c>
      <c r="E610" s="0" t="n">
        <v>0.252</v>
      </c>
      <c r="F610" s="0" t="n">
        <v>1.71750430134439E-005</v>
      </c>
      <c r="G610" s="0" t="s">
        <v>471</v>
      </c>
      <c r="H610" s="0" t="s">
        <v>747</v>
      </c>
    </row>
    <row r="611" customFormat="false" ht="12.75" hidden="false" customHeight="false" outlineLevel="0" collapsed="false">
      <c r="A611" s="0" t="s">
        <v>748</v>
      </c>
      <c r="B611" s="0" t="n">
        <v>1.08803801214324E-009</v>
      </c>
      <c r="C611" s="0" t="n">
        <v>0.737660604461139</v>
      </c>
      <c r="D611" s="0" t="n">
        <v>1</v>
      </c>
      <c r="E611" s="0" t="n">
        <v>0.976</v>
      </c>
      <c r="F611" s="0" t="n">
        <v>1.79080176418655E-005</v>
      </c>
      <c r="G611" s="0" t="s">
        <v>471</v>
      </c>
      <c r="H611" s="0" t="s">
        <v>748</v>
      </c>
    </row>
    <row r="612" customFormat="false" ht="12.75" hidden="false" customHeight="false" outlineLevel="0" collapsed="false">
      <c r="A612" s="0" t="s">
        <v>749</v>
      </c>
      <c r="B612" s="0" t="n">
        <v>1.08809493857733E-009</v>
      </c>
      <c r="C612" s="0" t="n">
        <v>0.781930256433607</v>
      </c>
      <c r="D612" s="0" t="n">
        <v>1</v>
      </c>
      <c r="E612" s="0" t="n">
        <v>0.992</v>
      </c>
      <c r="F612" s="0" t="n">
        <v>1.79089545940442E-005</v>
      </c>
      <c r="G612" s="0" t="s">
        <v>471</v>
      </c>
      <c r="H612" s="0" t="s">
        <v>750</v>
      </c>
    </row>
    <row r="613" customFormat="false" ht="12.75" hidden="false" customHeight="false" outlineLevel="0" collapsed="false">
      <c r="A613" s="0" t="s">
        <v>751</v>
      </c>
      <c r="B613" s="0" t="n">
        <v>1.1315059366557E-009</v>
      </c>
      <c r="C613" s="0" t="n">
        <v>1.00496678925048</v>
      </c>
      <c r="D613" s="0" t="n">
        <v>1</v>
      </c>
      <c r="E613" s="0" t="n">
        <v>0.89</v>
      </c>
      <c r="F613" s="0" t="n">
        <v>1.86234562114161E-005</v>
      </c>
      <c r="G613" s="0" t="s">
        <v>471</v>
      </c>
      <c r="H613" s="0" t="s">
        <v>752</v>
      </c>
    </row>
    <row r="614" customFormat="false" ht="12.75" hidden="false" customHeight="false" outlineLevel="0" collapsed="false">
      <c r="A614" s="0" t="s">
        <v>753</v>
      </c>
      <c r="B614" s="0" t="n">
        <v>1.20663708925611E-009</v>
      </c>
      <c r="C614" s="0" t="n">
        <v>1.6557691267256</v>
      </c>
      <c r="D614" s="0" t="n">
        <v>0.772</v>
      </c>
      <c r="E614" s="0" t="n">
        <v>0.441</v>
      </c>
      <c r="F614" s="0" t="n">
        <v>1.98600398520664E-005</v>
      </c>
      <c r="G614" s="0" t="s">
        <v>471</v>
      </c>
      <c r="H614" s="0" t="s">
        <v>753</v>
      </c>
    </row>
    <row r="615" customFormat="false" ht="12.75" hidden="false" customHeight="false" outlineLevel="0" collapsed="false">
      <c r="A615" s="0" t="s">
        <v>754</v>
      </c>
      <c r="B615" s="0" t="n">
        <v>1.29892422581084E-009</v>
      </c>
      <c r="C615" s="0" t="n">
        <v>1.29572745467492</v>
      </c>
      <c r="D615" s="0" t="n">
        <v>0.937</v>
      </c>
      <c r="E615" s="0" t="n">
        <v>0.78</v>
      </c>
      <c r="F615" s="0" t="n">
        <v>2.13789938326206E-005</v>
      </c>
      <c r="G615" s="0" t="s">
        <v>471</v>
      </c>
      <c r="H615" s="0" t="s">
        <v>755</v>
      </c>
    </row>
    <row r="616" customFormat="false" ht="12.75" hidden="false" customHeight="false" outlineLevel="0" collapsed="false">
      <c r="A616" s="0" t="s">
        <v>756</v>
      </c>
      <c r="B616" s="0" t="n">
        <v>1.3678363498564E-009</v>
      </c>
      <c r="C616" s="0" t="n">
        <v>2.15321892770811</v>
      </c>
      <c r="D616" s="0" t="n">
        <v>0.658</v>
      </c>
      <c r="E616" s="0" t="n">
        <v>0.307</v>
      </c>
      <c r="F616" s="0" t="n">
        <v>2.25132184822864E-005</v>
      </c>
      <c r="G616" s="0" t="s">
        <v>471</v>
      </c>
      <c r="H616" s="0" t="s">
        <v>757</v>
      </c>
    </row>
    <row r="617" customFormat="false" ht="12.75" hidden="false" customHeight="false" outlineLevel="0" collapsed="false">
      <c r="A617" s="0" t="s">
        <v>758</v>
      </c>
      <c r="B617" s="0" t="n">
        <v>1.39050581452133E-009</v>
      </c>
      <c r="C617" s="0" t="n">
        <v>0.734113448091152</v>
      </c>
      <c r="D617" s="0" t="n">
        <v>0.722</v>
      </c>
      <c r="E617" s="0" t="n">
        <v>0.268</v>
      </c>
      <c r="F617" s="0" t="n">
        <v>2.28863352012066E-005</v>
      </c>
      <c r="G617" s="0" t="s">
        <v>471</v>
      </c>
      <c r="H617" s="0" t="s">
        <v>759</v>
      </c>
    </row>
    <row r="618" customFormat="false" ht="12.75" hidden="false" customHeight="false" outlineLevel="0" collapsed="false">
      <c r="A618" s="0" t="s">
        <v>760</v>
      </c>
      <c r="B618" s="0" t="n">
        <v>1.40366433247813E-009</v>
      </c>
      <c r="C618" s="0" t="n">
        <v>0.701845120041432</v>
      </c>
      <c r="D618" s="0" t="n">
        <v>1</v>
      </c>
      <c r="E618" s="0" t="n">
        <v>0.984</v>
      </c>
      <c r="F618" s="0" t="n">
        <v>2.31029112482576E-005</v>
      </c>
      <c r="G618" s="0" t="s">
        <v>471</v>
      </c>
      <c r="H618" s="0" t="s">
        <v>761</v>
      </c>
    </row>
    <row r="619" customFormat="false" ht="12.75" hidden="false" customHeight="false" outlineLevel="0" collapsed="false">
      <c r="A619" s="0" t="s">
        <v>762</v>
      </c>
      <c r="B619" s="0" t="n">
        <v>1.53076307741319E-009</v>
      </c>
      <c r="C619" s="0" t="n">
        <v>1.02564241984704</v>
      </c>
      <c r="D619" s="0" t="n">
        <v>1</v>
      </c>
      <c r="E619" s="0" t="n">
        <v>0.913</v>
      </c>
      <c r="F619" s="0" t="n">
        <v>2.51948294911438E-005</v>
      </c>
      <c r="G619" s="0" t="s">
        <v>471</v>
      </c>
      <c r="H619" s="0" t="s">
        <v>763</v>
      </c>
    </row>
    <row r="620" customFormat="false" ht="12.75" hidden="false" customHeight="false" outlineLevel="0" collapsed="false">
      <c r="A620" s="0" t="s">
        <v>764</v>
      </c>
      <c r="B620" s="0" t="n">
        <v>1.9981750209239E-009</v>
      </c>
      <c r="C620" s="0" t="n">
        <v>0.868818563441697</v>
      </c>
      <c r="D620" s="0" t="n">
        <v>1</v>
      </c>
      <c r="E620" s="0" t="n">
        <v>0.906</v>
      </c>
      <c r="F620" s="0" t="n">
        <v>3.28879626693865E-005</v>
      </c>
      <c r="G620" s="0" t="s">
        <v>471</v>
      </c>
      <c r="H620" s="0" t="s">
        <v>764</v>
      </c>
    </row>
    <row r="621" customFormat="false" ht="12.75" hidden="false" customHeight="false" outlineLevel="0" collapsed="false">
      <c r="A621" s="0" t="s">
        <v>765</v>
      </c>
      <c r="B621" s="0" t="n">
        <v>2.14839162780183E-009</v>
      </c>
      <c r="C621" s="0" t="n">
        <v>1.07325342812237</v>
      </c>
      <c r="D621" s="0" t="n">
        <v>0.734</v>
      </c>
      <c r="E621" s="0" t="n">
        <v>0.37</v>
      </c>
      <c r="F621" s="0" t="n">
        <v>3.53603778019903E-005</v>
      </c>
      <c r="G621" s="0" t="s">
        <v>471</v>
      </c>
      <c r="H621" s="0" t="s">
        <v>766</v>
      </c>
    </row>
    <row r="622" customFormat="false" ht="12.75" hidden="false" customHeight="false" outlineLevel="0" collapsed="false">
      <c r="A622" s="0" t="s">
        <v>767</v>
      </c>
      <c r="B622" s="0" t="n">
        <v>2.54407391369531E-009</v>
      </c>
      <c r="C622" s="0" t="n">
        <v>1.28188107777383</v>
      </c>
      <c r="D622" s="0" t="n">
        <v>0.937</v>
      </c>
      <c r="E622" s="0" t="n">
        <v>0.638</v>
      </c>
      <c r="F622" s="0" t="n">
        <v>4.18729125455111E-005</v>
      </c>
      <c r="G622" s="0" t="s">
        <v>471</v>
      </c>
      <c r="H622" s="0" t="s">
        <v>768</v>
      </c>
    </row>
    <row r="623" customFormat="false" ht="12.75" hidden="false" customHeight="false" outlineLevel="0" collapsed="false">
      <c r="A623" s="0" t="s">
        <v>769</v>
      </c>
      <c r="B623" s="0" t="n">
        <v>2.57679900526664E-009</v>
      </c>
      <c r="C623" s="0" t="n">
        <v>0.774754144381197</v>
      </c>
      <c r="D623" s="0" t="n">
        <v>1</v>
      </c>
      <c r="E623" s="0" t="n">
        <v>0.976</v>
      </c>
      <c r="F623" s="0" t="n">
        <v>4.24115348276837E-005</v>
      </c>
      <c r="G623" s="0" t="s">
        <v>471</v>
      </c>
      <c r="H623" s="0" t="s">
        <v>770</v>
      </c>
    </row>
    <row r="624" customFormat="false" ht="12.75" hidden="false" customHeight="false" outlineLevel="0" collapsed="false">
      <c r="A624" s="0" t="s">
        <v>771</v>
      </c>
      <c r="B624" s="0" t="n">
        <v>2.75702873058129E-009</v>
      </c>
      <c r="C624" s="0" t="n">
        <v>1.12851512232625</v>
      </c>
      <c r="D624" s="0" t="n">
        <v>0.949</v>
      </c>
      <c r="E624" s="0" t="n">
        <v>0.724</v>
      </c>
      <c r="F624" s="0" t="n">
        <v>4.53779358766375E-005</v>
      </c>
      <c r="G624" s="0" t="s">
        <v>471</v>
      </c>
      <c r="H624" s="0" t="s">
        <v>772</v>
      </c>
    </row>
    <row r="625" customFormat="false" ht="12.75" hidden="false" customHeight="false" outlineLevel="0" collapsed="false">
      <c r="A625" s="0" t="s">
        <v>773</v>
      </c>
      <c r="B625" s="0" t="n">
        <v>3.58141048673384E-009</v>
      </c>
      <c r="C625" s="0" t="n">
        <v>1.57878374903811</v>
      </c>
      <c r="D625" s="0" t="n">
        <v>0.532</v>
      </c>
      <c r="E625" s="0" t="n">
        <v>0.157</v>
      </c>
      <c r="F625" s="0" t="n">
        <v>5.89464352011522E-005</v>
      </c>
      <c r="G625" s="0" t="s">
        <v>471</v>
      </c>
      <c r="H625" s="0" t="s">
        <v>773</v>
      </c>
    </row>
    <row r="626" customFormat="false" ht="12.75" hidden="false" customHeight="false" outlineLevel="0" collapsed="false">
      <c r="A626" s="0" t="s">
        <v>774</v>
      </c>
      <c r="B626" s="0" t="n">
        <v>4.02187184381008E-009</v>
      </c>
      <c r="C626" s="0" t="n">
        <v>1.14231172337304</v>
      </c>
      <c r="D626" s="0" t="n">
        <v>0.722</v>
      </c>
      <c r="E626" s="0" t="n">
        <v>0.315</v>
      </c>
      <c r="F626" s="0" t="n">
        <v>6.61959886772702E-005</v>
      </c>
      <c r="G626" s="0" t="s">
        <v>471</v>
      </c>
      <c r="H626" s="0" t="s">
        <v>775</v>
      </c>
    </row>
    <row r="627" customFormat="false" ht="12.75" hidden="false" customHeight="false" outlineLevel="0" collapsed="false">
      <c r="A627" s="0" t="s">
        <v>776</v>
      </c>
      <c r="B627" s="0" t="n">
        <v>4.28594894348679E-009</v>
      </c>
      <c r="C627" s="0" t="n">
        <v>0.967777171999003</v>
      </c>
      <c r="D627" s="0" t="n">
        <v>0.949</v>
      </c>
      <c r="E627" s="0" t="n">
        <v>0.787</v>
      </c>
      <c r="F627" s="0" t="n">
        <v>7.05424336608492E-005</v>
      </c>
      <c r="G627" s="0" t="s">
        <v>471</v>
      </c>
      <c r="H627" s="0" t="s">
        <v>777</v>
      </c>
    </row>
    <row r="628" customFormat="false" ht="12.75" hidden="false" customHeight="false" outlineLevel="0" collapsed="false">
      <c r="A628" s="0" t="s">
        <v>778</v>
      </c>
      <c r="B628" s="0" t="n">
        <v>4.33731726059656E-009</v>
      </c>
      <c r="C628" s="0" t="n">
        <v>1.07107576185393</v>
      </c>
      <c r="D628" s="0" t="n">
        <v>0.823</v>
      </c>
      <c r="E628" s="0" t="n">
        <v>0.441</v>
      </c>
      <c r="F628" s="0" t="n">
        <v>7.13879047921589E-005</v>
      </c>
      <c r="G628" s="0" t="s">
        <v>471</v>
      </c>
      <c r="H628" s="0" t="s">
        <v>779</v>
      </c>
    </row>
    <row r="629" customFormat="false" ht="12.75" hidden="false" customHeight="false" outlineLevel="0" collapsed="false">
      <c r="A629" s="0" t="s">
        <v>780</v>
      </c>
      <c r="B629" s="0" t="n">
        <v>4.42948410026843E-009</v>
      </c>
      <c r="C629" s="0" t="n">
        <v>1.28448337159036</v>
      </c>
      <c r="D629" s="0" t="n">
        <v>0.57</v>
      </c>
      <c r="E629" s="0" t="n">
        <v>0.197</v>
      </c>
      <c r="F629" s="0" t="n">
        <v>7.29048788063182E-005</v>
      </c>
      <c r="G629" s="0" t="s">
        <v>471</v>
      </c>
      <c r="H629" s="0" t="s">
        <v>780</v>
      </c>
    </row>
    <row r="630" customFormat="false" ht="12.75" hidden="false" customHeight="false" outlineLevel="0" collapsed="false">
      <c r="A630" s="0" t="s">
        <v>781</v>
      </c>
      <c r="B630" s="0" t="n">
        <v>5.06823282983117E-009</v>
      </c>
      <c r="C630" s="0" t="n">
        <v>2.06856898873072</v>
      </c>
      <c r="D630" s="0" t="n">
        <v>0.304</v>
      </c>
      <c r="E630" s="0" t="n">
        <v>0.024</v>
      </c>
      <c r="F630" s="0" t="n">
        <v>8.34180441461912E-005</v>
      </c>
      <c r="G630" s="0" t="s">
        <v>471</v>
      </c>
      <c r="H630" s="0" t="s">
        <v>781</v>
      </c>
    </row>
    <row r="631" customFormat="false" ht="12.75" hidden="false" customHeight="false" outlineLevel="0" collapsed="false">
      <c r="A631" s="0" t="s">
        <v>782</v>
      </c>
      <c r="B631" s="0" t="n">
        <v>5.17131264812775E-009</v>
      </c>
      <c r="C631" s="0" t="n">
        <v>1.14469840161955</v>
      </c>
      <c r="D631" s="0" t="n">
        <v>0.987</v>
      </c>
      <c r="E631" s="0" t="n">
        <v>0.921</v>
      </c>
      <c r="F631" s="0" t="n">
        <v>8.51146348755346E-005</v>
      </c>
      <c r="G631" s="0" t="s">
        <v>471</v>
      </c>
      <c r="H631" s="0" t="s">
        <v>783</v>
      </c>
    </row>
    <row r="632" customFormat="false" ht="12.75" hidden="false" customHeight="false" outlineLevel="0" collapsed="false">
      <c r="A632" s="0" t="s">
        <v>784</v>
      </c>
      <c r="B632" s="0" t="n">
        <v>5.81849672404746E-009</v>
      </c>
      <c r="C632" s="0" t="n">
        <v>0.725173107370948</v>
      </c>
      <c r="D632" s="0" t="n">
        <v>1</v>
      </c>
      <c r="E632" s="0" t="n">
        <v>0.992</v>
      </c>
      <c r="F632" s="0" t="n">
        <v>9.57666375810972E-005</v>
      </c>
      <c r="G632" s="0" t="s">
        <v>471</v>
      </c>
      <c r="H632" s="0" t="s">
        <v>785</v>
      </c>
    </row>
    <row r="633" customFormat="false" ht="12.75" hidden="false" customHeight="false" outlineLevel="0" collapsed="false">
      <c r="A633" s="0" t="s">
        <v>786</v>
      </c>
      <c r="B633" s="0" t="n">
        <v>6.43375047069761E-009</v>
      </c>
      <c r="C633" s="0" t="n">
        <v>0.857304898184042</v>
      </c>
      <c r="D633" s="0" t="n">
        <v>1</v>
      </c>
      <c r="E633" s="0" t="n">
        <v>0.976</v>
      </c>
      <c r="F633" s="0" t="n">
        <v>0.000105893098997212</v>
      </c>
      <c r="G633" s="0" t="s">
        <v>471</v>
      </c>
      <c r="H633" s="0" t="s">
        <v>787</v>
      </c>
    </row>
    <row r="634" customFormat="false" ht="12.75" hidden="false" customHeight="false" outlineLevel="0" collapsed="false">
      <c r="A634" s="0" t="s">
        <v>788</v>
      </c>
      <c r="B634" s="0" t="n">
        <v>6.53429399427056E-009</v>
      </c>
      <c r="C634" s="0" t="n">
        <v>1.26384319427722</v>
      </c>
      <c r="D634" s="0" t="n">
        <v>0.987</v>
      </c>
      <c r="E634" s="0" t="n">
        <v>0.732</v>
      </c>
      <c r="F634" s="0" t="n">
        <v>0.000107547944851699</v>
      </c>
      <c r="G634" s="0" t="s">
        <v>471</v>
      </c>
      <c r="H634" s="0" t="s">
        <v>789</v>
      </c>
    </row>
    <row r="635" customFormat="false" ht="12.75" hidden="false" customHeight="false" outlineLevel="0" collapsed="false">
      <c r="A635" s="0" t="s">
        <v>790</v>
      </c>
      <c r="B635" s="0" t="n">
        <v>6.7039643602422E-009</v>
      </c>
      <c r="C635" s="0" t="n">
        <v>1.02232773573699</v>
      </c>
      <c r="D635" s="0" t="n">
        <v>0.494</v>
      </c>
      <c r="E635" s="0" t="n">
        <v>0.134</v>
      </c>
      <c r="F635" s="0" t="n">
        <v>0.000110340549405226</v>
      </c>
      <c r="G635" s="0" t="s">
        <v>471</v>
      </c>
      <c r="H635" s="0" t="s">
        <v>790</v>
      </c>
    </row>
    <row r="636" customFormat="false" ht="12.75" hidden="false" customHeight="false" outlineLevel="0" collapsed="false">
      <c r="A636" s="0" t="s">
        <v>791</v>
      </c>
      <c r="B636" s="0" t="n">
        <v>6.74063861358007E-009</v>
      </c>
      <c r="C636" s="0" t="n">
        <v>1.25925810758007</v>
      </c>
      <c r="D636" s="0" t="n">
        <v>0.747</v>
      </c>
      <c r="E636" s="0" t="n">
        <v>0.346</v>
      </c>
      <c r="F636" s="0" t="n">
        <v>0.000110944170940914</v>
      </c>
      <c r="G636" s="0" t="s">
        <v>471</v>
      </c>
      <c r="H636" s="0" t="s">
        <v>791</v>
      </c>
    </row>
    <row r="637" customFormat="false" ht="12.75" hidden="false" customHeight="false" outlineLevel="0" collapsed="false">
      <c r="A637" s="0" t="s">
        <v>792</v>
      </c>
      <c r="B637" s="0" t="n">
        <v>6.95483650533319E-009</v>
      </c>
      <c r="C637" s="0" t="n">
        <v>1.7330945056542</v>
      </c>
      <c r="D637" s="0" t="n">
        <v>0.481</v>
      </c>
      <c r="E637" s="0" t="n">
        <v>0.134</v>
      </c>
      <c r="F637" s="0" t="n">
        <v>0.000114469654041279</v>
      </c>
      <c r="G637" s="0" t="s">
        <v>471</v>
      </c>
      <c r="H637" s="0" t="s">
        <v>792</v>
      </c>
    </row>
    <row r="638" customFormat="false" ht="12.75" hidden="false" customHeight="false" outlineLevel="0" collapsed="false">
      <c r="A638" s="0" t="s">
        <v>793</v>
      </c>
      <c r="B638" s="0" t="n">
        <v>7.31881317206227E-009</v>
      </c>
      <c r="C638" s="0" t="n">
        <v>0.977358512076334</v>
      </c>
      <c r="D638" s="0" t="n">
        <v>0.987</v>
      </c>
      <c r="E638" s="0" t="n">
        <v>0.984</v>
      </c>
      <c r="F638" s="0" t="n">
        <v>0.000120460345998973</v>
      </c>
      <c r="G638" s="0" t="s">
        <v>471</v>
      </c>
      <c r="H638" s="0" t="s">
        <v>794</v>
      </c>
    </row>
    <row r="639" customFormat="false" ht="12.75" hidden="false" customHeight="false" outlineLevel="0" collapsed="false">
      <c r="A639" s="0" t="s">
        <v>795</v>
      </c>
      <c r="B639" s="0" t="n">
        <v>7.5676188148091E-009</v>
      </c>
      <c r="C639" s="0" t="n">
        <v>1.24526530175929</v>
      </c>
      <c r="D639" s="0" t="n">
        <v>0.392</v>
      </c>
      <c r="E639" s="0" t="n">
        <v>0.063</v>
      </c>
      <c r="F639" s="0" t="n">
        <v>0.000124555438072943</v>
      </c>
      <c r="G639" s="0" t="s">
        <v>471</v>
      </c>
      <c r="H639" s="0" t="s">
        <v>795</v>
      </c>
    </row>
    <row r="640" customFormat="false" ht="12.75" hidden="false" customHeight="false" outlineLevel="0" collapsed="false">
      <c r="A640" s="0" t="s">
        <v>796</v>
      </c>
      <c r="B640" s="0" t="n">
        <v>7.63465683917277E-009</v>
      </c>
      <c r="C640" s="0" t="n">
        <v>0.903406981241709</v>
      </c>
      <c r="D640" s="0" t="n">
        <v>0.987</v>
      </c>
      <c r="E640" s="0" t="n">
        <v>0.953</v>
      </c>
      <c r="F640" s="0" t="n">
        <v>0.000125658816915945</v>
      </c>
      <c r="G640" s="0" t="s">
        <v>471</v>
      </c>
      <c r="H640" s="0" t="s">
        <v>797</v>
      </c>
    </row>
    <row r="641" customFormat="false" ht="12.75" hidden="false" customHeight="false" outlineLevel="0" collapsed="false">
      <c r="A641" s="0" t="s">
        <v>798</v>
      </c>
      <c r="B641" s="0" t="n">
        <v>7.83465344012399E-009</v>
      </c>
      <c r="C641" s="0" t="n">
        <v>1.33558776485942</v>
      </c>
      <c r="D641" s="0" t="n">
        <v>0.899</v>
      </c>
      <c r="E641" s="0" t="n">
        <v>0.622</v>
      </c>
      <c r="F641" s="0" t="n">
        <v>0.000128950560971001</v>
      </c>
      <c r="G641" s="0" t="s">
        <v>471</v>
      </c>
      <c r="H641" s="0" t="s">
        <v>799</v>
      </c>
    </row>
    <row r="642" customFormat="false" ht="12.75" hidden="false" customHeight="false" outlineLevel="0" collapsed="false">
      <c r="A642" s="0" t="s">
        <v>800</v>
      </c>
      <c r="B642" s="0" t="n">
        <v>8.14581297527213E-009</v>
      </c>
      <c r="C642" s="0" t="n">
        <v>1.41885927893236</v>
      </c>
      <c r="D642" s="0" t="n">
        <v>0.506</v>
      </c>
      <c r="E642" s="0" t="n">
        <v>0.142</v>
      </c>
      <c r="F642" s="0" t="n">
        <v>0.000134071935760004</v>
      </c>
      <c r="G642" s="0" t="s">
        <v>471</v>
      </c>
      <c r="H642" s="0" t="s">
        <v>800</v>
      </c>
    </row>
    <row r="643" customFormat="false" ht="12.75" hidden="false" customHeight="false" outlineLevel="0" collapsed="false">
      <c r="A643" s="0" t="s">
        <v>801</v>
      </c>
      <c r="B643" s="0" t="n">
        <v>8.29877044644675E-009</v>
      </c>
      <c r="C643" s="0" t="n">
        <v>0.871400536293392</v>
      </c>
      <c r="D643" s="0" t="n">
        <v>0.747</v>
      </c>
      <c r="E643" s="0" t="n">
        <v>0.354</v>
      </c>
      <c r="F643" s="0" t="n">
        <v>0.000136589462778067</v>
      </c>
      <c r="G643" s="0" t="s">
        <v>471</v>
      </c>
      <c r="H643" s="0" t="s">
        <v>801</v>
      </c>
    </row>
    <row r="644" customFormat="false" ht="12.75" hidden="false" customHeight="false" outlineLevel="0" collapsed="false">
      <c r="A644" s="0" t="s">
        <v>802</v>
      </c>
      <c r="B644" s="0" t="n">
        <v>9.02549383855909E-009</v>
      </c>
      <c r="C644" s="0" t="n">
        <v>0.819309199548511</v>
      </c>
      <c r="D644" s="0" t="n">
        <v>1</v>
      </c>
      <c r="E644" s="0" t="n">
        <v>0.898</v>
      </c>
      <c r="F644" s="0" t="n">
        <v>0.000148550603088844</v>
      </c>
      <c r="G644" s="0" t="s">
        <v>471</v>
      </c>
      <c r="H644" s="0" t="s">
        <v>802</v>
      </c>
    </row>
    <row r="645" customFormat="false" ht="12.75" hidden="false" customHeight="false" outlineLevel="0" collapsed="false">
      <c r="A645" s="0" t="s">
        <v>803</v>
      </c>
      <c r="B645" s="0" t="n">
        <v>9.59351850011487E-009</v>
      </c>
      <c r="C645" s="0" t="n">
        <v>0.849472837924561</v>
      </c>
      <c r="D645" s="0" t="n">
        <v>1</v>
      </c>
      <c r="E645" s="0" t="n">
        <v>0.984</v>
      </c>
      <c r="F645" s="0" t="n">
        <v>0.000157899720993391</v>
      </c>
      <c r="G645" s="0" t="s">
        <v>471</v>
      </c>
      <c r="H645" s="0" t="s">
        <v>804</v>
      </c>
    </row>
    <row r="646" customFormat="false" ht="12.75" hidden="false" customHeight="false" outlineLevel="0" collapsed="false">
      <c r="A646" s="0" t="s">
        <v>805</v>
      </c>
      <c r="B646" s="0" t="n">
        <v>9.72120658625162E-009</v>
      </c>
      <c r="C646" s="0" t="n">
        <v>0.790557739799969</v>
      </c>
      <c r="D646" s="0" t="n">
        <v>0.975</v>
      </c>
      <c r="E646" s="0" t="n">
        <v>0.953</v>
      </c>
      <c r="F646" s="0" t="n">
        <v>0.000160001339203115</v>
      </c>
      <c r="G646" s="0" t="s">
        <v>471</v>
      </c>
      <c r="H646" s="0" t="s">
        <v>806</v>
      </c>
    </row>
    <row r="647" customFormat="false" ht="12.75" hidden="false" customHeight="false" outlineLevel="0" collapsed="false">
      <c r="A647" s="0" t="s">
        <v>807</v>
      </c>
      <c r="B647" s="0" t="n">
        <v>1.0151058146612E-008</v>
      </c>
      <c r="C647" s="0" t="n">
        <v>0.73879922264505</v>
      </c>
      <c r="D647" s="0" t="n">
        <v>1</v>
      </c>
      <c r="E647" s="0" t="n">
        <v>0.961</v>
      </c>
      <c r="F647" s="0" t="n">
        <v>0.000167076266035087</v>
      </c>
      <c r="G647" s="0" t="s">
        <v>471</v>
      </c>
      <c r="H647" s="0" t="s">
        <v>807</v>
      </c>
    </row>
    <row r="648" customFormat="false" ht="12.75" hidden="false" customHeight="false" outlineLevel="0" collapsed="false">
      <c r="A648" s="0" t="s">
        <v>808</v>
      </c>
      <c r="B648" s="0" t="n">
        <v>1.06967394856744E-008</v>
      </c>
      <c r="C648" s="0" t="n">
        <v>0.941808883541141</v>
      </c>
      <c r="D648" s="0" t="n">
        <v>0.987</v>
      </c>
      <c r="E648" s="0" t="n">
        <v>0.78</v>
      </c>
      <c r="F648" s="0" t="n">
        <v>0.000176057635194715</v>
      </c>
      <c r="G648" s="0" t="s">
        <v>471</v>
      </c>
      <c r="H648" s="0" t="s">
        <v>809</v>
      </c>
    </row>
    <row r="649" customFormat="false" ht="12.75" hidden="false" customHeight="false" outlineLevel="0" collapsed="false">
      <c r="A649" s="0" t="s">
        <v>810</v>
      </c>
      <c r="B649" s="0" t="n">
        <v>1.10708301773855E-008</v>
      </c>
      <c r="C649" s="0" t="n">
        <v>0.957840751775322</v>
      </c>
      <c r="D649" s="0" t="n">
        <v>0.949</v>
      </c>
      <c r="E649" s="0" t="n">
        <v>0.772</v>
      </c>
      <c r="F649" s="0" t="n">
        <v>0.000182214793889588</v>
      </c>
      <c r="G649" s="0" t="s">
        <v>471</v>
      </c>
      <c r="H649" s="0" t="s">
        <v>811</v>
      </c>
    </row>
    <row r="650" customFormat="false" ht="12.75" hidden="false" customHeight="false" outlineLevel="0" collapsed="false">
      <c r="A650" s="0" t="s">
        <v>812</v>
      </c>
      <c r="B650" s="0" t="n">
        <v>1.24004349411055E-008</v>
      </c>
      <c r="C650" s="0" t="n">
        <v>1.14929176216109</v>
      </c>
      <c r="D650" s="0" t="n">
        <v>0.608</v>
      </c>
      <c r="E650" s="0" t="n">
        <v>0.205</v>
      </c>
      <c r="F650" s="0" t="n">
        <v>0.000204098758695656</v>
      </c>
      <c r="G650" s="0" t="s">
        <v>471</v>
      </c>
      <c r="H650" s="0" t="s">
        <v>813</v>
      </c>
    </row>
    <row r="651" customFormat="false" ht="12.75" hidden="false" customHeight="false" outlineLevel="0" collapsed="false">
      <c r="A651" s="0" t="s">
        <v>814</v>
      </c>
      <c r="B651" s="0" t="n">
        <v>1.28527987880979E-008</v>
      </c>
      <c r="C651" s="0" t="n">
        <v>1.23362209920775</v>
      </c>
      <c r="D651" s="0" t="n">
        <v>0.785</v>
      </c>
      <c r="E651" s="0" t="n">
        <v>0.425</v>
      </c>
      <c r="F651" s="0" t="n">
        <v>0.000211544215253303</v>
      </c>
      <c r="G651" s="0" t="s">
        <v>471</v>
      </c>
      <c r="H651" s="0" t="s">
        <v>814</v>
      </c>
    </row>
    <row r="652" customFormat="false" ht="12.75" hidden="false" customHeight="false" outlineLevel="0" collapsed="false">
      <c r="A652" s="0" t="s">
        <v>815</v>
      </c>
      <c r="B652" s="0" t="n">
        <v>1.44351931698858E-008</v>
      </c>
      <c r="C652" s="0" t="n">
        <v>1.24203962216329</v>
      </c>
      <c r="D652" s="0" t="n">
        <v>0.911</v>
      </c>
      <c r="E652" s="0" t="n">
        <v>0.685</v>
      </c>
      <c r="F652" s="0" t="n">
        <v>0.00023758884438315</v>
      </c>
      <c r="G652" s="0" t="s">
        <v>471</v>
      </c>
      <c r="H652" s="0" t="s">
        <v>815</v>
      </c>
    </row>
    <row r="653" customFormat="false" ht="12.75" hidden="false" customHeight="false" outlineLevel="0" collapsed="false">
      <c r="A653" s="0" t="s">
        <v>816</v>
      </c>
      <c r="B653" s="0" t="n">
        <v>1.50346467921224E-008</v>
      </c>
      <c r="C653" s="0" t="n">
        <v>1.64498160929414</v>
      </c>
      <c r="D653" s="0" t="n">
        <v>0.987</v>
      </c>
      <c r="E653" s="0" t="n">
        <v>0.772</v>
      </c>
      <c r="F653" s="0" t="n">
        <v>0.000247455251551543</v>
      </c>
      <c r="G653" s="0" t="s">
        <v>471</v>
      </c>
      <c r="H653" s="0" t="s">
        <v>816</v>
      </c>
    </row>
    <row r="654" customFormat="false" ht="12.75" hidden="false" customHeight="false" outlineLevel="0" collapsed="false">
      <c r="A654" s="0" t="s">
        <v>817</v>
      </c>
      <c r="B654" s="0" t="n">
        <v>1.59307499267189E-008</v>
      </c>
      <c r="C654" s="0" t="n">
        <v>0.747306050518384</v>
      </c>
      <c r="D654" s="0" t="n">
        <v>1</v>
      </c>
      <c r="E654" s="0" t="n">
        <v>1</v>
      </c>
      <c r="F654" s="0" t="n">
        <v>0.000262204213043867</v>
      </c>
      <c r="G654" s="0" t="s">
        <v>471</v>
      </c>
      <c r="H654" s="0" t="s">
        <v>818</v>
      </c>
    </row>
    <row r="655" customFormat="false" ht="12.75" hidden="false" customHeight="false" outlineLevel="0" collapsed="false">
      <c r="A655" s="0" t="s">
        <v>819</v>
      </c>
      <c r="B655" s="0" t="n">
        <v>2.01087389396625E-008</v>
      </c>
      <c r="C655" s="0" t="n">
        <v>1.09504356377226</v>
      </c>
      <c r="D655" s="0" t="n">
        <v>1</v>
      </c>
      <c r="E655" s="0" t="n">
        <v>0.898</v>
      </c>
      <c r="F655" s="0" t="n">
        <v>0.000330969734207905</v>
      </c>
      <c r="G655" s="0" t="s">
        <v>471</v>
      </c>
      <c r="H655" s="0" t="s">
        <v>820</v>
      </c>
    </row>
    <row r="656" customFormat="false" ht="12.75" hidden="false" customHeight="false" outlineLevel="0" collapsed="false">
      <c r="A656" s="0" t="s">
        <v>821</v>
      </c>
      <c r="B656" s="0" t="n">
        <v>2.51903882407401E-008</v>
      </c>
      <c r="C656" s="0" t="n">
        <v>1.35487461477807</v>
      </c>
      <c r="D656" s="0" t="n">
        <v>0.684</v>
      </c>
      <c r="E656" s="0" t="n">
        <v>0.323</v>
      </c>
      <c r="F656" s="0" t="n">
        <v>0.000414608600054342</v>
      </c>
      <c r="G656" s="0" t="s">
        <v>471</v>
      </c>
      <c r="H656" s="0" t="s">
        <v>822</v>
      </c>
    </row>
    <row r="657" customFormat="false" ht="12.75" hidden="false" customHeight="false" outlineLevel="0" collapsed="false">
      <c r="A657" s="0" t="s">
        <v>823</v>
      </c>
      <c r="B657" s="0" t="n">
        <v>2.66604021442192E-008</v>
      </c>
      <c r="C657" s="0" t="n">
        <v>1.22355176619018</v>
      </c>
      <c r="D657" s="0" t="n">
        <v>0.987</v>
      </c>
      <c r="E657" s="0" t="n">
        <v>0.835</v>
      </c>
      <c r="F657" s="0" t="n">
        <v>0.000438803558891704</v>
      </c>
      <c r="G657" s="0" t="s">
        <v>471</v>
      </c>
      <c r="H657" s="0" t="s">
        <v>823</v>
      </c>
    </row>
    <row r="658" customFormat="false" ht="12.75" hidden="false" customHeight="false" outlineLevel="0" collapsed="false">
      <c r="A658" s="0" t="s">
        <v>824</v>
      </c>
      <c r="B658" s="0" t="n">
        <v>2.78905001062422E-008</v>
      </c>
      <c r="C658" s="0" t="n">
        <v>1.24940931625363</v>
      </c>
      <c r="D658" s="0" t="n">
        <v>0.785</v>
      </c>
      <c r="E658" s="0" t="n">
        <v>0.465</v>
      </c>
      <c r="F658" s="0" t="n">
        <v>0.000459049741248641</v>
      </c>
      <c r="G658" s="0" t="s">
        <v>471</v>
      </c>
      <c r="H658" s="0" t="s">
        <v>824</v>
      </c>
    </row>
    <row r="659" customFormat="false" ht="12.75" hidden="false" customHeight="false" outlineLevel="0" collapsed="false">
      <c r="A659" s="0" t="s">
        <v>825</v>
      </c>
      <c r="B659" s="0" t="n">
        <v>2.88802206046455E-008</v>
      </c>
      <c r="C659" s="0" t="n">
        <v>0.792423585030201</v>
      </c>
      <c r="D659" s="0" t="n">
        <v>0.987</v>
      </c>
      <c r="E659" s="0" t="n">
        <v>0.937</v>
      </c>
      <c r="F659" s="0" t="n">
        <v>0.00047533955093186</v>
      </c>
      <c r="G659" s="0" t="s">
        <v>471</v>
      </c>
      <c r="H659" s="0" t="s">
        <v>825</v>
      </c>
    </row>
    <row r="660" customFormat="false" ht="12.75" hidden="false" customHeight="false" outlineLevel="0" collapsed="false">
      <c r="A660" s="0" t="s">
        <v>826</v>
      </c>
      <c r="B660" s="0" t="n">
        <v>2.93117262011058E-008</v>
      </c>
      <c r="C660" s="0" t="n">
        <v>0.933223882397082</v>
      </c>
      <c r="D660" s="0" t="n">
        <v>1</v>
      </c>
      <c r="E660" s="0" t="n">
        <v>0.961</v>
      </c>
      <c r="F660" s="0" t="n">
        <v>0.000482441701544</v>
      </c>
      <c r="G660" s="0" t="s">
        <v>471</v>
      </c>
      <c r="H660" s="0" t="s">
        <v>827</v>
      </c>
    </row>
    <row r="661" customFormat="false" ht="12.75" hidden="false" customHeight="false" outlineLevel="0" collapsed="false">
      <c r="A661" s="0" t="s">
        <v>828</v>
      </c>
      <c r="B661" s="0" t="n">
        <v>2.96342619970344E-008</v>
      </c>
      <c r="C661" s="0" t="n">
        <v>1.67947556638394</v>
      </c>
      <c r="D661" s="0" t="n">
        <v>0.987</v>
      </c>
      <c r="E661" s="0" t="n">
        <v>0.843</v>
      </c>
      <c r="F661" s="0" t="n">
        <v>0.000487750318209189</v>
      </c>
      <c r="G661" s="0" t="s">
        <v>471</v>
      </c>
      <c r="H661" s="0" t="s">
        <v>828</v>
      </c>
    </row>
    <row r="662" customFormat="false" ht="12.75" hidden="false" customHeight="false" outlineLevel="0" collapsed="false">
      <c r="A662" s="0" t="s">
        <v>829</v>
      </c>
      <c r="B662" s="0" t="n">
        <v>3.04583921628189E-008</v>
      </c>
      <c r="C662" s="0" t="n">
        <v>1.07785615524641</v>
      </c>
      <c r="D662" s="0" t="n">
        <v>0.937</v>
      </c>
      <c r="E662" s="0" t="n">
        <v>0.575</v>
      </c>
      <c r="F662" s="0" t="n">
        <v>0.000501314676607837</v>
      </c>
      <c r="G662" s="0" t="s">
        <v>471</v>
      </c>
      <c r="H662" s="0" t="s">
        <v>830</v>
      </c>
    </row>
    <row r="663" customFormat="false" ht="12.75" hidden="false" customHeight="false" outlineLevel="0" collapsed="false">
      <c r="A663" s="0" t="s">
        <v>831</v>
      </c>
      <c r="B663" s="0" t="n">
        <v>3.27666622093663E-008</v>
      </c>
      <c r="C663" s="0" t="n">
        <v>1.10061842357879</v>
      </c>
      <c r="D663" s="0" t="n">
        <v>0.329</v>
      </c>
      <c r="E663" s="0" t="n">
        <v>0.039</v>
      </c>
      <c r="F663" s="0" t="n">
        <v>0.000539306493303961</v>
      </c>
      <c r="G663" s="0" t="s">
        <v>471</v>
      </c>
      <c r="H663" s="0" t="s">
        <v>831</v>
      </c>
    </row>
    <row r="664" customFormat="false" ht="12.75" hidden="false" customHeight="false" outlineLevel="0" collapsed="false">
      <c r="A664" s="0" t="s">
        <v>832</v>
      </c>
      <c r="B664" s="0" t="n">
        <v>3.52182445162353E-008</v>
      </c>
      <c r="C664" s="0" t="n">
        <v>1.79021613980902</v>
      </c>
      <c r="D664" s="0" t="n">
        <v>0.57</v>
      </c>
      <c r="E664" s="0" t="n">
        <v>0.189</v>
      </c>
      <c r="F664" s="0" t="n">
        <v>0.000579657086492717</v>
      </c>
      <c r="G664" s="0" t="s">
        <v>471</v>
      </c>
      <c r="H664" s="0" t="s">
        <v>833</v>
      </c>
    </row>
    <row r="665" customFormat="false" ht="12.75" hidden="false" customHeight="false" outlineLevel="0" collapsed="false">
      <c r="A665" s="0" t="s">
        <v>834</v>
      </c>
      <c r="B665" s="0" t="n">
        <v>3.73297206741383E-008</v>
      </c>
      <c r="C665" s="0" t="n">
        <v>1.71871040898847</v>
      </c>
      <c r="D665" s="0" t="n">
        <v>0.696</v>
      </c>
      <c r="E665" s="0" t="n">
        <v>0.339</v>
      </c>
      <c r="F665" s="0" t="n">
        <v>0.000614409872575643</v>
      </c>
      <c r="G665" s="0" t="s">
        <v>471</v>
      </c>
      <c r="H665" s="0" t="s">
        <v>835</v>
      </c>
    </row>
    <row r="666" customFormat="false" ht="12.75" hidden="false" customHeight="false" outlineLevel="0" collapsed="false">
      <c r="A666" s="0" t="s">
        <v>836</v>
      </c>
      <c r="B666" s="0" t="n">
        <v>3.77486061338937E-008</v>
      </c>
      <c r="C666" s="0" t="n">
        <v>0.953572839515476</v>
      </c>
      <c r="D666" s="0" t="n">
        <v>0.975</v>
      </c>
      <c r="E666" s="0" t="n">
        <v>0.89</v>
      </c>
      <c r="F666" s="0" t="n">
        <v>0.000621304308357756</v>
      </c>
      <c r="G666" s="0" t="s">
        <v>471</v>
      </c>
      <c r="H666" s="0" t="s">
        <v>837</v>
      </c>
    </row>
    <row r="667" customFormat="false" ht="12.75" hidden="false" customHeight="false" outlineLevel="0" collapsed="false">
      <c r="A667" s="0" t="s">
        <v>838</v>
      </c>
      <c r="B667" s="0" t="n">
        <v>3.89592559278933E-008</v>
      </c>
      <c r="C667" s="0" t="n">
        <v>1.0624809076359</v>
      </c>
      <c r="D667" s="0" t="n">
        <v>0.696</v>
      </c>
      <c r="E667" s="0" t="n">
        <v>0.323</v>
      </c>
      <c r="F667" s="0" t="n">
        <v>0.000641230393317196</v>
      </c>
      <c r="G667" s="0" t="s">
        <v>471</v>
      </c>
      <c r="H667" s="0" t="s">
        <v>838</v>
      </c>
    </row>
    <row r="668" customFormat="false" ht="12.75" hidden="false" customHeight="false" outlineLevel="0" collapsed="false">
      <c r="A668" s="0" t="s">
        <v>839</v>
      </c>
      <c r="B668" s="0" t="n">
        <v>4.23239891718169E-008</v>
      </c>
      <c r="C668" s="0" t="n">
        <v>1.05952360685572</v>
      </c>
      <c r="D668" s="0" t="n">
        <v>0.975</v>
      </c>
      <c r="E668" s="0" t="n">
        <v>0.937</v>
      </c>
      <c r="F668" s="0" t="n">
        <v>0.000696610537778935</v>
      </c>
      <c r="G668" s="0" t="s">
        <v>471</v>
      </c>
      <c r="H668" s="0" t="s">
        <v>839</v>
      </c>
    </row>
    <row r="669" customFormat="false" ht="12.75" hidden="false" customHeight="false" outlineLevel="0" collapsed="false">
      <c r="A669" s="0" t="s">
        <v>840</v>
      </c>
      <c r="B669" s="0" t="n">
        <v>4.28122960132127E-008</v>
      </c>
      <c r="C669" s="0" t="n">
        <v>0.821696479121397</v>
      </c>
      <c r="D669" s="0" t="n">
        <v>1</v>
      </c>
      <c r="E669" s="0" t="n">
        <v>0.898</v>
      </c>
      <c r="F669" s="0" t="n">
        <v>0.000704647580081467</v>
      </c>
      <c r="G669" s="0" t="s">
        <v>471</v>
      </c>
      <c r="H669" s="0" t="s">
        <v>840</v>
      </c>
    </row>
    <row r="670" customFormat="false" ht="12.75" hidden="false" customHeight="false" outlineLevel="0" collapsed="false">
      <c r="A670" s="0" t="s">
        <v>841</v>
      </c>
      <c r="B670" s="0" t="n">
        <v>4.53755995121826E-008</v>
      </c>
      <c r="C670" s="0" t="n">
        <v>0.74201844685406</v>
      </c>
      <c r="D670" s="0" t="n">
        <v>1</v>
      </c>
      <c r="E670" s="0" t="n">
        <v>0.992</v>
      </c>
      <c r="F670" s="0" t="n">
        <v>0.000746836992371013</v>
      </c>
      <c r="G670" s="0" t="s">
        <v>471</v>
      </c>
      <c r="H670" s="0" t="s">
        <v>842</v>
      </c>
    </row>
    <row r="671" customFormat="false" ht="12.75" hidden="false" customHeight="false" outlineLevel="0" collapsed="false">
      <c r="A671" s="0" t="s">
        <v>843</v>
      </c>
      <c r="B671" s="0" t="n">
        <v>4.84138368669774E-008</v>
      </c>
      <c r="C671" s="0" t="n">
        <v>0.958507069621535</v>
      </c>
      <c r="D671" s="0" t="n">
        <v>0.873</v>
      </c>
      <c r="E671" s="0" t="n">
        <v>0.606</v>
      </c>
      <c r="F671" s="0" t="n">
        <v>0.000796843340993581</v>
      </c>
      <c r="G671" s="0" t="s">
        <v>471</v>
      </c>
      <c r="H671" s="0" t="s">
        <v>844</v>
      </c>
    </row>
    <row r="672" customFormat="false" ht="12.75" hidden="false" customHeight="false" outlineLevel="0" collapsed="false">
      <c r="A672" s="0" t="s">
        <v>845</v>
      </c>
      <c r="B672" s="0" t="n">
        <v>5.69383125460561E-008</v>
      </c>
      <c r="C672" s="0" t="n">
        <v>1.07443100432844</v>
      </c>
      <c r="D672" s="0" t="n">
        <v>0.468</v>
      </c>
      <c r="E672" s="0" t="n">
        <v>0.126</v>
      </c>
      <c r="F672" s="0" t="n">
        <v>0.000937147686195537</v>
      </c>
      <c r="G672" s="0" t="s">
        <v>471</v>
      </c>
      <c r="H672" s="0" t="s">
        <v>846</v>
      </c>
    </row>
    <row r="673" customFormat="false" ht="12.75" hidden="false" customHeight="false" outlineLevel="0" collapsed="false">
      <c r="A673" s="0" t="s">
        <v>847</v>
      </c>
      <c r="B673" s="0" t="n">
        <v>6.04403963465493E-008</v>
      </c>
      <c r="C673" s="0" t="n">
        <v>0.698079476986837</v>
      </c>
      <c r="D673" s="0" t="n">
        <v>0.911</v>
      </c>
      <c r="E673" s="0" t="n">
        <v>0.85</v>
      </c>
      <c r="F673" s="0" t="n">
        <v>0.000994788483467854</v>
      </c>
      <c r="G673" s="0" t="s">
        <v>471</v>
      </c>
      <c r="H673" s="0" t="s">
        <v>847</v>
      </c>
    </row>
    <row r="674" customFormat="false" ht="12.75" hidden="false" customHeight="false" outlineLevel="0" collapsed="false">
      <c r="A674" s="0" t="s">
        <v>848</v>
      </c>
      <c r="B674" s="0" t="n">
        <v>6.18766470723155E-008</v>
      </c>
      <c r="C674" s="0" t="n">
        <v>0.83652507578476</v>
      </c>
      <c r="D674" s="0" t="n">
        <v>0.987</v>
      </c>
      <c r="E674" s="0" t="n">
        <v>0.969</v>
      </c>
      <c r="F674" s="0" t="n">
        <v>0.00101842773416324</v>
      </c>
      <c r="G674" s="0" t="s">
        <v>471</v>
      </c>
      <c r="H674" s="0" t="s">
        <v>849</v>
      </c>
    </row>
    <row r="675" customFormat="false" ht="12.75" hidden="false" customHeight="false" outlineLevel="0" collapsed="false">
      <c r="A675" s="0" t="s">
        <v>850</v>
      </c>
      <c r="B675" s="0" t="n">
        <v>6.53249704452715E-008</v>
      </c>
      <c r="C675" s="0" t="n">
        <v>0.82347703959309</v>
      </c>
      <c r="D675" s="0" t="n">
        <v>0.924</v>
      </c>
      <c r="E675" s="0" t="n">
        <v>0.701</v>
      </c>
      <c r="F675" s="0" t="n">
        <v>0.00107518368855872</v>
      </c>
      <c r="G675" s="0" t="s">
        <v>471</v>
      </c>
      <c r="H675" s="0" t="s">
        <v>851</v>
      </c>
    </row>
    <row r="676" customFormat="false" ht="12.75" hidden="false" customHeight="false" outlineLevel="0" collapsed="false">
      <c r="A676" s="0" t="s">
        <v>852</v>
      </c>
      <c r="B676" s="0" t="n">
        <v>6.75888880222801E-008</v>
      </c>
      <c r="C676" s="0" t="n">
        <v>1.02501810496434</v>
      </c>
      <c r="D676" s="0" t="n">
        <v>1</v>
      </c>
      <c r="E676" s="0" t="n">
        <v>0.882</v>
      </c>
      <c r="F676" s="0" t="n">
        <v>0.00111244550795871</v>
      </c>
      <c r="G676" s="0" t="s">
        <v>471</v>
      </c>
      <c r="H676" s="0" t="s">
        <v>852</v>
      </c>
    </row>
    <row r="677" customFormat="false" ht="12.75" hidden="false" customHeight="false" outlineLevel="0" collapsed="false">
      <c r="A677" s="0" t="s">
        <v>853</v>
      </c>
      <c r="B677" s="0" t="n">
        <v>6.76737808645026E-008</v>
      </c>
      <c r="C677" s="0" t="n">
        <v>0.798769506510916</v>
      </c>
      <c r="D677" s="0" t="n">
        <v>0.886</v>
      </c>
      <c r="E677" s="0" t="n">
        <v>0.575</v>
      </c>
      <c r="F677" s="0" t="n">
        <v>0.00111384275924885</v>
      </c>
      <c r="G677" s="0" t="s">
        <v>471</v>
      </c>
      <c r="H677" s="0" t="s">
        <v>854</v>
      </c>
    </row>
    <row r="678" customFormat="false" ht="12.75" hidden="false" customHeight="false" outlineLevel="0" collapsed="false">
      <c r="A678" s="0" t="s">
        <v>855</v>
      </c>
      <c r="B678" s="0" t="n">
        <v>7.97987969742514E-008</v>
      </c>
      <c r="C678" s="0" t="n">
        <v>0.927163543406264</v>
      </c>
      <c r="D678" s="0" t="n">
        <v>1</v>
      </c>
      <c r="E678" s="0" t="n">
        <v>0.992</v>
      </c>
      <c r="F678" s="0" t="n">
        <v>0.0013134083993992</v>
      </c>
      <c r="G678" s="0" t="s">
        <v>471</v>
      </c>
      <c r="H678" s="0" t="s">
        <v>856</v>
      </c>
    </row>
    <row r="679" customFormat="false" ht="12.75" hidden="false" customHeight="false" outlineLevel="0" collapsed="false">
      <c r="A679" s="0" t="s">
        <v>857</v>
      </c>
      <c r="B679" s="0" t="n">
        <v>8.10715285292624E-008</v>
      </c>
      <c r="C679" s="0" t="n">
        <v>1.35304611180142</v>
      </c>
      <c r="D679" s="0" t="n">
        <v>0.797</v>
      </c>
      <c r="E679" s="0" t="n">
        <v>0.457</v>
      </c>
      <c r="F679" s="0" t="n">
        <v>0.00133435628806313</v>
      </c>
      <c r="G679" s="0" t="s">
        <v>471</v>
      </c>
      <c r="H679" s="0" t="s">
        <v>858</v>
      </c>
    </row>
    <row r="680" customFormat="false" ht="12.75" hidden="false" customHeight="false" outlineLevel="0" collapsed="false">
      <c r="A680" s="0" t="s">
        <v>859</v>
      </c>
      <c r="B680" s="0" t="n">
        <v>8.5291164728069E-008</v>
      </c>
      <c r="C680" s="0" t="n">
        <v>1.29536420852134</v>
      </c>
      <c r="D680" s="0" t="n">
        <v>0.899</v>
      </c>
      <c r="E680" s="0" t="n">
        <v>0.764</v>
      </c>
      <c r="F680" s="0" t="n">
        <v>0.00140380728025929</v>
      </c>
      <c r="G680" s="0" t="s">
        <v>471</v>
      </c>
      <c r="H680" s="0" t="s">
        <v>860</v>
      </c>
    </row>
    <row r="681" customFormat="false" ht="12.75" hidden="false" customHeight="false" outlineLevel="0" collapsed="false">
      <c r="A681" s="0" t="s">
        <v>861</v>
      </c>
      <c r="B681" s="0" t="n">
        <v>8.81165031867996E-008</v>
      </c>
      <c r="C681" s="0" t="n">
        <v>0.920152574831803</v>
      </c>
      <c r="D681" s="0" t="n">
        <v>0.962</v>
      </c>
      <c r="E681" s="0" t="n">
        <v>0.843</v>
      </c>
      <c r="F681" s="0" t="n">
        <v>0.00145030952595153</v>
      </c>
      <c r="G681" s="0" t="s">
        <v>471</v>
      </c>
      <c r="H681" s="0" t="s">
        <v>862</v>
      </c>
    </row>
    <row r="682" customFormat="false" ht="12.75" hidden="false" customHeight="false" outlineLevel="0" collapsed="false">
      <c r="A682" s="0" t="s">
        <v>863</v>
      </c>
      <c r="B682" s="0" t="n">
        <v>9.8687198855636E-008</v>
      </c>
      <c r="C682" s="0" t="n">
        <v>0.732361065985677</v>
      </c>
      <c r="D682" s="0" t="n">
        <v>1</v>
      </c>
      <c r="E682" s="0" t="n">
        <v>0.984</v>
      </c>
      <c r="F682" s="0" t="n">
        <v>0.00162429260596491</v>
      </c>
      <c r="G682" s="0" t="s">
        <v>471</v>
      </c>
      <c r="H682" s="0" t="s">
        <v>864</v>
      </c>
    </row>
    <row r="683" customFormat="false" ht="12.75" hidden="false" customHeight="false" outlineLevel="0" collapsed="false">
      <c r="A683" s="0" t="s">
        <v>865</v>
      </c>
      <c r="B683" s="0" t="n">
        <v>9.99673949347559E-008</v>
      </c>
      <c r="C683" s="0" t="n">
        <v>1.2816385116265</v>
      </c>
      <c r="D683" s="0" t="n">
        <v>1</v>
      </c>
      <c r="E683" s="0" t="n">
        <v>0.953</v>
      </c>
      <c r="F683" s="0" t="n">
        <v>0.00164536335323115</v>
      </c>
      <c r="G683" s="0" t="s">
        <v>471</v>
      </c>
      <c r="H683" s="0" t="s">
        <v>866</v>
      </c>
    </row>
    <row r="684" customFormat="false" ht="12.75" hidden="false" customHeight="false" outlineLevel="0" collapsed="false">
      <c r="A684" s="0" t="s">
        <v>867</v>
      </c>
      <c r="B684" s="0" t="n">
        <v>1.02763176292221E-007</v>
      </c>
      <c r="C684" s="0" t="n">
        <v>1.6101178421827</v>
      </c>
      <c r="D684" s="0" t="n">
        <v>0.582</v>
      </c>
      <c r="E684" s="0" t="n">
        <v>0.244</v>
      </c>
      <c r="F684" s="0" t="n">
        <v>0.00169137911859367</v>
      </c>
      <c r="G684" s="0" t="s">
        <v>471</v>
      </c>
      <c r="H684" s="0" t="s">
        <v>867</v>
      </c>
    </row>
    <row r="685" customFormat="false" ht="12.75" hidden="false" customHeight="false" outlineLevel="0" collapsed="false">
      <c r="A685" s="0" t="s">
        <v>868</v>
      </c>
      <c r="B685" s="0" t="n">
        <v>1.08476951326733E-007</v>
      </c>
      <c r="C685" s="0" t="n">
        <v>1.59294090242961</v>
      </c>
      <c r="D685" s="0" t="n">
        <v>0.354</v>
      </c>
      <c r="E685" s="0" t="n">
        <v>0.063</v>
      </c>
      <c r="F685" s="0" t="n">
        <v>0.0017854221418867</v>
      </c>
      <c r="G685" s="0" t="s">
        <v>471</v>
      </c>
      <c r="H685" s="0" t="s">
        <v>868</v>
      </c>
    </row>
    <row r="686" customFormat="false" ht="12.75" hidden="false" customHeight="false" outlineLevel="0" collapsed="false">
      <c r="A686" s="0" t="s">
        <v>869</v>
      </c>
      <c r="B686" s="0" t="n">
        <v>1.08947221767353E-007</v>
      </c>
      <c r="C686" s="0" t="n">
        <v>1.22373469051475</v>
      </c>
      <c r="D686" s="0" t="n">
        <v>0.886</v>
      </c>
      <c r="E686" s="0" t="n">
        <v>0.693</v>
      </c>
      <c r="F686" s="0" t="n">
        <v>0.00179316232306886</v>
      </c>
      <c r="G686" s="0" t="s">
        <v>471</v>
      </c>
      <c r="H686" s="0" t="s">
        <v>869</v>
      </c>
    </row>
    <row r="687" customFormat="false" ht="12.75" hidden="false" customHeight="false" outlineLevel="0" collapsed="false">
      <c r="A687" s="0" t="s">
        <v>870</v>
      </c>
      <c r="B687" s="0" t="n">
        <v>1.21163859483068E-007</v>
      </c>
      <c r="C687" s="0" t="n">
        <v>1.11320953418621</v>
      </c>
      <c r="D687" s="0" t="n">
        <v>0.722</v>
      </c>
      <c r="E687" s="0" t="n">
        <v>0.339</v>
      </c>
      <c r="F687" s="0" t="n">
        <v>0.00199423596323181</v>
      </c>
      <c r="G687" s="0" t="s">
        <v>471</v>
      </c>
      <c r="H687" s="0" t="s">
        <v>871</v>
      </c>
    </row>
    <row r="688" customFormat="false" ht="12.75" hidden="false" customHeight="false" outlineLevel="0" collapsed="false">
      <c r="A688" s="0" t="s">
        <v>872</v>
      </c>
      <c r="B688" s="0" t="n">
        <v>1.35932535251454E-007</v>
      </c>
      <c r="C688" s="0" t="n">
        <v>1.18136827580666</v>
      </c>
      <c r="D688" s="0" t="n">
        <v>0.405</v>
      </c>
      <c r="E688" s="0" t="n">
        <v>0.094</v>
      </c>
      <c r="F688" s="0" t="n">
        <v>0.00223731359770368</v>
      </c>
      <c r="G688" s="0" t="s">
        <v>471</v>
      </c>
      <c r="H688" s="0" t="s">
        <v>872</v>
      </c>
    </row>
    <row r="689" customFormat="false" ht="12.75" hidden="false" customHeight="false" outlineLevel="0" collapsed="false">
      <c r="A689" s="0" t="s">
        <v>873</v>
      </c>
      <c r="B689" s="0" t="n">
        <v>1.38953043165785E-007</v>
      </c>
      <c r="C689" s="0" t="n">
        <v>0.711327104041708</v>
      </c>
      <c r="D689" s="0" t="n">
        <v>1</v>
      </c>
      <c r="E689" s="0" t="n">
        <v>0.984</v>
      </c>
      <c r="F689" s="0" t="n">
        <v>0.00228702813746566</v>
      </c>
      <c r="G689" s="0" t="s">
        <v>471</v>
      </c>
      <c r="H689" s="0" t="s">
        <v>874</v>
      </c>
    </row>
    <row r="690" customFormat="false" ht="12.75" hidden="false" customHeight="false" outlineLevel="0" collapsed="false">
      <c r="A690" s="0" t="s">
        <v>875</v>
      </c>
      <c r="B690" s="0" t="n">
        <v>1.55240458086528E-007</v>
      </c>
      <c r="C690" s="0" t="n">
        <v>1.21543520185729</v>
      </c>
      <c r="D690" s="0" t="n">
        <v>0.975</v>
      </c>
      <c r="E690" s="0" t="n">
        <v>0.835</v>
      </c>
      <c r="F690" s="0" t="n">
        <v>0.00255510269964616</v>
      </c>
      <c r="G690" s="0" t="s">
        <v>471</v>
      </c>
      <c r="H690" s="0" t="s">
        <v>875</v>
      </c>
    </row>
    <row r="691" customFormat="false" ht="12.75" hidden="false" customHeight="false" outlineLevel="0" collapsed="false">
      <c r="A691" s="0" t="s">
        <v>876</v>
      </c>
      <c r="B691" s="0" t="n">
        <v>1.65678097919396E-007</v>
      </c>
      <c r="C691" s="0" t="n">
        <v>1.41439205323249</v>
      </c>
      <c r="D691" s="0" t="n">
        <v>0.38</v>
      </c>
      <c r="E691" s="0" t="n">
        <v>0.079</v>
      </c>
      <c r="F691" s="0" t="n">
        <v>0.00272689581365534</v>
      </c>
      <c r="G691" s="0" t="s">
        <v>471</v>
      </c>
      <c r="H691" s="0" t="s">
        <v>876</v>
      </c>
    </row>
    <row r="692" customFormat="false" ht="12.75" hidden="false" customHeight="false" outlineLevel="0" collapsed="false">
      <c r="A692" s="0" t="s">
        <v>877</v>
      </c>
      <c r="B692" s="0" t="n">
        <v>1.8336506665586E-007</v>
      </c>
      <c r="C692" s="0" t="n">
        <v>0.94994674687344</v>
      </c>
      <c r="D692" s="0" t="n">
        <v>0.962</v>
      </c>
      <c r="E692" s="0" t="n">
        <v>0.929</v>
      </c>
      <c r="F692" s="0" t="n">
        <v>0.00301800563208879</v>
      </c>
      <c r="G692" s="0" t="s">
        <v>471</v>
      </c>
      <c r="H692" s="0" t="s">
        <v>878</v>
      </c>
    </row>
    <row r="693" customFormat="false" ht="12.75" hidden="false" customHeight="false" outlineLevel="0" collapsed="false">
      <c r="A693" s="0" t="s">
        <v>879</v>
      </c>
      <c r="B693" s="0" t="n">
        <v>1.86582882519525E-007</v>
      </c>
      <c r="C693" s="0" t="n">
        <v>1.58908200105532</v>
      </c>
      <c r="D693" s="0" t="n">
        <v>0.772</v>
      </c>
      <c r="E693" s="0" t="n">
        <v>0.433</v>
      </c>
      <c r="F693" s="0" t="n">
        <v>0.00307096766338887</v>
      </c>
      <c r="G693" s="0" t="s">
        <v>471</v>
      </c>
      <c r="H693" s="0" t="s">
        <v>879</v>
      </c>
    </row>
    <row r="694" customFormat="false" ht="12.75" hidden="false" customHeight="false" outlineLevel="0" collapsed="false">
      <c r="A694" s="0" t="s">
        <v>880</v>
      </c>
      <c r="B694" s="0" t="n">
        <v>1.97700975740866E-007</v>
      </c>
      <c r="C694" s="0" t="n">
        <v>0.869257032269735</v>
      </c>
      <c r="D694" s="0" t="n">
        <v>0.481</v>
      </c>
      <c r="E694" s="0" t="n">
        <v>0.142</v>
      </c>
      <c r="F694" s="0" t="n">
        <v>0.00325396035971892</v>
      </c>
      <c r="G694" s="0" t="s">
        <v>471</v>
      </c>
      <c r="H694" s="0" t="s">
        <v>881</v>
      </c>
    </row>
    <row r="695" customFormat="false" ht="12.75" hidden="false" customHeight="false" outlineLevel="0" collapsed="false">
      <c r="A695" s="0" t="s">
        <v>882</v>
      </c>
      <c r="B695" s="0" t="n">
        <v>2.07917323878988E-007</v>
      </c>
      <c r="C695" s="0" t="n">
        <v>1.0973825138922</v>
      </c>
      <c r="D695" s="0" t="n">
        <v>1</v>
      </c>
      <c r="E695" s="0" t="n">
        <v>0.976</v>
      </c>
      <c r="F695" s="0" t="n">
        <v>0.00342211123372427</v>
      </c>
      <c r="G695" s="0" t="s">
        <v>471</v>
      </c>
      <c r="H695" s="0" t="s">
        <v>882</v>
      </c>
    </row>
    <row r="696" customFormat="false" ht="12.75" hidden="false" customHeight="false" outlineLevel="0" collapsed="false">
      <c r="A696" s="0" t="s">
        <v>883</v>
      </c>
      <c r="B696" s="0" t="n">
        <v>2.2138090395849E-007</v>
      </c>
      <c r="C696" s="0" t="n">
        <v>1.00709066585339</v>
      </c>
      <c r="D696" s="0" t="n">
        <v>0.987</v>
      </c>
      <c r="E696" s="0" t="n">
        <v>0.843</v>
      </c>
      <c r="F696" s="0" t="n">
        <v>0.00364370829825279</v>
      </c>
      <c r="G696" s="0" t="s">
        <v>471</v>
      </c>
      <c r="H696" s="0" t="s">
        <v>884</v>
      </c>
    </row>
    <row r="697" customFormat="false" ht="12.75" hidden="false" customHeight="false" outlineLevel="0" collapsed="false">
      <c r="A697" s="0" t="s">
        <v>885</v>
      </c>
      <c r="B697" s="0" t="n">
        <v>2.29166187223191E-007</v>
      </c>
      <c r="C697" s="0" t="n">
        <v>1.73573162690001</v>
      </c>
      <c r="D697" s="0" t="n">
        <v>0.329</v>
      </c>
      <c r="E697" s="0" t="n">
        <v>0.063</v>
      </c>
      <c r="F697" s="0" t="n">
        <v>0.00377184627550651</v>
      </c>
      <c r="G697" s="0" t="s">
        <v>471</v>
      </c>
      <c r="H697" s="0" t="s">
        <v>885</v>
      </c>
    </row>
    <row r="698" customFormat="false" ht="12.75" hidden="false" customHeight="false" outlineLevel="0" collapsed="false">
      <c r="A698" s="0" t="s">
        <v>886</v>
      </c>
      <c r="B698" s="0" t="n">
        <v>2.44157147765406E-007</v>
      </c>
      <c r="C698" s="0" t="n">
        <v>1.12467627804902</v>
      </c>
      <c r="D698" s="0" t="n">
        <v>0.823</v>
      </c>
      <c r="E698" s="0" t="n">
        <v>0.677</v>
      </c>
      <c r="F698" s="0" t="n">
        <v>0.00401858249507081</v>
      </c>
      <c r="G698" s="0" t="s">
        <v>471</v>
      </c>
      <c r="H698" s="0" t="s">
        <v>886</v>
      </c>
    </row>
    <row r="699" customFormat="false" ht="12.75" hidden="false" customHeight="false" outlineLevel="0" collapsed="false">
      <c r="A699" s="0" t="s">
        <v>887</v>
      </c>
      <c r="B699" s="0" t="n">
        <v>2.51354945687758E-007</v>
      </c>
      <c r="C699" s="0" t="n">
        <v>0.968311014783931</v>
      </c>
      <c r="D699" s="0" t="n">
        <v>0.734</v>
      </c>
      <c r="E699" s="0" t="n">
        <v>0.441</v>
      </c>
      <c r="F699" s="0" t="n">
        <v>0.0041370510510748</v>
      </c>
      <c r="G699" s="0" t="s">
        <v>471</v>
      </c>
      <c r="H699" s="0" t="s">
        <v>888</v>
      </c>
    </row>
    <row r="700" customFormat="false" ht="12.75" hidden="false" customHeight="false" outlineLevel="0" collapsed="false">
      <c r="A700" s="0" t="s">
        <v>889</v>
      </c>
      <c r="B700" s="0" t="n">
        <v>2.52577107042028E-007</v>
      </c>
      <c r="C700" s="0" t="n">
        <v>1.23348523022887</v>
      </c>
      <c r="D700" s="0" t="n">
        <v>0.734</v>
      </c>
      <c r="E700" s="0" t="n">
        <v>0.417</v>
      </c>
      <c r="F700" s="0" t="n">
        <v>0.00415716660480475</v>
      </c>
      <c r="G700" s="0" t="s">
        <v>471</v>
      </c>
      <c r="H700" s="0" t="s">
        <v>890</v>
      </c>
    </row>
    <row r="701" customFormat="false" ht="12.75" hidden="false" customHeight="false" outlineLevel="0" collapsed="false">
      <c r="A701" s="0" t="s">
        <v>891</v>
      </c>
      <c r="B701" s="0" t="n">
        <v>2.67020263295466E-007</v>
      </c>
      <c r="C701" s="0" t="n">
        <v>0.950003630613849</v>
      </c>
      <c r="D701" s="0" t="n">
        <v>0.696</v>
      </c>
      <c r="E701" s="0" t="n">
        <v>0.315</v>
      </c>
      <c r="F701" s="0" t="n">
        <v>0.00439488651358008</v>
      </c>
      <c r="G701" s="0" t="s">
        <v>471</v>
      </c>
      <c r="H701" s="0" t="s">
        <v>891</v>
      </c>
    </row>
    <row r="702" customFormat="false" ht="12.75" hidden="false" customHeight="false" outlineLevel="0" collapsed="false">
      <c r="A702" s="0" t="s">
        <v>892</v>
      </c>
      <c r="B702" s="0" t="n">
        <v>2.84599723682328E-007</v>
      </c>
      <c r="C702" s="0" t="n">
        <v>1.3085525238537</v>
      </c>
      <c r="D702" s="0" t="n">
        <v>0.43</v>
      </c>
      <c r="E702" s="0" t="n">
        <v>0.142</v>
      </c>
      <c r="F702" s="0" t="n">
        <v>0.00468422685208743</v>
      </c>
      <c r="G702" s="0" t="s">
        <v>471</v>
      </c>
      <c r="H702" s="0" t="s">
        <v>892</v>
      </c>
    </row>
    <row r="703" customFormat="false" ht="12.75" hidden="false" customHeight="false" outlineLevel="0" collapsed="false">
      <c r="A703" s="0" t="s">
        <v>893</v>
      </c>
      <c r="B703" s="0" t="n">
        <v>2.90348216729163E-007</v>
      </c>
      <c r="C703" s="0" t="n">
        <v>0.903790746079712</v>
      </c>
      <c r="D703" s="0" t="n">
        <v>0.987</v>
      </c>
      <c r="E703" s="0" t="n">
        <v>0.882</v>
      </c>
      <c r="F703" s="0" t="n">
        <v>0.0047788412991453</v>
      </c>
      <c r="G703" s="0" t="s">
        <v>471</v>
      </c>
      <c r="H703" s="0" t="s">
        <v>893</v>
      </c>
    </row>
    <row r="704" customFormat="false" ht="12.75" hidden="false" customHeight="false" outlineLevel="0" collapsed="false">
      <c r="A704" s="0" t="s">
        <v>894</v>
      </c>
      <c r="B704" s="0" t="n">
        <v>2.95037133162637E-007</v>
      </c>
      <c r="C704" s="0" t="n">
        <v>1.02406975190653</v>
      </c>
      <c r="D704" s="0" t="n">
        <v>0.392</v>
      </c>
      <c r="E704" s="0" t="n">
        <v>0.094</v>
      </c>
      <c r="F704" s="0" t="n">
        <v>0.00485601617472384</v>
      </c>
      <c r="G704" s="0" t="s">
        <v>471</v>
      </c>
      <c r="H704" s="0" t="s">
        <v>894</v>
      </c>
    </row>
    <row r="705" customFormat="false" ht="12.75" hidden="false" customHeight="false" outlineLevel="0" collapsed="false">
      <c r="A705" s="0" t="s">
        <v>895</v>
      </c>
      <c r="B705" s="0" t="n">
        <v>3.025086552048E-007</v>
      </c>
      <c r="C705" s="0" t="n">
        <v>1.42901710935129</v>
      </c>
      <c r="D705" s="0" t="n">
        <v>0.785</v>
      </c>
      <c r="E705" s="0" t="n">
        <v>0.488</v>
      </c>
      <c r="F705" s="0" t="n">
        <v>0.0049789899560158</v>
      </c>
      <c r="G705" s="0" t="s">
        <v>471</v>
      </c>
      <c r="H705" s="0" t="s">
        <v>895</v>
      </c>
    </row>
    <row r="706" customFormat="false" ht="12.75" hidden="false" customHeight="false" outlineLevel="0" collapsed="false">
      <c r="A706" s="0" t="s">
        <v>896</v>
      </c>
      <c r="B706" s="0" t="n">
        <v>3.13828540296765E-007</v>
      </c>
      <c r="C706" s="0" t="n">
        <v>0.986736229658554</v>
      </c>
      <c r="D706" s="0" t="n">
        <v>0.949</v>
      </c>
      <c r="E706" s="0" t="n">
        <v>0.835</v>
      </c>
      <c r="F706" s="0" t="n">
        <v>0.00516530394474445</v>
      </c>
      <c r="G706" s="0" t="s">
        <v>471</v>
      </c>
      <c r="H706" s="0" t="s">
        <v>896</v>
      </c>
    </row>
    <row r="707" customFormat="false" ht="12.75" hidden="false" customHeight="false" outlineLevel="0" collapsed="false">
      <c r="A707" s="0" t="s">
        <v>897</v>
      </c>
      <c r="B707" s="0" t="n">
        <v>3.24073817441853E-007</v>
      </c>
      <c r="C707" s="0" t="n">
        <v>0.749121508732756</v>
      </c>
      <c r="D707" s="0" t="n">
        <v>0.899</v>
      </c>
      <c r="E707" s="0" t="n">
        <v>0.717</v>
      </c>
      <c r="F707" s="0" t="n">
        <v>0.00533393096127546</v>
      </c>
      <c r="G707" s="0" t="s">
        <v>471</v>
      </c>
      <c r="H707" s="0" t="s">
        <v>897</v>
      </c>
    </row>
    <row r="708" customFormat="false" ht="12.75" hidden="false" customHeight="false" outlineLevel="0" collapsed="false">
      <c r="A708" s="0" t="s">
        <v>898</v>
      </c>
      <c r="B708" s="0" t="n">
        <v>3.49599735752277E-007</v>
      </c>
      <c r="C708" s="0" t="n">
        <v>0.972973463283336</v>
      </c>
      <c r="D708" s="0" t="n">
        <v>0.987</v>
      </c>
      <c r="E708" s="0" t="n">
        <v>0.89</v>
      </c>
      <c r="F708" s="0" t="n">
        <v>0.00575406205074672</v>
      </c>
      <c r="G708" s="0" t="s">
        <v>471</v>
      </c>
      <c r="H708" s="0" t="s">
        <v>899</v>
      </c>
    </row>
    <row r="709" customFormat="false" ht="12.75" hidden="false" customHeight="false" outlineLevel="0" collapsed="false">
      <c r="A709" s="0" t="s">
        <v>900</v>
      </c>
      <c r="B709" s="0" t="n">
        <v>3.53785291923217E-007</v>
      </c>
      <c r="C709" s="0" t="n">
        <v>0.922459425259775</v>
      </c>
      <c r="D709" s="0" t="n">
        <v>0.861</v>
      </c>
      <c r="E709" s="0" t="n">
        <v>0.535</v>
      </c>
      <c r="F709" s="0" t="n">
        <v>0.00582295211976422</v>
      </c>
      <c r="G709" s="0" t="s">
        <v>471</v>
      </c>
      <c r="H709" s="0" t="s">
        <v>901</v>
      </c>
    </row>
    <row r="710" customFormat="false" ht="12.75" hidden="false" customHeight="false" outlineLevel="0" collapsed="false">
      <c r="A710" s="0" t="s">
        <v>902</v>
      </c>
      <c r="B710" s="0" t="n">
        <v>3.55751665864269E-007</v>
      </c>
      <c r="C710" s="0" t="n">
        <v>0.974425744135793</v>
      </c>
      <c r="D710" s="0" t="n">
        <v>0.392</v>
      </c>
      <c r="E710" s="0" t="n">
        <v>0.102</v>
      </c>
      <c r="F710" s="0" t="n">
        <v>0.00585531666846001</v>
      </c>
      <c r="G710" s="0" t="s">
        <v>471</v>
      </c>
      <c r="H710" s="0" t="s">
        <v>902</v>
      </c>
    </row>
    <row r="711" customFormat="false" ht="12.75" hidden="false" customHeight="false" outlineLevel="0" collapsed="false">
      <c r="A711" s="0" t="s">
        <v>903</v>
      </c>
      <c r="B711" s="0" t="n">
        <v>3.66390821767164E-007</v>
      </c>
      <c r="C711" s="0" t="n">
        <v>0.961238745039243</v>
      </c>
      <c r="D711" s="0" t="n">
        <v>0.861</v>
      </c>
      <c r="E711" s="0" t="n">
        <v>0.559</v>
      </c>
      <c r="F711" s="0" t="n">
        <v>0.00603042653546576</v>
      </c>
      <c r="G711" s="0" t="s">
        <v>471</v>
      </c>
      <c r="H711" s="0" t="s">
        <v>904</v>
      </c>
    </row>
    <row r="712" customFormat="false" ht="12.75" hidden="false" customHeight="false" outlineLevel="0" collapsed="false">
      <c r="A712" s="0" t="s">
        <v>905</v>
      </c>
      <c r="B712" s="0" t="n">
        <v>3.79162239061906E-007</v>
      </c>
      <c r="C712" s="0" t="n">
        <v>0.695438679836553</v>
      </c>
      <c r="D712" s="0" t="n">
        <v>1</v>
      </c>
      <c r="E712" s="0" t="n">
        <v>0.992</v>
      </c>
      <c r="F712" s="0" t="n">
        <v>0.00624063129271991</v>
      </c>
      <c r="G712" s="0" t="s">
        <v>471</v>
      </c>
      <c r="H712" s="0" t="s">
        <v>906</v>
      </c>
    </row>
    <row r="713" customFormat="false" ht="12.75" hidden="false" customHeight="false" outlineLevel="0" collapsed="false">
      <c r="A713" s="0" t="s">
        <v>907</v>
      </c>
      <c r="B713" s="0" t="n">
        <v>3.80590975696169E-007</v>
      </c>
      <c r="C713" s="0" t="n">
        <v>1.09289014011605</v>
      </c>
      <c r="D713" s="0" t="n">
        <v>0.975</v>
      </c>
      <c r="E713" s="0" t="n">
        <v>0.874</v>
      </c>
      <c r="F713" s="0" t="n">
        <v>0.00626414686898325</v>
      </c>
      <c r="G713" s="0" t="s">
        <v>471</v>
      </c>
      <c r="H713" s="0" t="s">
        <v>908</v>
      </c>
    </row>
    <row r="714" customFormat="false" ht="12.75" hidden="false" customHeight="false" outlineLevel="0" collapsed="false">
      <c r="A714" s="0" t="s">
        <v>909</v>
      </c>
      <c r="B714" s="0" t="n">
        <v>3.99686094180314E-007</v>
      </c>
      <c r="C714" s="0" t="n">
        <v>0.992274643533988</v>
      </c>
      <c r="D714" s="0" t="n">
        <v>0.987</v>
      </c>
      <c r="E714" s="0" t="n">
        <v>0.898</v>
      </c>
      <c r="F714" s="0" t="n">
        <v>0.00657843342411379</v>
      </c>
      <c r="G714" s="0" t="s">
        <v>471</v>
      </c>
      <c r="H714" s="0" t="s">
        <v>909</v>
      </c>
    </row>
    <row r="715" customFormat="false" ht="12.75" hidden="false" customHeight="false" outlineLevel="0" collapsed="false">
      <c r="A715" s="0" t="s">
        <v>910</v>
      </c>
      <c r="B715" s="0" t="n">
        <v>4.03878268691566E-007</v>
      </c>
      <c r="C715" s="0" t="n">
        <v>0.737039220931732</v>
      </c>
      <c r="D715" s="0" t="n">
        <v>1</v>
      </c>
      <c r="E715" s="0" t="n">
        <v>0.976</v>
      </c>
      <c r="F715" s="0" t="n">
        <v>0.00664743242439448</v>
      </c>
      <c r="G715" s="0" t="s">
        <v>471</v>
      </c>
      <c r="H715" s="0" t="s">
        <v>911</v>
      </c>
    </row>
    <row r="716" customFormat="false" ht="12.75" hidden="false" customHeight="false" outlineLevel="0" collapsed="false">
      <c r="A716" s="0" t="s">
        <v>912</v>
      </c>
      <c r="B716" s="0" t="n">
        <v>4.04070333579918E-007</v>
      </c>
      <c r="C716" s="0" t="n">
        <v>0.79365773836595</v>
      </c>
      <c r="D716" s="0" t="n">
        <v>0.43</v>
      </c>
      <c r="E716" s="0" t="n">
        <v>0.126</v>
      </c>
      <c r="F716" s="0" t="n">
        <v>0.00665059362039187</v>
      </c>
      <c r="G716" s="0" t="s">
        <v>471</v>
      </c>
      <c r="H716" s="0" t="s">
        <v>912</v>
      </c>
    </row>
    <row r="717" customFormat="false" ht="12.75" hidden="false" customHeight="false" outlineLevel="0" collapsed="false">
      <c r="A717" s="0" t="s">
        <v>913</v>
      </c>
      <c r="B717" s="0" t="n">
        <v>4.09286921052204E-007</v>
      </c>
      <c r="C717" s="0" t="n">
        <v>0.937092520894294</v>
      </c>
      <c r="D717" s="0" t="n">
        <v>0.949</v>
      </c>
      <c r="E717" s="0" t="n">
        <v>0.78</v>
      </c>
      <c r="F717" s="0" t="n">
        <v>0.00673645343359823</v>
      </c>
      <c r="G717" s="0" t="s">
        <v>471</v>
      </c>
      <c r="H717" s="0" t="s">
        <v>914</v>
      </c>
    </row>
    <row r="718" customFormat="false" ht="12.75" hidden="false" customHeight="false" outlineLevel="0" collapsed="false">
      <c r="A718" s="0" t="s">
        <v>915</v>
      </c>
      <c r="B718" s="0" t="n">
        <v>4.42030258512802E-007</v>
      </c>
      <c r="C718" s="0" t="n">
        <v>1.38668859708174</v>
      </c>
      <c r="D718" s="0" t="n">
        <v>0.684</v>
      </c>
      <c r="E718" s="0" t="n">
        <v>0.362</v>
      </c>
      <c r="F718" s="0" t="n">
        <v>0.00727537602486221</v>
      </c>
      <c r="G718" s="0" t="s">
        <v>471</v>
      </c>
      <c r="H718" s="0" t="s">
        <v>915</v>
      </c>
    </row>
    <row r="719" customFormat="false" ht="12.75" hidden="false" customHeight="false" outlineLevel="0" collapsed="false">
      <c r="A719" s="0" t="s">
        <v>916</v>
      </c>
      <c r="B719" s="0" t="n">
        <v>4.64289780027512E-007</v>
      </c>
      <c r="C719" s="0" t="n">
        <v>1.30206700360056</v>
      </c>
      <c r="D719" s="0" t="n">
        <v>0.696</v>
      </c>
      <c r="E719" s="0" t="n">
        <v>0.433</v>
      </c>
      <c r="F719" s="0" t="n">
        <v>0.00764174548947282</v>
      </c>
      <c r="G719" s="0" t="s">
        <v>471</v>
      </c>
      <c r="H719" s="0" t="s">
        <v>917</v>
      </c>
    </row>
    <row r="720" customFormat="false" ht="12.75" hidden="false" customHeight="false" outlineLevel="0" collapsed="false">
      <c r="A720" s="0" t="s">
        <v>918</v>
      </c>
      <c r="B720" s="0" t="n">
        <v>4.71188406162354E-007</v>
      </c>
      <c r="C720" s="0" t="n">
        <v>1.13960134836828</v>
      </c>
      <c r="D720" s="0" t="n">
        <v>0.873</v>
      </c>
      <c r="E720" s="0" t="n">
        <v>0.614</v>
      </c>
      <c r="F720" s="0" t="n">
        <v>0.00775528997702619</v>
      </c>
      <c r="G720" s="0" t="s">
        <v>471</v>
      </c>
      <c r="H720" s="0" t="s">
        <v>918</v>
      </c>
    </row>
    <row r="721" customFormat="false" ht="12.75" hidden="false" customHeight="false" outlineLevel="0" collapsed="false">
      <c r="A721" s="0" t="s">
        <v>919</v>
      </c>
      <c r="B721" s="0" t="n">
        <v>4.94534959337617E-007</v>
      </c>
      <c r="C721" s="0" t="n">
        <v>1.39713540274904</v>
      </c>
      <c r="D721" s="0" t="n">
        <v>0.57</v>
      </c>
      <c r="E721" s="0" t="n">
        <v>0.252</v>
      </c>
      <c r="F721" s="0" t="n">
        <v>0.00813955089573784</v>
      </c>
      <c r="G721" s="0" t="s">
        <v>471</v>
      </c>
      <c r="H721" s="0" t="s">
        <v>919</v>
      </c>
    </row>
    <row r="722" customFormat="false" ht="12.75" hidden="false" customHeight="false" outlineLevel="0" collapsed="false">
      <c r="A722" s="0" t="s">
        <v>920</v>
      </c>
      <c r="B722" s="0" t="n">
        <v>4.97959411052354E-007</v>
      </c>
      <c r="C722" s="0" t="n">
        <v>0.876175132548649</v>
      </c>
      <c r="D722" s="0" t="n">
        <v>0.937</v>
      </c>
      <c r="E722" s="0" t="n">
        <v>0.827</v>
      </c>
      <c r="F722" s="0" t="n">
        <v>0.0081959139465107</v>
      </c>
      <c r="G722" s="0" t="s">
        <v>471</v>
      </c>
      <c r="H722" s="0" t="s">
        <v>920</v>
      </c>
    </row>
    <row r="723" customFormat="false" ht="12.75" hidden="false" customHeight="false" outlineLevel="0" collapsed="false">
      <c r="A723" s="0" t="s">
        <v>921</v>
      </c>
      <c r="B723" s="0" t="n">
        <v>5.39175917056534E-007</v>
      </c>
      <c r="C723" s="0" t="n">
        <v>0.78004776459942</v>
      </c>
      <c r="D723" s="0" t="n">
        <v>0.253</v>
      </c>
      <c r="E723" s="0" t="n">
        <v>0.024</v>
      </c>
      <c r="F723" s="0" t="n">
        <v>0.00887429641883349</v>
      </c>
      <c r="G723" s="0" t="s">
        <v>471</v>
      </c>
      <c r="H723" s="0" t="s">
        <v>921</v>
      </c>
    </row>
    <row r="724" customFormat="false" ht="12.75" hidden="false" customHeight="false" outlineLevel="0" collapsed="false">
      <c r="A724" s="0" t="s">
        <v>922</v>
      </c>
      <c r="B724" s="0" t="n">
        <v>5.53848609675143E-007</v>
      </c>
      <c r="C724" s="0" t="n">
        <v>1.27940897443111</v>
      </c>
      <c r="D724" s="0" t="n">
        <v>0.329</v>
      </c>
      <c r="E724" s="0" t="n">
        <v>0.063</v>
      </c>
      <c r="F724" s="0" t="n">
        <v>0.00911579426664317</v>
      </c>
      <c r="G724" s="0" t="s">
        <v>471</v>
      </c>
      <c r="H724" s="0" t="s">
        <v>922</v>
      </c>
    </row>
    <row r="725" customFormat="false" ht="12.75" hidden="false" customHeight="false" outlineLevel="0" collapsed="false">
      <c r="A725" s="0" t="s">
        <v>923</v>
      </c>
      <c r="B725" s="0" t="n">
        <v>6.14287363173948E-007</v>
      </c>
      <c r="C725" s="0" t="n">
        <v>0.979487935861966</v>
      </c>
      <c r="D725" s="0" t="n">
        <v>0.937</v>
      </c>
      <c r="E725" s="0" t="n">
        <v>0.795</v>
      </c>
      <c r="F725" s="0" t="n">
        <v>0.01011055571048</v>
      </c>
      <c r="G725" s="0" t="s">
        <v>471</v>
      </c>
      <c r="H725" s="0" t="s">
        <v>923</v>
      </c>
    </row>
    <row r="726" customFormat="false" ht="12.75" hidden="false" customHeight="false" outlineLevel="0" collapsed="false">
      <c r="A726" s="0" t="s">
        <v>924</v>
      </c>
      <c r="B726" s="0" t="n">
        <v>6.21330239267665E-007</v>
      </c>
      <c r="C726" s="0" t="n">
        <v>0.800141710117244</v>
      </c>
      <c r="D726" s="0" t="n">
        <v>0.987</v>
      </c>
      <c r="E726" s="0" t="n">
        <v>0.929</v>
      </c>
      <c r="F726" s="0" t="n">
        <v>0.0102264744081065</v>
      </c>
      <c r="G726" s="0" t="s">
        <v>471</v>
      </c>
      <c r="H726" s="0" t="s">
        <v>925</v>
      </c>
    </row>
    <row r="727" customFormat="false" ht="12.75" hidden="false" customHeight="false" outlineLevel="0" collapsed="false">
      <c r="A727" s="0" t="s">
        <v>926</v>
      </c>
      <c r="B727" s="0" t="n">
        <v>6.46355576678749E-007</v>
      </c>
      <c r="C727" s="0" t="n">
        <v>0.911495980039814</v>
      </c>
      <c r="D727" s="0" t="n">
        <v>0.975</v>
      </c>
      <c r="E727" s="0" t="n">
        <v>0.835</v>
      </c>
      <c r="F727" s="0" t="n">
        <v>0.0106383664365555</v>
      </c>
      <c r="G727" s="0" t="s">
        <v>471</v>
      </c>
      <c r="H727" s="0" t="s">
        <v>926</v>
      </c>
    </row>
    <row r="728" customFormat="false" ht="12.75" hidden="false" customHeight="false" outlineLevel="0" collapsed="false">
      <c r="A728" s="0" t="s">
        <v>927</v>
      </c>
      <c r="B728" s="0" t="n">
        <v>6.53720119856633E-007</v>
      </c>
      <c r="C728" s="0" t="n">
        <v>1.28515941979778</v>
      </c>
      <c r="D728" s="0" t="n">
        <v>0.924</v>
      </c>
      <c r="E728" s="0" t="n">
        <v>0.803</v>
      </c>
      <c r="F728" s="0" t="n">
        <v>0.0107595794527203</v>
      </c>
      <c r="G728" s="0" t="s">
        <v>471</v>
      </c>
      <c r="H728" s="0" t="s">
        <v>927</v>
      </c>
    </row>
    <row r="729" customFormat="false" ht="12.75" hidden="false" customHeight="false" outlineLevel="0" collapsed="false">
      <c r="A729" s="0" t="s">
        <v>928</v>
      </c>
      <c r="B729" s="0" t="n">
        <v>6.68794236857094E-007</v>
      </c>
      <c r="C729" s="0" t="n">
        <v>1.36473027532401</v>
      </c>
      <c r="D729" s="0" t="n">
        <v>0.975</v>
      </c>
      <c r="E729" s="0" t="n">
        <v>0.874</v>
      </c>
      <c r="F729" s="0" t="n">
        <v>0.0110076843444309</v>
      </c>
      <c r="G729" s="0" t="s">
        <v>471</v>
      </c>
      <c r="H729" s="0" t="s">
        <v>929</v>
      </c>
    </row>
    <row r="730" customFormat="false" ht="12.75" hidden="false" customHeight="false" outlineLevel="0" collapsed="false">
      <c r="A730" s="0" t="s">
        <v>930</v>
      </c>
      <c r="B730" s="0" t="n">
        <v>6.87724974551117E-007</v>
      </c>
      <c r="C730" s="0" t="n">
        <v>1.00159052446597</v>
      </c>
      <c r="D730" s="0" t="n">
        <v>0.962</v>
      </c>
      <c r="E730" s="0" t="n">
        <v>0.843</v>
      </c>
      <c r="F730" s="0" t="n">
        <v>0.0113192653561368</v>
      </c>
      <c r="G730" s="0" t="s">
        <v>471</v>
      </c>
      <c r="H730" s="0" t="s">
        <v>931</v>
      </c>
    </row>
    <row r="731" customFormat="false" ht="12.75" hidden="false" customHeight="false" outlineLevel="0" collapsed="false">
      <c r="A731" s="0" t="s">
        <v>932</v>
      </c>
      <c r="B731" s="0" t="n">
        <v>7.26930133244022E-007</v>
      </c>
      <c r="C731" s="0" t="n">
        <v>1.41769949393822</v>
      </c>
      <c r="D731" s="0" t="n">
        <v>0.772</v>
      </c>
      <c r="E731" s="0" t="n">
        <v>0.52</v>
      </c>
      <c r="F731" s="0" t="n">
        <v>0.0119645430630634</v>
      </c>
      <c r="G731" s="0" t="s">
        <v>471</v>
      </c>
      <c r="H731" s="0" t="s">
        <v>932</v>
      </c>
    </row>
    <row r="732" customFormat="false" ht="12.75" hidden="false" customHeight="false" outlineLevel="0" collapsed="false">
      <c r="A732" s="0" t="s">
        <v>933</v>
      </c>
      <c r="B732" s="0" t="n">
        <v>8.21734139121268E-007</v>
      </c>
      <c r="C732" s="0" t="n">
        <v>1.12372534142147</v>
      </c>
      <c r="D732" s="0" t="n">
        <v>1</v>
      </c>
      <c r="E732" s="0" t="n">
        <v>0.961</v>
      </c>
      <c r="F732" s="0" t="n">
        <v>0.013524922195797</v>
      </c>
      <c r="G732" s="0" t="s">
        <v>471</v>
      </c>
      <c r="H732" s="0" t="s">
        <v>933</v>
      </c>
    </row>
    <row r="733" customFormat="false" ht="12.75" hidden="false" customHeight="false" outlineLevel="0" collapsed="false">
      <c r="A733" s="0" t="s">
        <v>934</v>
      </c>
      <c r="B733" s="0" t="n">
        <v>8.42314630210268E-007</v>
      </c>
      <c r="C733" s="0" t="n">
        <v>0.838309777010558</v>
      </c>
      <c r="D733" s="0" t="n">
        <v>1</v>
      </c>
      <c r="E733" s="0" t="n">
        <v>0.976</v>
      </c>
      <c r="F733" s="0" t="n">
        <v>0.0138636564986308</v>
      </c>
      <c r="G733" s="0" t="s">
        <v>471</v>
      </c>
      <c r="H733" s="0" t="s">
        <v>934</v>
      </c>
    </row>
    <row r="734" customFormat="false" ht="12.75" hidden="false" customHeight="false" outlineLevel="0" collapsed="false">
      <c r="A734" s="0" t="s">
        <v>935</v>
      </c>
      <c r="B734" s="0" t="n">
        <v>8.91430343038066E-007</v>
      </c>
      <c r="C734" s="0" t="n">
        <v>0.989660307423838</v>
      </c>
      <c r="D734" s="0" t="n">
        <v>0.342</v>
      </c>
      <c r="E734" s="0" t="n">
        <v>0.071</v>
      </c>
      <c r="F734" s="0" t="n">
        <v>0.0146720520160635</v>
      </c>
      <c r="G734" s="0" t="s">
        <v>471</v>
      </c>
      <c r="H734" s="0" t="s">
        <v>935</v>
      </c>
    </row>
    <row r="735" customFormat="false" ht="12.75" hidden="false" customHeight="false" outlineLevel="0" collapsed="false">
      <c r="A735" s="0" t="s">
        <v>936</v>
      </c>
      <c r="B735" s="0" t="n">
        <v>9.5047251745097E-007</v>
      </c>
      <c r="C735" s="0" t="n">
        <v>0.876834417934765</v>
      </c>
      <c r="D735" s="0" t="n">
        <v>0.987</v>
      </c>
      <c r="E735" s="0" t="n">
        <v>0.921</v>
      </c>
      <c r="F735" s="0" t="n">
        <v>0.0156438271647255</v>
      </c>
      <c r="G735" s="0" t="s">
        <v>471</v>
      </c>
      <c r="H735" s="0" t="s">
        <v>936</v>
      </c>
    </row>
    <row r="736" customFormat="false" ht="12.75" hidden="false" customHeight="false" outlineLevel="0" collapsed="false">
      <c r="A736" s="0" t="s">
        <v>937</v>
      </c>
      <c r="B736" s="0" t="n">
        <v>1.0135056740058E-006</v>
      </c>
      <c r="C736" s="0" t="n">
        <v>1.47906208097243</v>
      </c>
      <c r="D736" s="0" t="n">
        <v>0.873</v>
      </c>
      <c r="E736" s="0" t="n">
        <v>0.701</v>
      </c>
      <c r="F736" s="0" t="n">
        <v>0.0166812898884615</v>
      </c>
      <c r="G736" s="0" t="s">
        <v>471</v>
      </c>
      <c r="H736" s="0" t="s">
        <v>937</v>
      </c>
    </row>
    <row r="737" customFormat="false" ht="12.75" hidden="false" customHeight="false" outlineLevel="0" collapsed="false">
      <c r="A737" s="0" t="s">
        <v>938</v>
      </c>
      <c r="B737" s="0" t="n">
        <v>1.0495216541171E-006</v>
      </c>
      <c r="C737" s="0" t="n">
        <v>0.811611454400062</v>
      </c>
      <c r="D737" s="0" t="n">
        <v>0.975</v>
      </c>
      <c r="E737" s="0" t="n">
        <v>0.961</v>
      </c>
      <c r="F737" s="0" t="n">
        <v>0.0172740769051133</v>
      </c>
      <c r="G737" s="0" t="s">
        <v>471</v>
      </c>
      <c r="H737" s="0" t="s">
        <v>939</v>
      </c>
    </row>
    <row r="738" customFormat="false" ht="12.75" hidden="false" customHeight="false" outlineLevel="0" collapsed="false">
      <c r="A738" s="0" t="s">
        <v>940</v>
      </c>
      <c r="B738" s="0" t="n">
        <v>1.11348772731935E-006</v>
      </c>
      <c r="C738" s="0" t="n">
        <v>0.784632217029323</v>
      </c>
      <c r="D738" s="0" t="n">
        <v>0.873</v>
      </c>
      <c r="E738" s="0" t="n">
        <v>0.583</v>
      </c>
      <c r="F738" s="0" t="n">
        <v>0.0183268945039492</v>
      </c>
      <c r="G738" s="0" t="s">
        <v>471</v>
      </c>
      <c r="H738" s="0" t="s">
        <v>940</v>
      </c>
    </row>
    <row r="739" customFormat="false" ht="12.75" hidden="false" customHeight="false" outlineLevel="0" collapsed="false">
      <c r="A739" s="0" t="s">
        <v>941</v>
      </c>
      <c r="B739" s="0" t="n">
        <v>1.13620193777257E-006</v>
      </c>
      <c r="C739" s="0" t="n">
        <v>0.706509811157493</v>
      </c>
      <c r="D739" s="0" t="n">
        <v>0.899</v>
      </c>
      <c r="E739" s="0" t="n">
        <v>0.669</v>
      </c>
      <c r="F739" s="0" t="n">
        <v>0.0187007476937987</v>
      </c>
      <c r="G739" s="0" t="s">
        <v>471</v>
      </c>
      <c r="H739" s="0" t="s">
        <v>942</v>
      </c>
    </row>
    <row r="740" customFormat="false" ht="12.75" hidden="false" customHeight="false" outlineLevel="0" collapsed="false">
      <c r="A740" s="0" t="s">
        <v>943</v>
      </c>
      <c r="B740" s="0" t="n">
        <v>1.19184634801829E-006</v>
      </c>
      <c r="C740" s="0" t="n">
        <v>1.18692690180394</v>
      </c>
      <c r="D740" s="0" t="n">
        <v>0.734</v>
      </c>
      <c r="E740" s="0" t="n">
        <v>0.48</v>
      </c>
      <c r="F740" s="0" t="n">
        <v>0.019616599042033</v>
      </c>
      <c r="G740" s="0" t="s">
        <v>471</v>
      </c>
      <c r="H740" s="0" t="s">
        <v>944</v>
      </c>
    </row>
    <row r="741" customFormat="false" ht="12.75" hidden="false" customHeight="false" outlineLevel="0" collapsed="false">
      <c r="A741" s="0" t="s">
        <v>945</v>
      </c>
      <c r="B741" s="0" t="n">
        <v>1.19211483589746E-006</v>
      </c>
      <c r="C741" s="0" t="n">
        <v>0.925301730328693</v>
      </c>
      <c r="D741" s="0" t="n">
        <v>0.962</v>
      </c>
      <c r="E741" s="0" t="n">
        <v>0.89</v>
      </c>
      <c r="F741" s="0" t="n">
        <v>0.0196210180840364</v>
      </c>
      <c r="G741" s="0" t="s">
        <v>471</v>
      </c>
      <c r="H741" s="0" t="s">
        <v>946</v>
      </c>
    </row>
    <row r="742" customFormat="false" ht="12.75" hidden="false" customHeight="false" outlineLevel="0" collapsed="false">
      <c r="A742" s="0" t="s">
        <v>947</v>
      </c>
      <c r="B742" s="0" t="n">
        <v>1.23521630458255E-006</v>
      </c>
      <c r="C742" s="0" t="n">
        <v>1.1189135129512</v>
      </c>
      <c r="D742" s="0" t="n">
        <v>0.873</v>
      </c>
      <c r="E742" s="0" t="n">
        <v>0.622</v>
      </c>
      <c r="F742" s="0" t="n">
        <v>0.0203304251571242</v>
      </c>
      <c r="G742" s="0" t="s">
        <v>471</v>
      </c>
      <c r="H742" s="0" t="s">
        <v>947</v>
      </c>
    </row>
    <row r="743" customFormat="false" ht="12.75" hidden="false" customHeight="false" outlineLevel="0" collapsed="false">
      <c r="A743" s="0" t="s">
        <v>948</v>
      </c>
      <c r="B743" s="0" t="n">
        <v>1.26806129691577E-006</v>
      </c>
      <c r="C743" s="0" t="n">
        <v>0.962412796688669</v>
      </c>
      <c r="D743" s="0" t="n">
        <v>1</v>
      </c>
      <c r="E743" s="0" t="n">
        <v>0.874</v>
      </c>
      <c r="F743" s="0" t="n">
        <v>0.0208710208859366</v>
      </c>
      <c r="G743" s="0" t="s">
        <v>471</v>
      </c>
      <c r="H743" s="0" t="s">
        <v>949</v>
      </c>
    </row>
    <row r="744" customFormat="false" ht="12.75" hidden="false" customHeight="false" outlineLevel="0" collapsed="false">
      <c r="A744" s="0" t="s">
        <v>950</v>
      </c>
      <c r="B744" s="0" t="n">
        <v>1.27772329355943E-006</v>
      </c>
      <c r="C744" s="0" t="n">
        <v>1.15821285786916</v>
      </c>
      <c r="D744" s="0" t="n">
        <v>0.899</v>
      </c>
      <c r="E744" s="0" t="n">
        <v>0.756</v>
      </c>
      <c r="F744" s="0" t="n">
        <v>0.0210300476886947</v>
      </c>
      <c r="G744" s="0" t="s">
        <v>471</v>
      </c>
      <c r="H744" s="0" t="s">
        <v>951</v>
      </c>
    </row>
    <row r="745" customFormat="false" ht="12.75" hidden="false" customHeight="false" outlineLevel="0" collapsed="false">
      <c r="A745" s="0" t="s">
        <v>952</v>
      </c>
      <c r="B745" s="0" t="n">
        <v>1.38643934238897E-006</v>
      </c>
      <c r="C745" s="0" t="n">
        <v>1.19759563384701</v>
      </c>
      <c r="D745" s="0" t="n">
        <v>0.937</v>
      </c>
      <c r="E745" s="0" t="n">
        <v>0.85</v>
      </c>
      <c r="F745" s="0" t="n">
        <v>0.0228194051363801</v>
      </c>
      <c r="G745" s="0" t="s">
        <v>471</v>
      </c>
      <c r="H745" s="0" t="s">
        <v>952</v>
      </c>
    </row>
    <row r="746" customFormat="false" ht="12.75" hidden="false" customHeight="false" outlineLevel="0" collapsed="false">
      <c r="A746" s="0" t="s">
        <v>953</v>
      </c>
      <c r="B746" s="0" t="n">
        <v>1.50971803718426E-006</v>
      </c>
      <c r="C746" s="0" t="n">
        <v>0.894784576384043</v>
      </c>
      <c r="D746" s="0" t="n">
        <v>1</v>
      </c>
      <c r="E746" s="0" t="n">
        <v>0.961</v>
      </c>
      <c r="F746" s="0" t="n">
        <v>0.0248484491740158</v>
      </c>
      <c r="G746" s="0" t="s">
        <v>471</v>
      </c>
      <c r="H746" s="0" t="s">
        <v>953</v>
      </c>
    </row>
    <row r="747" customFormat="false" ht="12.75" hidden="false" customHeight="false" outlineLevel="0" collapsed="false">
      <c r="A747" s="0" t="s">
        <v>954</v>
      </c>
      <c r="B747" s="0" t="n">
        <v>1.69081375133416E-006</v>
      </c>
      <c r="C747" s="0" t="n">
        <v>1.21935164627393</v>
      </c>
      <c r="D747" s="0" t="n">
        <v>0.975</v>
      </c>
      <c r="E747" s="0" t="n">
        <v>0.827</v>
      </c>
      <c r="F747" s="0" t="n">
        <v>0.0278291035332089</v>
      </c>
      <c r="G747" s="0" t="s">
        <v>471</v>
      </c>
      <c r="H747" s="0" t="s">
        <v>955</v>
      </c>
    </row>
    <row r="748" customFormat="false" ht="12.75" hidden="false" customHeight="false" outlineLevel="0" collapsed="false">
      <c r="A748" s="0" t="s">
        <v>956</v>
      </c>
      <c r="B748" s="0" t="n">
        <v>1.76317187289355E-006</v>
      </c>
      <c r="C748" s="0" t="n">
        <v>0.872965494043224</v>
      </c>
      <c r="D748" s="0" t="n">
        <v>0.987</v>
      </c>
      <c r="E748" s="0" t="n">
        <v>0.819</v>
      </c>
      <c r="F748" s="0" t="n">
        <v>0.0290200458559549</v>
      </c>
      <c r="G748" s="0" t="s">
        <v>471</v>
      </c>
      <c r="H748" s="0" t="s">
        <v>957</v>
      </c>
    </row>
    <row r="749" customFormat="false" ht="12.75" hidden="false" customHeight="false" outlineLevel="0" collapsed="false">
      <c r="A749" s="0" t="s">
        <v>958</v>
      </c>
      <c r="B749" s="0" t="n">
        <v>1.79166036490924E-006</v>
      </c>
      <c r="C749" s="0" t="n">
        <v>1.02286906538815</v>
      </c>
      <c r="D749" s="0" t="n">
        <v>0.722</v>
      </c>
      <c r="E749" s="0" t="n">
        <v>0.433</v>
      </c>
      <c r="F749" s="0" t="n">
        <v>0.0294889379460412</v>
      </c>
      <c r="G749" s="0" t="s">
        <v>471</v>
      </c>
      <c r="H749" s="0" t="s">
        <v>958</v>
      </c>
    </row>
    <row r="750" customFormat="false" ht="12.75" hidden="false" customHeight="false" outlineLevel="0" collapsed="false">
      <c r="A750" s="0" t="s">
        <v>959</v>
      </c>
      <c r="B750" s="0" t="n">
        <v>1.80420191616745E-006</v>
      </c>
      <c r="C750" s="0" t="n">
        <v>1.04894545451578</v>
      </c>
      <c r="D750" s="0" t="n">
        <v>0.886</v>
      </c>
      <c r="E750" s="0" t="n">
        <v>0.622</v>
      </c>
      <c r="F750" s="0" t="n">
        <v>0.0296953593382001</v>
      </c>
      <c r="G750" s="0" t="s">
        <v>471</v>
      </c>
      <c r="H750" s="0" t="s">
        <v>960</v>
      </c>
    </row>
    <row r="751" customFormat="false" ht="12.75" hidden="false" customHeight="false" outlineLevel="0" collapsed="false">
      <c r="A751" s="0" t="s">
        <v>961</v>
      </c>
      <c r="B751" s="0" t="n">
        <v>1.90979404594852E-006</v>
      </c>
      <c r="C751" s="0" t="n">
        <v>0.984472452246106</v>
      </c>
      <c r="D751" s="0" t="n">
        <v>0.937</v>
      </c>
      <c r="E751" s="0" t="n">
        <v>0.858</v>
      </c>
      <c r="F751" s="0" t="n">
        <v>0.0314333002022667</v>
      </c>
      <c r="G751" s="0" t="s">
        <v>471</v>
      </c>
      <c r="H751" s="0" t="s">
        <v>961</v>
      </c>
    </row>
    <row r="752" customFormat="false" ht="12.75" hidden="false" customHeight="false" outlineLevel="0" collapsed="false">
      <c r="A752" s="0" t="s">
        <v>962</v>
      </c>
      <c r="B752" s="0" t="n">
        <v>1.92859005913563E-006</v>
      </c>
      <c r="C752" s="0" t="n">
        <v>0.812907730369878</v>
      </c>
      <c r="D752" s="0" t="n">
        <v>0.975</v>
      </c>
      <c r="E752" s="0" t="n">
        <v>0.882</v>
      </c>
      <c r="F752" s="0" t="n">
        <v>0.0317426637833133</v>
      </c>
      <c r="G752" s="0" t="s">
        <v>471</v>
      </c>
      <c r="H752" s="0" t="s">
        <v>962</v>
      </c>
    </row>
    <row r="753" customFormat="false" ht="12.75" hidden="false" customHeight="false" outlineLevel="0" collapsed="false">
      <c r="A753" s="0" t="s">
        <v>963</v>
      </c>
      <c r="B753" s="0" t="n">
        <v>1.94163848945372E-006</v>
      </c>
      <c r="C753" s="0" t="n">
        <v>1.28195101419108</v>
      </c>
      <c r="D753" s="0" t="n">
        <v>0.949</v>
      </c>
      <c r="E753" s="0" t="n">
        <v>0.827</v>
      </c>
      <c r="F753" s="0" t="n">
        <v>0.0319574278979187</v>
      </c>
      <c r="G753" s="0" t="s">
        <v>471</v>
      </c>
      <c r="H753" s="0" t="s">
        <v>963</v>
      </c>
    </row>
    <row r="754" customFormat="false" ht="12.75" hidden="false" customHeight="false" outlineLevel="0" collapsed="false">
      <c r="A754" s="0" t="s">
        <v>964</v>
      </c>
      <c r="B754" s="0" t="n">
        <v>1.95899779374765E-006</v>
      </c>
      <c r="C754" s="0" t="n">
        <v>0.825308627007711</v>
      </c>
      <c r="D754" s="0" t="n">
        <v>0.608</v>
      </c>
      <c r="E754" s="0" t="n">
        <v>0.276</v>
      </c>
      <c r="F754" s="0" t="n">
        <v>0.0322431446872926</v>
      </c>
      <c r="G754" s="0" t="s">
        <v>471</v>
      </c>
      <c r="H754" s="0" t="s">
        <v>964</v>
      </c>
    </row>
    <row r="755" customFormat="false" ht="12.75" hidden="false" customHeight="false" outlineLevel="0" collapsed="false">
      <c r="A755" s="0" t="s">
        <v>965</v>
      </c>
      <c r="B755" s="0" t="n">
        <v>2.07835598326756E-006</v>
      </c>
      <c r="C755" s="0" t="n">
        <v>0.812939932496202</v>
      </c>
      <c r="D755" s="0" t="n">
        <v>0.797</v>
      </c>
      <c r="E755" s="0" t="n">
        <v>0.48</v>
      </c>
      <c r="F755" s="0" t="n">
        <v>0.0342076611286008</v>
      </c>
      <c r="G755" s="0" t="s">
        <v>471</v>
      </c>
      <c r="H755" s="0" t="s">
        <v>965</v>
      </c>
    </row>
    <row r="756" customFormat="false" ht="12.75" hidden="false" customHeight="false" outlineLevel="0" collapsed="false">
      <c r="A756" s="0" t="s">
        <v>966</v>
      </c>
      <c r="B756" s="0" t="n">
        <v>2.0846181087354E-006</v>
      </c>
      <c r="C756" s="0" t="n">
        <v>0.760742955794972</v>
      </c>
      <c r="D756" s="0" t="n">
        <v>1</v>
      </c>
      <c r="E756" s="0" t="n">
        <v>0.961</v>
      </c>
      <c r="F756" s="0" t="n">
        <v>0.034310729451676</v>
      </c>
      <c r="G756" s="0" t="s">
        <v>471</v>
      </c>
      <c r="H756" s="0" t="s">
        <v>967</v>
      </c>
    </row>
    <row r="757" customFormat="false" ht="12.75" hidden="false" customHeight="false" outlineLevel="0" collapsed="false">
      <c r="A757" s="0" t="s">
        <v>968</v>
      </c>
      <c r="B757" s="0" t="n">
        <v>2.16120303436798E-006</v>
      </c>
      <c r="C757" s="0" t="n">
        <v>0.93052616532162</v>
      </c>
      <c r="D757" s="0" t="n">
        <v>0.937</v>
      </c>
      <c r="E757" s="0" t="n">
        <v>0.819</v>
      </c>
      <c r="F757" s="0" t="n">
        <v>0.0355712407426625</v>
      </c>
      <c r="G757" s="0" t="s">
        <v>471</v>
      </c>
      <c r="H757" s="0" t="s">
        <v>969</v>
      </c>
    </row>
    <row r="758" customFormat="false" ht="12.75" hidden="false" customHeight="false" outlineLevel="0" collapsed="false">
      <c r="A758" s="0" t="s">
        <v>970</v>
      </c>
      <c r="B758" s="0" t="n">
        <v>2.17799557139798E-006</v>
      </c>
      <c r="C758" s="0" t="n">
        <v>1.35572464375051</v>
      </c>
      <c r="D758" s="0" t="n">
        <v>0.886</v>
      </c>
      <c r="E758" s="0" t="n">
        <v>0.646</v>
      </c>
      <c r="F758" s="0" t="n">
        <v>0.0358476291096393</v>
      </c>
      <c r="G758" s="0" t="s">
        <v>471</v>
      </c>
      <c r="H758" s="0" t="s">
        <v>970</v>
      </c>
    </row>
    <row r="759" customFormat="false" ht="12.75" hidden="false" customHeight="false" outlineLevel="0" collapsed="false">
      <c r="A759" s="0" t="s">
        <v>971</v>
      </c>
      <c r="B759" s="0" t="n">
        <v>2.21127087733458E-006</v>
      </c>
      <c r="C759" s="0" t="n">
        <v>0.787616947656353</v>
      </c>
      <c r="D759" s="0" t="n">
        <v>1</v>
      </c>
      <c r="E759" s="0" t="n">
        <v>0.835</v>
      </c>
      <c r="F759" s="0" t="n">
        <v>0.0363953073700499</v>
      </c>
      <c r="G759" s="0" t="s">
        <v>471</v>
      </c>
      <c r="H759" s="0" t="s">
        <v>972</v>
      </c>
    </row>
    <row r="760" customFormat="false" ht="12.75" hidden="false" customHeight="false" outlineLevel="0" collapsed="false">
      <c r="A760" s="0" t="s">
        <v>973</v>
      </c>
      <c r="B760" s="0" t="n">
        <v>2.35501162869416E-006</v>
      </c>
      <c r="C760" s="0" t="n">
        <v>1.31260102272186</v>
      </c>
      <c r="D760" s="0" t="n">
        <v>0.722</v>
      </c>
      <c r="E760" s="0" t="n">
        <v>0.386</v>
      </c>
      <c r="F760" s="0" t="n">
        <v>0.0387611363966772</v>
      </c>
      <c r="G760" s="0" t="s">
        <v>471</v>
      </c>
      <c r="H760" s="0" t="s">
        <v>974</v>
      </c>
    </row>
    <row r="761" customFormat="false" ht="12.75" hidden="false" customHeight="false" outlineLevel="0" collapsed="false">
      <c r="A761" s="0" t="s">
        <v>975</v>
      </c>
      <c r="B761" s="0" t="n">
        <v>2.41732966244246E-006</v>
      </c>
      <c r="C761" s="0" t="n">
        <v>2.04590165974968</v>
      </c>
      <c r="D761" s="0" t="n">
        <v>0.304</v>
      </c>
      <c r="E761" s="0" t="n">
        <v>0.063</v>
      </c>
      <c r="F761" s="0" t="n">
        <v>0.0397868289141405</v>
      </c>
      <c r="G761" s="0" t="s">
        <v>471</v>
      </c>
      <c r="H761" s="0" t="s">
        <v>975</v>
      </c>
    </row>
    <row r="762" customFormat="false" ht="12.75" hidden="false" customHeight="false" outlineLevel="0" collapsed="false">
      <c r="A762" s="0" t="s">
        <v>976</v>
      </c>
      <c r="B762" s="0" t="n">
        <v>2.47514401514157E-006</v>
      </c>
      <c r="C762" s="0" t="n">
        <v>1.06649699522794</v>
      </c>
      <c r="D762" s="0" t="n">
        <v>0.57</v>
      </c>
      <c r="E762" s="0" t="n">
        <v>0.252</v>
      </c>
      <c r="F762" s="0" t="n">
        <v>0.0407383953452151</v>
      </c>
      <c r="G762" s="0" t="s">
        <v>471</v>
      </c>
      <c r="H762" s="0" t="s">
        <v>976</v>
      </c>
    </row>
    <row r="763" customFormat="false" ht="12.75" hidden="false" customHeight="false" outlineLevel="0" collapsed="false">
      <c r="A763" s="0" t="s">
        <v>977</v>
      </c>
      <c r="B763" s="0" t="n">
        <v>2.52044166329174E-006</v>
      </c>
      <c r="C763" s="0" t="n">
        <v>1.43204057253009</v>
      </c>
      <c r="D763" s="0" t="n">
        <v>0.532</v>
      </c>
      <c r="E763" s="0" t="n">
        <v>0.213</v>
      </c>
      <c r="F763" s="0" t="n">
        <v>0.0414839493361188</v>
      </c>
      <c r="G763" s="0" t="s">
        <v>471</v>
      </c>
      <c r="H763" s="0" t="s">
        <v>977</v>
      </c>
    </row>
    <row r="764" customFormat="false" ht="12.75" hidden="false" customHeight="false" outlineLevel="0" collapsed="false">
      <c r="A764" s="0" t="s">
        <v>978</v>
      </c>
      <c r="B764" s="0" t="n">
        <v>2.80029700763708E-006</v>
      </c>
      <c r="C764" s="0" t="n">
        <v>0.861902863600949</v>
      </c>
      <c r="D764" s="0" t="n">
        <v>1</v>
      </c>
      <c r="E764" s="0" t="n">
        <v>0.961</v>
      </c>
      <c r="F764" s="0" t="n">
        <v>0.0460900884486986</v>
      </c>
      <c r="G764" s="0" t="s">
        <v>471</v>
      </c>
      <c r="H764" s="0" t="s">
        <v>979</v>
      </c>
    </row>
    <row r="765" customFormat="false" ht="12.75" hidden="false" customHeight="false" outlineLevel="0" collapsed="false">
      <c r="A765" s="0" t="s">
        <v>980</v>
      </c>
      <c r="B765" s="0" t="n">
        <v>2.81536131547588E-006</v>
      </c>
      <c r="C765" s="0" t="n">
        <v>0.830601789533109</v>
      </c>
      <c r="D765" s="0" t="n">
        <v>0.962</v>
      </c>
      <c r="E765" s="0" t="n">
        <v>0.961</v>
      </c>
      <c r="F765" s="0" t="n">
        <v>0.0463380318914175</v>
      </c>
      <c r="G765" s="0" t="s">
        <v>471</v>
      </c>
      <c r="H765" s="0" t="s">
        <v>981</v>
      </c>
    </row>
    <row r="766" customFormat="false" ht="12.75" hidden="false" customHeight="false" outlineLevel="0" collapsed="false">
      <c r="A766" s="0" t="s">
        <v>982</v>
      </c>
      <c r="B766" s="0" t="n">
        <v>2.83012660414506E-006</v>
      </c>
      <c r="C766" s="0" t="n">
        <v>0.811107483564861</v>
      </c>
      <c r="D766" s="0" t="n">
        <v>1</v>
      </c>
      <c r="E766" s="0" t="n">
        <v>0.921</v>
      </c>
      <c r="F766" s="0" t="n">
        <v>0.0465810537776236</v>
      </c>
      <c r="G766" s="0" t="s">
        <v>471</v>
      </c>
      <c r="H766" s="0" t="s">
        <v>982</v>
      </c>
    </row>
    <row r="767" customFormat="false" ht="12.75" hidden="false" customHeight="false" outlineLevel="0" collapsed="false">
      <c r="A767" s="0" t="s">
        <v>983</v>
      </c>
      <c r="B767" s="0" t="n">
        <v>2.85570148690892E-006</v>
      </c>
      <c r="C767" s="0" t="n">
        <v>1.00026637756653</v>
      </c>
      <c r="D767" s="0" t="n">
        <v>0.696</v>
      </c>
      <c r="E767" s="0" t="n">
        <v>0.394</v>
      </c>
      <c r="F767" s="0" t="n">
        <v>0.0470019907730339</v>
      </c>
      <c r="G767" s="0" t="s">
        <v>471</v>
      </c>
      <c r="H767" s="0" t="s">
        <v>984</v>
      </c>
    </row>
    <row r="768" customFormat="false" ht="12.75" hidden="false" customHeight="false" outlineLevel="0" collapsed="false">
      <c r="A768" s="0" t="s">
        <v>985</v>
      </c>
      <c r="B768" s="0" t="n">
        <v>2.92465018555286E-006</v>
      </c>
      <c r="C768" s="0" t="n">
        <v>0.961373218312822</v>
      </c>
      <c r="D768" s="0" t="n">
        <v>0.646</v>
      </c>
      <c r="E768" s="0" t="n">
        <v>0.291</v>
      </c>
      <c r="F768" s="0" t="n">
        <v>0.0481368174040146</v>
      </c>
      <c r="G768" s="0" t="s">
        <v>471</v>
      </c>
      <c r="H768" s="0" t="s">
        <v>985</v>
      </c>
    </row>
    <row r="769" customFormat="false" ht="12.75" hidden="false" customHeight="false" outlineLevel="0" collapsed="false">
      <c r="A769" s="0" t="s">
        <v>986</v>
      </c>
      <c r="B769" s="0" t="n">
        <v>2.95938078126786E-006</v>
      </c>
      <c r="C769" s="0" t="n">
        <v>1.15009103976937</v>
      </c>
      <c r="D769" s="0" t="n">
        <v>0.582</v>
      </c>
      <c r="E769" s="0" t="n">
        <v>0.291</v>
      </c>
      <c r="F769" s="0" t="n">
        <v>0.0487084482788877</v>
      </c>
      <c r="G769" s="0" t="s">
        <v>471</v>
      </c>
      <c r="H769" s="0" t="s">
        <v>987</v>
      </c>
    </row>
    <row r="770" customFormat="false" ht="12.75" hidden="false" customHeight="false" outlineLevel="0" collapsed="false">
      <c r="A770" s="0" t="s">
        <v>988</v>
      </c>
      <c r="B770" s="0" t="n">
        <v>2.96632617727895E-006</v>
      </c>
      <c r="C770" s="0" t="n">
        <v>0.955664014997857</v>
      </c>
      <c r="D770" s="0" t="n">
        <v>0.646</v>
      </c>
      <c r="E770" s="0" t="n">
        <v>0.354</v>
      </c>
      <c r="F770" s="0" t="n">
        <v>0.0488227625518342</v>
      </c>
      <c r="G770" s="0" t="s">
        <v>471</v>
      </c>
      <c r="H770" s="0" t="s">
        <v>988</v>
      </c>
    </row>
    <row r="771" customFormat="false" ht="12.75" hidden="false" customHeight="false" outlineLevel="0" collapsed="false">
      <c r="A771" s="0" t="s">
        <v>989</v>
      </c>
      <c r="B771" s="0" t="n">
        <v>8.90380226294659E-021</v>
      </c>
      <c r="C771" s="0" t="n">
        <v>0.950226597720558</v>
      </c>
      <c r="D771" s="0" t="n">
        <v>1</v>
      </c>
      <c r="E771" s="0" t="n">
        <v>1</v>
      </c>
      <c r="F771" s="0" t="n">
        <v>1.46547681445838E-016</v>
      </c>
      <c r="G771" s="0" t="s">
        <v>990</v>
      </c>
      <c r="H771" s="0" t="s">
        <v>991</v>
      </c>
    </row>
    <row r="772" customFormat="false" ht="12.75" hidden="false" customHeight="false" outlineLevel="0" collapsed="false">
      <c r="A772" s="0" t="s">
        <v>992</v>
      </c>
      <c r="B772" s="0" t="n">
        <v>2.05490738164673E-017</v>
      </c>
      <c r="C772" s="0" t="n">
        <v>1.4567482119296</v>
      </c>
      <c r="D772" s="0" t="n">
        <v>1</v>
      </c>
      <c r="E772" s="0" t="n">
        <v>0.992</v>
      </c>
      <c r="F772" s="0" t="n">
        <v>3.38217205945235E-013</v>
      </c>
      <c r="G772" s="0" t="s">
        <v>990</v>
      </c>
      <c r="H772" s="0" t="s">
        <v>993</v>
      </c>
    </row>
    <row r="773" customFormat="false" ht="12.75" hidden="false" customHeight="false" outlineLevel="0" collapsed="false">
      <c r="A773" s="0" t="s">
        <v>994</v>
      </c>
      <c r="B773" s="0" t="n">
        <v>6.75485538646862E-017</v>
      </c>
      <c r="C773" s="0" t="n">
        <v>0.828532683537614</v>
      </c>
      <c r="D773" s="0" t="n">
        <v>1</v>
      </c>
      <c r="E773" s="0" t="n">
        <v>1</v>
      </c>
      <c r="F773" s="0" t="n">
        <v>1.11178164805887E-012</v>
      </c>
      <c r="G773" s="0" t="s">
        <v>990</v>
      </c>
      <c r="H773" s="0" t="s">
        <v>995</v>
      </c>
    </row>
    <row r="774" customFormat="false" ht="12.75" hidden="false" customHeight="false" outlineLevel="0" collapsed="false">
      <c r="A774" s="0" t="s">
        <v>996</v>
      </c>
      <c r="B774" s="0" t="n">
        <v>3.35420262500531E-016</v>
      </c>
      <c r="C774" s="0" t="n">
        <v>0.787779217114352</v>
      </c>
      <c r="D774" s="0" t="n">
        <v>1</v>
      </c>
      <c r="E774" s="0" t="n">
        <v>1</v>
      </c>
      <c r="F774" s="0" t="n">
        <v>5.52068210049624E-012</v>
      </c>
      <c r="G774" s="0" t="s">
        <v>990</v>
      </c>
      <c r="H774" s="0" t="s">
        <v>997</v>
      </c>
    </row>
    <row r="775" customFormat="false" ht="12.75" hidden="false" customHeight="false" outlineLevel="0" collapsed="false">
      <c r="A775" s="0" t="s">
        <v>998</v>
      </c>
      <c r="B775" s="0" t="n">
        <v>4.0777800408235E-016</v>
      </c>
      <c r="C775" s="0" t="n">
        <v>0.884084499634871</v>
      </c>
      <c r="D775" s="0" t="n">
        <v>1</v>
      </c>
      <c r="E775" s="0" t="n">
        <v>1</v>
      </c>
      <c r="F775" s="0" t="n">
        <v>6.71161816919139E-012</v>
      </c>
      <c r="G775" s="0" t="s">
        <v>990</v>
      </c>
      <c r="H775" s="0" t="s">
        <v>999</v>
      </c>
    </row>
    <row r="776" customFormat="false" ht="12.75" hidden="false" customHeight="false" outlineLevel="0" collapsed="false">
      <c r="A776" s="0" t="s">
        <v>1000</v>
      </c>
      <c r="B776" s="0" t="n">
        <v>9.18865004981628E-015</v>
      </c>
      <c r="C776" s="0" t="n">
        <v>1.43070058553789</v>
      </c>
      <c r="D776" s="0" t="n">
        <v>0.966</v>
      </c>
      <c r="E776" s="0" t="n">
        <v>0.975</v>
      </c>
      <c r="F776" s="0" t="n">
        <v>1.51235991169926E-010</v>
      </c>
      <c r="G776" s="0" t="s">
        <v>990</v>
      </c>
      <c r="H776" s="0" t="s">
        <v>1001</v>
      </c>
    </row>
    <row r="777" customFormat="false" ht="12.75" hidden="false" customHeight="false" outlineLevel="0" collapsed="false">
      <c r="A777" s="0" t="s">
        <v>1002</v>
      </c>
      <c r="B777" s="0" t="n">
        <v>1.44481058983558E-013</v>
      </c>
      <c r="C777" s="0" t="n">
        <v>2.52286844903024</v>
      </c>
      <c r="D777" s="0" t="n">
        <v>0.602</v>
      </c>
      <c r="E777" s="0" t="n">
        <v>0.136</v>
      </c>
      <c r="F777" s="0" t="n">
        <v>2.37801374981037E-009</v>
      </c>
      <c r="G777" s="0" t="s">
        <v>990</v>
      </c>
      <c r="H777" s="0" t="s">
        <v>1003</v>
      </c>
    </row>
    <row r="778" customFormat="false" ht="12.75" hidden="false" customHeight="false" outlineLevel="0" collapsed="false">
      <c r="A778" s="0" t="s">
        <v>1004</v>
      </c>
      <c r="B778" s="0" t="n">
        <v>8.91170870808247E-013</v>
      </c>
      <c r="C778" s="0" t="n">
        <v>2.04966499737008</v>
      </c>
      <c r="D778" s="0" t="n">
        <v>0.852</v>
      </c>
      <c r="E778" s="0" t="n">
        <v>0.492</v>
      </c>
      <c r="F778" s="0" t="n">
        <v>1.46677813626329E-008</v>
      </c>
      <c r="G778" s="0" t="s">
        <v>990</v>
      </c>
      <c r="H778" s="0" t="s">
        <v>1005</v>
      </c>
    </row>
    <row r="779" customFormat="false" ht="12.75" hidden="false" customHeight="false" outlineLevel="0" collapsed="false">
      <c r="A779" s="0" t="s">
        <v>1006</v>
      </c>
      <c r="B779" s="0" t="n">
        <v>9.32633641893487E-013</v>
      </c>
      <c r="C779" s="0" t="n">
        <v>1.35355637608746</v>
      </c>
      <c r="D779" s="0" t="n">
        <v>0.716</v>
      </c>
      <c r="E779" s="0" t="n">
        <v>0.237</v>
      </c>
      <c r="F779" s="0" t="n">
        <v>1.53502171119249E-008</v>
      </c>
      <c r="G779" s="0" t="s">
        <v>990</v>
      </c>
      <c r="H779" s="0" t="s">
        <v>1007</v>
      </c>
    </row>
    <row r="780" customFormat="false" ht="12.75" hidden="false" customHeight="false" outlineLevel="0" collapsed="false">
      <c r="A780" s="0" t="s">
        <v>1008</v>
      </c>
      <c r="B780" s="0" t="n">
        <v>1.05754104739647E-012</v>
      </c>
      <c r="C780" s="0" t="n">
        <v>1.46347274493979</v>
      </c>
      <c r="D780" s="0" t="n">
        <v>0.977</v>
      </c>
      <c r="E780" s="0" t="n">
        <v>0.949</v>
      </c>
      <c r="F780" s="0" t="n">
        <v>1.74060680990984E-008</v>
      </c>
      <c r="G780" s="0" t="s">
        <v>990</v>
      </c>
      <c r="H780" s="0" t="s">
        <v>1009</v>
      </c>
    </row>
    <row r="781" customFormat="false" ht="12.75" hidden="false" customHeight="false" outlineLevel="0" collapsed="false">
      <c r="A781" s="0" t="s">
        <v>1010</v>
      </c>
      <c r="B781" s="0" t="n">
        <v>1.25688198047143E-012</v>
      </c>
      <c r="C781" s="0" t="n">
        <v>0.970144124778203</v>
      </c>
      <c r="D781" s="0" t="n">
        <v>0.977</v>
      </c>
      <c r="E781" s="0" t="n">
        <v>1</v>
      </c>
      <c r="F781" s="0" t="n">
        <v>2.06870205165793E-008</v>
      </c>
      <c r="G781" s="0" t="s">
        <v>990</v>
      </c>
      <c r="H781" s="0" t="s">
        <v>1011</v>
      </c>
    </row>
    <row r="782" customFormat="false" ht="12.75" hidden="false" customHeight="false" outlineLevel="0" collapsed="false">
      <c r="A782" s="0" t="s">
        <v>1012</v>
      </c>
      <c r="B782" s="0" t="n">
        <v>4.26827514586905E-012</v>
      </c>
      <c r="C782" s="0" t="n">
        <v>1.90489749877244</v>
      </c>
      <c r="D782" s="0" t="n">
        <v>0.818</v>
      </c>
      <c r="E782" s="0" t="n">
        <v>0.534</v>
      </c>
      <c r="F782" s="0" t="n">
        <v>7.02515406258587E-008</v>
      </c>
      <c r="G782" s="0" t="s">
        <v>990</v>
      </c>
      <c r="H782" s="0" t="s">
        <v>1013</v>
      </c>
    </row>
    <row r="783" customFormat="false" ht="12.75" hidden="false" customHeight="false" outlineLevel="0" collapsed="false">
      <c r="A783" s="0" t="s">
        <v>1014</v>
      </c>
      <c r="B783" s="0" t="n">
        <v>4.3691773443622E-012</v>
      </c>
      <c r="C783" s="0" t="n">
        <v>1.84609002955292</v>
      </c>
      <c r="D783" s="0" t="n">
        <v>0.898</v>
      </c>
      <c r="E783" s="0" t="n">
        <v>0.737</v>
      </c>
      <c r="F783" s="0" t="n">
        <v>7.19122899108574E-008</v>
      </c>
      <c r="G783" s="0" t="s">
        <v>990</v>
      </c>
      <c r="H783" s="0" t="s">
        <v>1015</v>
      </c>
    </row>
    <row r="784" customFormat="false" ht="12.75" hidden="false" customHeight="false" outlineLevel="0" collapsed="false">
      <c r="A784" s="0" t="s">
        <v>1016</v>
      </c>
      <c r="B784" s="0" t="n">
        <v>5.23361866273254E-012</v>
      </c>
      <c r="C784" s="0" t="n">
        <v>1.19869551197719</v>
      </c>
      <c r="D784" s="0" t="n">
        <v>0.864</v>
      </c>
      <c r="E784" s="0" t="n">
        <v>0.542</v>
      </c>
      <c r="F784" s="0" t="n">
        <v>8.61401295699148E-008</v>
      </c>
      <c r="G784" s="0" t="s">
        <v>990</v>
      </c>
      <c r="H784" s="0" t="s">
        <v>1017</v>
      </c>
    </row>
    <row r="785" customFormat="false" ht="12.75" hidden="false" customHeight="false" outlineLevel="0" collapsed="false">
      <c r="A785" s="0" t="s">
        <v>1018</v>
      </c>
      <c r="B785" s="0" t="n">
        <v>1.85536598389563E-011</v>
      </c>
      <c r="C785" s="0" t="n">
        <v>1.5153184429329</v>
      </c>
      <c r="D785" s="0" t="n">
        <v>0.909</v>
      </c>
      <c r="E785" s="0" t="n">
        <v>0.797</v>
      </c>
      <c r="F785" s="0" t="n">
        <v>3.05374687289381E-007</v>
      </c>
      <c r="G785" s="0" t="s">
        <v>990</v>
      </c>
      <c r="H785" s="0" t="s">
        <v>1019</v>
      </c>
    </row>
    <row r="786" customFormat="false" ht="12.75" hidden="false" customHeight="false" outlineLevel="0" collapsed="false">
      <c r="A786" s="0" t="s">
        <v>1020</v>
      </c>
      <c r="B786" s="0" t="n">
        <v>2.61826995574292E-011</v>
      </c>
      <c r="C786" s="0" t="n">
        <v>1.04445089537959</v>
      </c>
      <c r="D786" s="0" t="n">
        <v>1</v>
      </c>
      <c r="E786" s="0" t="n">
        <v>0.983</v>
      </c>
      <c r="F786" s="0" t="n">
        <v>4.30941052015728E-007</v>
      </c>
      <c r="G786" s="0" t="s">
        <v>990</v>
      </c>
      <c r="H786" s="0" t="s">
        <v>1021</v>
      </c>
    </row>
    <row r="787" customFormat="false" ht="12.75" hidden="false" customHeight="false" outlineLevel="0" collapsed="false">
      <c r="A787" s="0" t="s">
        <v>1022</v>
      </c>
      <c r="B787" s="0" t="n">
        <v>3.12428918574104E-011</v>
      </c>
      <c r="C787" s="0" t="n">
        <v>0.707536616938756</v>
      </c>
      <c r="D787" s="0" t="n">
        <v>0.989</v>
      </c>
      <c r="E787" s="0" t="n">
        <v>1</v>
      </c>
      <c r="F787" s="0" t="n">
        <v>5.14226757081118E-007</v>
      </c>
      <c r="G787" s="0" t="s">
        <v>990</v>
      </c>
      <c r="H787" s="0" t="s">
        <v>1023</v>
      </c>
    </row>
    <row r="788" customFormat="false" ht="12.75" hidden="false" customHeight="false" outlineLevel="0" collapsed="false">
      <c r="A788" s="0" t="s">
        <v>1024</v>
      </c>
      <c r="B788" s="0" t="n">
        <v>3.55607219014045E-011</v>
      </c>
      <c r="C788" s="0" t="n">
        <v>1.706290253585</v>
      </c>
      <c r="D788" s="0" t="n">
        <v>0.886</v>
      </c>
      <c r="E788" s="0" t="n">
        <v>0.669</v>
      </c>
      <c r="F788" s="0" t="n">
        <v>5.85293921775217E-007</v>
      </c>
      <c r="G788" s="0" t="s">
        <v>990</v>
      </c>
      <c r="H788" s="0" t="s">
        <v>1025</v>
      </c>
    </row>
    <row r="789" customFormat="false" ht="12.75" hidden="false" customHeight="false" outlineLevel="0" collapsed="false">
      <c r="A789" s="0" t="s">
        <v>1026</v>
      </c>
      <c r="B789" s="0" t="n">
        <v>8.70870163648299E-011</v>
      </c>
      <c r="C789" s="0" t="n">
        <v>1.22861915141591</v>
      </c>
      <c r="D789" s="0" t="n">
        <v>0.966</v>
      </c>
      <c r="E789" s="0" t="n">
        <v>0.915</v>
      </c>
      <c r="F789" s="0" t="n">
        <v>1.43336520234873E-006</v>
      </c>
      <c r="G789" s="0" t="s">
        <v>990</v>
      </c>
      <c r="H789" s="0" t="s">
        <v>1027</v>
      </c>
    </row>
    <row r="790" customFormat="false" ht="12.75" hidden="false" customHeight="false" outlineLevel="0" collapsed="false">
      <c r="A790" s="0" t="s">
        <v>1028</v>
      </c>
      <c r="B790" s="0" t="n">
        <v>1.40413419147804E-010</v>
      </c>
      <c r="C790" s="0" t="n">
        <v>2.50081584945065</v>
      </c>
      <c r="D790" s="0" t="n">
        <v>0.42</v>
      </c>
      <c r="E790" s="0" t="n">
        <v>0.059</v>
      </c>
      <c r="F790" s="0" t="n">
        <v>2.31106446575371E-006</v>
      </c>
      <c r="G790" s="0" t="s">
        <v>990</v>
      </c>
      <c r="H790" s="0" t="s">
        <v>1029</v>
      </c>
    </row>
    <row r="791" customFormat="false" ht="12.75" hidden="false" customHeight="false" outlineLevel="0" collapsed="false">
      <c r="A791" s="0" t="s">
        <v>1030</v>
      </c>
      <c r="B791" s="0" t="n">
        <v>4.10411751360731E-010</v>
      </c>
      <c r="C791" s="0" t="n">
        <v>1.93554863576129</v>
      </c>
      <c r="D791" s="0" t="n">
        <v>0.886</v>
      </c>
      <c r="E791" s="0" t="n">
        <v>0.61</v>
      </c>
      <c r="F791" s="0" t="n">
        <v>6.75496701564626E-006</v>
      </c>
      <c r="G791" s="0" t="s">
        <v>990</v>
      </c>
      <c r="H791" s="0" t="s">
        <v>1031</v>
      </c>
    </row>
    <row r="792" customFormat="false" ht="12.75" hidden="false" customHeight="false" outlineLevel="0" collapsed="false">
      <c r="A792" s="0" t="s">
        <v>1032</v>
      </c>
      <c r="B792" s="0" t="n">
        <v>5.63197721941486E-010</v>
      </c>
      <c r="C792" s="0" t="n">
        <v>1.02143409858339</v>
      </c>
      <c r="D792" s="0" t="n">
        <v>0.92</v>
      </c>
      <c r="E792" s="0" t="n">
        <v>0.89</v>
      </c>
      <c r="F792" s="0" t="n">
        <v>9.26967130543492E-006</v>
      </c>
      <c r="G792" s="0" t="s">
        <v>990</v>
      </c>
      <c r="H792" s="0" t="s">
        <v>1033</v>
      </c>
    </row>
    <row r="793" customFormat="false" ht="12.75" hidden="false" customHeight="false" outlineLevel="0" collapsed="false">
      <c r="A793" s="0" t="s">
        <v>1034</v>
      </c>
      <c r="B793" s="0" t="n">
        <v>5.86468191855336E-010</v>
      </c>
      <c r="C793" s="0" t="n">
        <v>0.823694292565907</v>
      </c>
      <c r="D793" s="0" t="n">
        <v>1</v>
      </c>
      <c r="E793" s="0" t="n">
        <v>1</v>
      </c>
      <c r="F793" s="0" t="n">
        <v>9.65267996974698E-006</v>
      </c>
      <c r="G793" s="0" t="s">
        <v>990</v>
      </c>
      <c r="H793" s="0" t="s">
        <v>1035</v>
      </c>
    </row>
    <row r="794" customFormat="false" ht="12.75" hidden="false" customHeight="false" outlineLevel="0" collapsed="false">
      <c r="A794" s="0" t="s">
        <v>1036</v>
      </c>
      <c r="B794" s="0" t="n">
        <v>7.74052617350548E-010</v>
      </c>
      <c r="C794" s="0" t="n">
        <v>1.34847723007642</v>
      </c>
      <c r="D794" s="0" t="n">
        <v>0.932</v>
      </c>
      <c r="E794" s="0" t="n">
        <v>0.788</v>
      </c>
      <c r="F794" s="0" t="n">
        <v>1.27401320289727E-005</v>
      </c>
      <c r="G794" s="0" t="s">
        <v>990</v>
      </c>
      <c r="H794" s="0" t="s">
        <v>1037</v>
      </c>
    </row>
    <row r="795" customFormat="false" ht="12.75" hidden="false" customHeight="false" outlineLevel="0" collapsed="false">
      <c r="A795" s="0" t="s">
        <v>1038</v>
      </c>
      <c r="B795" s="0" t="n">
        <v>8.82663863682689E-010</v>
      </c>
      <c r="C795" s="0" t="n">
        <v>0.979755326184095</v>
      </c>
      <c r="D795" s="0" t="n">
        <v>0.909</v>
      </c>
      <c r="E795" s="0" t="n">
        <v>0.644</v>
      </c>
      <c r="F795" s="0" t="n">
        <v>1.45277645323534E-005</v>
      </c>
      <c r="G795" s="0" t="s">
        <v>990</v>
      </c>
      <c r="H795" s="0" t="s">
        <v>1038</v>
      </c>
    </row>
    <row r="796" customFormat="false" ht="12.75" hidden="false" customHeight="false" outlineLevel="0" collapsed="false">
      <c r="A796" s="0" t="s">
        <v>1039</v>
      </c>
      <c r="B796" s="0" t="n">
        <v>9.39448871393592E-010</v>
      </c>
      <c r="C796" s="0" t="n">
        <v>1.10732722098908</v>
      </c>
      <c r="D796" s="0" t="n">
        <v>0.955</v>
      </c>
      <c r="E796" s="0" t="n">
        <v>0.915</v>
      </c>
      <c r="F796" s="0" t="n">
        <v>1.54623889742671E-005</v>
      </c>
      <c r="G796" s="0" t="s">
        <v>990</v>
      </c>
      <c r="H796" s="0" t="s">
        <v>1040</v>
      </c>
    </row>
    <row r="797" customFormat="false" ht="12.75" hidden="false" customHeight="false" outlineLevel="0" collapsed="false">
      <c r="A797" s="0" t="s">
        <v>1041</v>
      </c>
      <c r="B797" s="0" t="n">
        <v>1.23567876530334E-009</v>
      </c>
      <c r="C797" s="0" t="n">
        <v>1.14461658963997</v>
      </c>
      <c r="D797" s="0" t="n">
        <v>0.932</v>
      </c>
      <c r="E797" s="0" t="n">
        <v>0.898</v>
      </c>
      <c r="F797" s="0" t="n">
        <v>2.03380367981276E-005</v>
      </c>
      <c r="G797" s="0" t="s">
        <v>990</v>
      </c>
      <c r="H797" s="0" t="s">
        <v>1042</v>
      </c>
    </row>
    <row r="798" customFormat="false" ht="12.75" hidden="false" customHeight="false" outlineLevel="0" collapsed="false">
      <c r="A798" s="0" t="s">
        <v>1043</v>
      </c>
      <c r="B798" s="0" t="n">
        <v>1.55916007008357E-009</v>
      </c>
      <c r="C798" s="0" t="n">
        <v>0.789785523440152</v>
      </c>
      <c r="D798" s="0" t="n">
        <v>0.932</v>
      </c>
      <c r="E798" s="0" t="n">
        <v>0.847</v>
      </c>
      <c r="F798" s="0" t="n">
        <v>2.56622155935055E-005</v>
      </c>
      <c r="G798" s="0" t="s">
        <v>990</v>
      </c>
      <c r="H798" s="0" t="s">
        <v>1044</v>
      </c>
    </row>
    <row r="799" customFormat="false" ht="12.75" hidden="false" customHeight="false" outlineLevel="0" collapsed="false">
      <c r="A799" s="0" t="s">
        <v>1045</v>
      </c>
      <c r="B799" s="0" t="n">
        <v>1.92559176859617E-009</v>
      </c>
      <c r="C799" s="0" t="n">
        <v>1.42446778126545</v>
      </c>
      <c r="D799" s="0" t="n">
        <v>0.5</v>
      </c>
      <c r="E799" s="0" t="n">
        <v>0.127</v>
      </c>
      <c r="F799" s="0" t="n">
        <v>3.16933149193243E-005</v>
      </c>
      <c r="G799" s="0" t="s">
        <v>990</v>
      </c>
      <c r="H799" s="0" t="s">
        <v>1046</v>
      </c>
    </row>
    <row r="800" customFormat="false" ht="12.75" hidden="false" customHeight="false" outlineLevel="0" collapsed="false">
      <c r="A800" s="0" t="s">
        <v>1047</v>
      </c>
      <c r="B800" s="0" t="n">
        <v>2.44512175343506E-009</v>
      </c>
      <c r="C800" s="0" t="n">
        <v>1.1254775935658</v>
      </c>
      <c r="D800" s="0" t="n">
        <v>0.977</v>
      </c>
      <c r="E800" s="0" t="n">
        <v>0.941</v>
      </c>
      <c r="F800" s="0" t="n">
        <v>4.02442589397877E-005</v>
      </c>
      <c r="G800" s="0" t="s">
        <v>990</v>
      </c>
      <c r="H800" s="0" t="s">
        <v>1048</v>
      </c>
    </row>
    <row r="801" customFormat="false" ht="12.75" hidden="false" customHeight="false" outlineLevel="0" collapsed="false">
      <c r="A801" s="0" t="s">
        <v>1049</v>
      </c>
      <c r="B801" s="0" t="n">
        <v>2.58485500611885E-009</v>
      </c>
      <c r="C801" s="0" t="n">
        <v>0.807543025493791</v>
      </c>
      <c r="D801" s="0" t="n">
        <v>0.602</v>
      </c>
      <c r="E801" s="0" t="n">
        <v>0.203</v>
      </c>
      <c r="F801" s="0" t="n">
        <v>4.25441285457101E-005</v>
      </c>
      <c r="G801" s="0" t="s">
        <v>990</v>
      </c>
      <c r="H801" s="0" t="s">
        <v>1050</v>
      </c>
    </row>
    <row r="802" customFormat="false" ht="12.75" hidden="false" customHeight="false" outlineLevel="0" collapsed="false">
      <c r="A802" s="0" t="s">
        <v>1051</v>
      </c>
      <c r="B802" s="0" t="n">
        <v>2.74817301635892E-009</v>
      </c>
      <c r="C802" s="0" t="n">
        <v>0.974574538713754</v>
      </c>
      <c r="D802" s="0" t="n">
        <v>0.977</v>
      </c>
      <c r="E802" s="0" t="n">
        <v>0.975</v>
      </c>
      <c r="F802" s="0" t="n">
        <v>4.52321796762514E-005</v>
      </c>
      <c r="G802" s="0" t="s">
        <v>990</v>
      </c>
      <c r="H802" s="0" t="s">
        <v>1052</v>
      </c>
    </row>
    <row r="803" customFormat="false" ht="12.75" hidden="false" customHeight="false" outlineLevel="0" collapsed="false">
      <c r="A803" s="0" t="s">
        <v>1053</v>
      </c>
      <c r="B803" s="0" t="n">
        <v>7.17896573378549E-009</v>
      </c>
      <c r="C803" s="0" t="n">
        <v>1.1976489435082</v>
      </c>
      <c r="D803" s="0" t="n">
        <v>0.841</v>
      </c>
      <c r="E803" s="0" t="n">
        <v>0.559</v>
      </c>
      <c r="F803" s="0" t="n">
        <v>0.000118158597012375</v>
      </c>
      <c r="G803" s="0" t="s">
        <v>990</v>
      </c>
      <c r="H803" s="0" t="s">
        <v>1054</v>
      </c>
    </row>
    <row r="804" customFormat="false" ht="12.75" hidden="false" customHeight="false" outlineLevel="0" collapsed="false">
      <c r="A804" s="0" t="s">
        <v>1055</v>
      </c>
      <c r="B804" s="0" t="n">
        <v>7.43982559992879E-009</v>
      </c>
      <c r="C804" s="0" t="n">
        <v>1.17809415929495</v>
      </c>
      <c r="D804" s="0" t="n">
        <v>0.761</v>
      </c>
      <c r="E804" s="0" t="n">
        <v>0.373</v>
      </c>
      <c r="F804" s="0" t="n">
        <v>0.000122452089549228</v>
      </c>
      <c r="G804" s="0" t="s">
        <v>990</v>
      </c>
      <c r="H804" s="0" t="s">
        <v>1056</v>
      </c>
    </row>
    <row r="805" customFormat="false" ht="12.75" hidden="false" customHeight="false" outlineLevel="0" collapsed="false">
      <c r="A805" s="0" t="s">
        <v>1057</v>
      </c>
      <c r="B805" s="0" t="n">
        <v>9.53941224460969E-009</v>
      </c>
      <c r="C805" s="0" t="n">
        <v>1.97985844989435</v>
      </c>
      <c r="D805" s="0" t="n">
        <v>0.375</v>
      </c>
      <c r="E805" s="0" t="n">
        <v>0.059</v>
      </c>
      <c r="F805" s="0" t="n">
        <v>0.000157009186134031</v>
      </c>
      <c r="G805" s="0" t="s">
        <v>990</v>
      </c>
      <c r="H805" s="0" t="s">
        <v>1058</v>
      </c>
    </row>
    <row r="806" customFormat="false" ht="12.75" hidden="false" customHeight="false" outlineLevel="0" collapsed="false">
      <c r="A806" s="0" t="s">
        <v>1059</v>
      </c>
      <c r="B806" s="0" t="n">
        <v>1.21610041956753E-008</v>
      </c>
      <c r="C806" s="0" t="n">
        <v>1.23696536348639</v>
      </c>
      <c r="D806" s="0" t="n">
        <v>0.83</v>
      </c>
      <c r="E806" s="0" t="n">
        <v>0.559</v>
      </c>
      <c r="F806" s="0" t="n">
        <v>0.000200157968056619</v>
      </c>
      <c r="G806" s="0" t="s">
        <v>990</v>
      </c>
      <c r="H806" s="0" t="s">
        <v>1060</v>
      </c>
    </row>
    <row r="807" customFormat="false" ht="12.75" hidden="false" customHeight="false" outlineLevel="0" collapsed="false">
      <c r="A807" s="0" t="s">
        <v>1061</v>
      </c>
      <c r="B807" s="0" t="n">
        <v>1.3552627815342E-008</v>
      </c>
      <c r="C807" s="0" t="n">
        <v>1.83911670431016</v>
      </c>
      <c r="D807" s="0" t="n">
        <v>0.989</v>
      </c>
      <c r="E807" s="0" t="n">
        <v>0.983</v>
      </c>
      <c r="F807" s="0" t="n">
        <v>0.000223062701212714</v>
      </c>
      <c r="G807" s="0" t="s">
        <v>990</v>
      </c>
      <c r="H807" s="0" t="s">
        <v>1062</v>
      </c>
    </row>
    <row r="808" customFormat="false" ht="12.75" hidden="false" customHeight="false" outlineLevel="0" collapsed="false">
      <c r="A808" s="0" t="s">
        <v>1063</v>
      </c>
      <c r="B808" s="0" t="n">
        <v>1.60993395192177E-008</v>
      </c>
      <c r="C808" s="0" t="n">
        <v>1.55496017057015</v>
      </c>
      <c r="D808" s="0" t="n">
        <v>0.727</v>
      </c>
      <c r="E808" s="0" t="n">
        <v>0.483</v>
      </c>
      <c r="F808" s="0" t="n">
        <v>0.000264979029146803</v>
      </c>
      <c r="G808" s="0" t="s">
        <v>990</v>
      </c>
      <c r="H808" s="0" t="s">
        <v>1064</v>
      </c>
    </row>
    <row r="809" customFormat="false" ht="12.75" hidden="false" customHeight="false" outlineLevel="0" collapsed="false">
      <c r="A809" s="0" t="s">
        <v>1065</v>
      </c>
      <c r="B809" s="0" t="n">
        <v>1.66083095111399E-008</v>
      </c>
      <c r="C809" s="0" t="n">
        <v>1.63989029979256</v>
      </c>
      <c r="D809" s="0" t="n">
        <v>0.784</v>
      </c>
      <c r="E809" s="0" t="n">
        <v>0.517</v>
      </c>
      <c r="F809" s="0" t="n">
        <v>0.000273356166243851</v>
      </c>
      <c r="G809" s="0" t="s">
        <v>990</v>
      </c>
      <c r="H809" s="0" t="s">
        <v>1066</v>
      </c>
    </row>
    <row r="810" customFormat="false" ht="12.75" hidden="false" customHeight="false" outlineLevel="0" collapsed="false">
      <c r="A810" s="0" t="s">
        <v>1067</v>
      </c>
      <c r="B810" s="0" t="n">
        <v>1.77725116621034E-008</v>
      </c>
      <c r="C810" s="0" t="n">
        <v>1.04243634954647</v>
      </c>
      <c r="D810" s="0" t="n">
        <v>0.818</v>
      </c>
      <c r="E810" s="0" t="n">
        <v>0.534</v>
      </c>
      <c r="F810" s="0" t="n">
        <v>0.000292517769446559</v>
      </c>
      <c r="G810" s="0" t="s">
        <v>990</v>
      </c>
      <c r="H810" s="0" t="s">
        <v>1067</v>
      </c>
    </row>
    <row r="811" customFormat="false" ht="12.75" hidden="false" customHeight="false" outlineLevel="0" collapsed="false">
      <c r="A811" s="0" t="s">
        <v>1068</v>
      </c>
      <c r="B811" s="0" t="n">
        <v>1.84231760656766E-008</v>
      </c>
      <c r="C811" s="0" t="n">
        <v>1.17630916734725</v>
      </c>
      <c r="D811" s="0" t="n">
        <v>0.818</v>
      </c>
      <c r="E811" s="0" t="n">
        <v>0.61</v>
      </c>
      <c r="F811" s="0" t="n">
        <v>0.000303227054864971</v>
      </c>
      <c r="G811" s="0" t="s">
        <v>990</v>
      </c>
      <c r="H811" s="0" t="s">
        <v>1069</v>
      </c>
    </row>
    <row r="812" customFormat="false" ht="12.75" hidden="false" customHeight="false" outlineLevel="0" collapsed="false">
      <c r="A812" s="0" t="s">
        <v>1070</v>
      </c>
      <c r="B812" s="0" t="n">
        <v>3.28798733339996E-008</v>
      </c>
      <c r="C812" s="0" t="n">
        <v>0.827898595354729</v>
      </c>
      <c r="D812" s="0" t="n">
        <v>1</v>
      </c>
      <c r="E812" s="0" t="n">
        <v>0.975</v>
      </c>
      <c r="F812" s="0" t="n">
        <v>0.000541169835204299</v>
      </c>
      <c r="G812" s="0" t="s">
        <v>990</v>
      </c>
      <c r="H812" s="0" t="s">
        <v>1071</v>
      </c>
    </row>
    <row r="813" customFormat="false" ht="12.75" hidden="false" customHeight="false" outlineLevel="0" collapsed="false">
      <c r="A813" s="0" t="s">
        <v>1072</v>
      </c>
      <c r="B813" s="0" t="n">
        <v>5.28865084316239E-008</v>
      </c>
      <c r="C813" s="0" t="n">
        <v>1.17914981405184</v>
      </c>
      <c r="D813" s="0" t="n">
        <v>0.477</v>
      </c>
      <c r="E813" s="0" t="n">
        <v>0.144</v>
      </c>
      <c r="F813" s="0" t="n">
        <v>0.000870459042276097</v>
      </c>
      <c r="G813" s="0" t="s">
        <v>990</v>
      </c>
      <c r="H813" s="0" t="s">
        <v>1073</v>
      </c>
    </row>
    <row r="814" customFormat="false" ht="12.75" hidden="false" customHeight="false" outlineLevel="0" collapsed="false">
      <c r="A814" s="0" t="s">
        <v>1074</v>
      </c>
      <c r="B814" s="0" t="n">
        <v>6.74719795806609E-008</v>
      </c>
      <c r="C814" s="0" t="n">
        <v>0.888691274040075</v>
      </c>
      <c r="D814" s="0" t="n">
        <v>0.989</v>
      </c>
      <c r="E814" s="0" t="n">
        <v>0.983</v>
      </c>
      <c r="F814" s="0" t="n">
        <v>0.0011105213119181</v>
      </c>
      <c r="G814" s="0" t="s">
        <v>990</v>
      </c>
      <c r="H814" s="0" t="s">
        <v>1075</v>
      </c>
    </row>
    <row r="815" customFormat="false" ht="12.75" hidden="false" customHeight="false" outlineLevel="0" collapsed="false">
      <c r="A815" s="0" t="s">
        <v>1076</v>
      </c>
      <c r="B815" s="0" t="n">
        <v>7.79193534327539E-008</v>
      </c>
      <c r="C815" s="0" t="n">
        <v>1.12991055643129</v>
      </c>
      <c r="D815" s="0" t="n">
        <v>0.955</v>
      </c>
      <c r="E815" s="0" t="n">
        <v>0.975</v>
      </c>
      <c r="F815" s="0" t="n">
        <v>0.0012824746381497</v>
      </c>
      <c r="G815" s="0" t="s">
        <v>990</v>
      </c>
      <c r="H815" s="0" t="s">
        <v>1077</v>
      </c>
    </row>
    <row r="816" customFormat="false" ht="12.75" hidden="false" customHeight="false" outlineLevel="0" collapsed="false">
      <c r="A816" s="0" t="s">
        <v>1078</v>
      </c>
      <c r="B816" s="0" t="n">
        <v>7.85384580972843E-008</v>
      </c>
      <c r="C816" s="0" t="n">
        <v>1.67636826190214</v>
      </c>
      <c r="D816" s="0" t="n">
        <v>0.852</v>
      </c>
      <c r="E816" s="0" t="n">
        <v>0.636</v>
      </c>
      <c r="F816" s="0" t="n">
        <v>0.0012926644818232</v>
      </c>
      <c r="G816" s="0" t="s">
        <v>990</v>
      </c>
      <c r="H816" s="0" t="s">
        <v>1079</v>
      </c>
    </row>
    <row r="817" customFormat="false" ht="12.75" hidden="false" customHeight="false" outlineLevel="0" collapsed="false">
      <c r="A817" s="0" t="s">
        <v>1080</v>
      </c>
      <c r="B817" s="0" t="n">
        <v>9.49471792134058E-008</v>
      </c>
      <c r="C817" s="0" t="n">
        <v>0.721853931908949</v>
      </c>
      <c r="D817" s="0" t="n">
        <v>0.534</v>
      </c>
      <c r="E817" s="0" t="n">
        <v>0.195</v>
      </c>
      <c r="F817" s="0" t="n">
        <v>0.00156273562267345</v>
      </c>
      <c r="G817" s="0" t="s">
        <v>990</v>
      </c>
      <c r="H817" s="0" t="s">
        <v>1081</v>
      </c>
    </row>
    <row r="818" customFormat="false" ht="12.75" hidden="false" customHeight="false" outlineLevel="0" collapsed="false">
      <c r="A818" s="0" t="s">
        <v>1082</v>
      </c>
      <c r="B818" s="0" t="n">
        <v>1.06487383371935E-007</v>
      </c>
      <c r="C818" s="0" t="n">
        <v>0.767251109341628</v>
      </c>
      <c r="D818" s="0" t="n">
        <v>0.989</v>
      </c>
      <c r="E818" s="0" t="n">
        <v>0.932</v>
      </c>
      <c r="F818" s="0" t="n">
        <v>0.00175267584291868</v>
      </c>
      <c r="G818" s="0" t="s">
        <v>990</v>
      </c>
      <c r="H818" s="0" t="s">
        <v>1082</v>
      </c>
    </row>
    <row r="819" customFormat="false" ht="12.75" hidden="false" customHeight="false" outlineLevel="0" collapsed="false">
      <c r="A819" s="0" t="s">
        <v>1083</v>
      </c>
      <c r="B819" s="0" t="n">
        <v>2.35215225145686E-007</v>
      </c>
      <c r="C819" s="0" t="n">
        <v>0.782450648312889</v>
      </c>
      <c r="D819" s="0" t="n">
        <v>0.807</v>
      </c>
      <c r="E819" s="0" t="n">
        <v>0.525</v>
      </c>
      <c r="F819" s="0" t="n">
        <v>0.00387140739067285</v>
      </c>
      <c r="G819" s="0" t="s">
        <v>990</v>
      </c>
      <c r="H819" s="0" t="s">
        <v>1083</v>
      </c>
    </row>
    <row r="820" customFormat="false" ht="12.75" hidden="false" customHeight="false" outlineLevel="0" collapsed="false">
      <c r="A820" s="0" t="s">
        <v>1084</v>
      </c>
      <c r="B820" s="0" t="n">
        <v>2.64240102088249E-007</v>
      </c>
      <c r="C820" s="0" t="n">
        <v>0.838577711283756</v>
      </c>
      <c r="D820" s="0" t="n">
        <v>0.977</v>
      </c>
      <c r="E820" s="0" t="n">
        <v>1</v>
      </c>
      <c r="F820" s="0" t="n">
        <v>0.00434912784027049</v>
      </c>
      <c r="G820" s="0" t="s">
        <v>990</v>
      </c>
      <c r="H820" s="0" t="s">
        <v>1085</v>
      </c>
    </row>
    <row r="821" customFormat="false" ht="12.75" hidden="false" customHeight="false" outlineLevel="0" collapsed="false">
      <c r="A821" s="0" t="s">
        <v>1086</v>
      </c>
      <c r="B821" s="0" t="n">
        <v>2.74264241286856E-007</v>
      </c>
      <c r="C821" s="0" t="n">
        <v>1.29341231030063</v>
      </c>
      <c r="D821" s="0" t="n">
        <v>0.977</v>
      </c>
      <c r="E821" s="0" t="n">
        <v>0.958</v>
      </c>
      <c r="F821" s="0" t="n">
        <v>0.00451411514734037</v>
      </c>
      <c r="G821" s="0" t="s">
        <v>990</v>
      </c>
      <c r="H821" s="0" t="s">
        <v>1087</v>
      </c>
    </row>
    <row r="822" customFormat="false" ht="12.75" hidden="false" customHeight="false" outlineLevel="0" collapsed="false">
      <c r="A822" s="0" t="s">
        <v>1088</v>
      </c>
      <c r="B822" s="0" t="n">
        <v>2.7459081810551E-007</v>
      </c>
      <c r="C822" s="0" t="n">
        <v>1.2717096797066</v>
      </c>
      <c r="D822" s="0" t="n">
        <v>0.807</v>
      </c>
      <c r="E822" s="0" t="n">
        <v>0.525</v>
      </c>
      <c r="F822" s="0" t="n">
        <v>0.00451949027519859</v>
      </c>
      <c r="G822" s="0" t="s">
        <v>990</v>
      </c>
      <c r="H822" s="0" t="s">
        <v>1089</v>
      </c>
    </row>
    <row r="823" customFormat="false" ht="12.75" hidden="false" customHeight="false" outlineLevel="0" collapsed="false">
      <c r="A823" s="0" t="s">
        <v>1090</v>
      </c>
      <c r="B823" s="0" t="n">
        <v>2.88400985865939E-007</v>
      </c>
      <c r="C823" s="0" t="n">
        <v>1.10681186424096</v>
      </c>
      <c r="D823" s="0" t="n">
        <v>0.977</v>
      </c>
      <c r="E823" s="0" t="n">
        <v>0.958</v>
      </c>
      <c r="F823" s="0" t="n">
        <v>0.00474679182636749</v>
      </c>
      <c r="G823" s="0" t="s">
        <v>990</v>
      </c>
      <c r="H823" s="0" t="s">
        <v>1091</v>
      </c>
    </row>
    <row r="824" customFormat="false" ht="12.75" hidden="false" customHeight="false" outlineLevel="0" collapsed="false">
      <c r="A824" s="0" t="s">
        <v>1092</v>
      </c>
      <c r="B824" s="0" t="n">
        <v>3.31350152968414E-007</v>
      </c>
      <c r="C824" s="0" t="n">
        <v>1.48309411802183</v>
      </c>
      <c r="D824" s="0" t="n">
        <v>0.693</v>
      </c>
      <c r="E824" s="0" t="n">
        <v>0.449</v>
      </c>
      <c r="F824" s="0" t="n">
        <v>0.00545369216770713</v>
      </c>
      <c r="G824" s="0" t="s">
        <v>990</v>
      </c>
      <c r="H824" s="0" t="s">
        <v>1093</v>
      </c>
    </row>
    <row r="825" customFormat="false" ht="12.75" hidden="false" customHeight="false" outlineLevel="0" collapsed="false">
      <c r="A825" s="0" t="s">
        <v>1094</v>
      </c>
      <c r="B825" s="0" t="n">
        <v>3.74054961167124E-007</v>
      </c>
      <c r="C825" s="0" t="n">
        <v>0.99513315963361</v>
      </c>
      <c r="D825" s="0" t="n">
        <v>0.886</v>
      </c>
      <c r="E825" s="0" t="n">
        <v>0.703</v>
      </c>
      <c r="F825" s="0" t="n">
        <v>0.00615657060584969</v>
      </c>
      <c r="G825" s="0" t="s">
        <v>990</v>
      </c>
      <c r="H825" s="0" t="s">
        <v>1095</v>
      </c>
    </row>
    <row r="826" customFormat="false" ht="12.75" hidden="false" customHeight="false" outlineLevel="0" collapsed="false">
      <c r="A826" s="0" t="s">
        <v>1096</v>
      </c>
      <c r="B826" s="0" t="n">
        <v>5.31785355114558E-007</v>
      </c>
      <c r="C826" s="0" t="n">
        <v>0.835301192507015</v>
      </c>
      <c r="D826" s="0" t="n">
        <v>0.886</v>
      </c>
      <c r="E826" s="0" t="n">
        <v>0.746</v>
      </c>
      <c r="F826" s="0" t="n">
        <v>0.00875265515983051</v>
      </c>
      <c r="G826" s="0" t="s">
        <v>990</v>
      </c>
      <c r="H826" s="0" t="s">
        <v>1097</v>
      </c>
    </row>
    <row r="827" customFormat="false" ht="12.75" hidden="false" customHeight="false" outlineLevel="0" collapsed="false">
      <c r="A827" s="0" t="s">
        <v>1098</v>
      </c>
      <c r="B827" s="0" t="n">
        <v>5.39701077800705E-007</v>
      </c>
      <c r="C827" s="0" t="n">
        <v>0.71150045512656</v>
      </c>
      <c r="D827" s="0" t="n">
        <v>0.886</v>
      </c>
      <c r="E827" s="0" t="n">
        <v>0.534</v>
      </c>
      <c r="F827" s="0" t="n">
        <v>0.00888294003952181</v>
      </c>
      <c r="G827" s="0" t="s">
        <v>990</v>
      </c>
      <c r="H827" s="0" t="s">
        <v>1099</v>
      </c>
    </row>
    <row r="828" customFormat="false" ht="12.75" hidden="false" customHeight="false" outlineLevel="0" collapsed="false">
      <c r="A828" s="0" t="s">
        <v>1100</v>
      </c>
      <c r="B828" s="0" t="n">
        <v>5.40032990393662E-007</v>
      </c>
      <c r="C828" s="0" t="n">
        <v>0.753901926595598</v>
      </c>
      <c r="D828" s="0" t="n">
        <v>0.989</v>
      </c>
      <c r="E828" s="0" t="n">
        <v>0.958</v>
      </c>
      <c r="F828" s="0" t="n">
        <v>0.00888840298888928</v>
      </c>
      <c r="G828" s="0" t="s">
        <v>990</v>
      </c>
      <c r="H828" s="0" t="s">
        <v>1100</v>
      </c>
    </row>
    <row r="829" customFormat="false" ht="12.75" hidden="false" customHeight="false" outlineLevel="0" collapsed="false">
      <c r="A829" s="0" t="s">
        <v>1101</v>
      </c>
      <c r="B829" s="0" t="n">
        <v>5.51498168102037E-007</v>
      </c>
      <c r="C829" s="0" t="n">
        <v>1.36209256589638</v>
      </c>
      <c r="D829" s="0" t="n">
        <v>0.375</v>
      </c>
      <c r="E829" s="0" t="n">
        <v>0.11</v>
      </c>
      <c r="F829" s="0" t="n">
        <v>0.00907710834879142</v>
      </c>
      <c r="G829" s="0" t="s">
        <v>990</v>
      </c>
      <c r="H829" s="0" t="s">
        <v>1102</v>
      </c>
    </row>
    <row r="830" customFormat="false" ht="12.75" hidden="false" customHeight="false" outlineLevel="0" collapsed="false">
      <c r="A830" s="0" t="s">
        <v>1103</v>
      </c>
      <c r="B830" s="0" t="n">
        <v>6.26690326533374E-007</v>
      </c>
      <c r="C830" s="0" t="n">
        <v>1.60488782240543</v>
      </c>
      <c r="D830" s="0" t="n">
        <v>0.341</v>
      </c>
      <c r="E830" s="0" t="n">
        <v>0.076</v>
      </c>
      <c r="F830" s="0" t="n">
        <v>0.0103146960844128</v>
      </c>
      <c r="G830" s="0" t="s">
        <v>990</v>
      </c>
      <c r="H830" s="0" t="s">
        <v>1104</v>
      </c>
    </row>
    <row r="831" customFormat="false" ht="12.75" hidden="false" customHeight="false" outlineLevel="0" collapsed="false">
      <c r="A831" s="0" t="s">
        <v>1105</v>
      </c>
      <c r="B831" s="0" t="n">
        <v>7.18004875822339E-007</v>
      </c>
      <c r="C831" s="0" t="n">
        <v>1.09025111259618</v>
      </c>
      <c r="D831" s="0" t="n">
        <v>0.83</v>
      </c>
      <c r="E831" s="0" t="n">
        <v>0.593</v>
      </c>
      <c r="F831" s="0" t="n">
        <v>0.0118176422511599</v>
      </c>
      <c r="G831" s="0" t="s">
        <v>990</v>
      </c>
      <c r="H831" s="0" t="s">
        <v>1106</v>
      </c>
    </row>
    <row r="832" customFormat="false" ht="12.75" hidden="false" customHeight="false" outlineLevel="0" collapsed="false">
      <c r="A832" s="0" t="s">
        <v>1107</v>
      </c>
      <c r="B832" s="0" t="n">
        <v>1.34447177886588E-006</v>
      </c>
      <c r="C832" s="0" t="n">
        <v>0.7379724703564</v>
      </c>
      <c r="D832" s="0" t="n">
        <v>1</v>
      </c>
      <c r="E832" s="0" t="n">
        <v>0.992</v>
      </c>
      <c r="F832" s="0" t="n">
        <v>0.0221286610083535</v>
      </c>
      <c r="G832" s="0" t="s">
        <v>990</v>
      </c>
      <c r="H832" s="0" t="s">
        <v>1108</v>
      </c>
    </row>
    <row r="833" customFormat="false" ht="12.75" hidden="false" customHeight="false" outlineLevel="0" collapsed="false">
      <c r="A833" s="0" t="s">
        <v>1109</v>
      </c>
      <c r="B833" s="0" t="n">
        <v>1.62825217349471E-006</v>
      </c>
      <c r="C833" s="0" t="n">
        <v>1.16134963413617</v>
      </c>
      <c r="D833" s="0" t="n">
        <v>0.932</v>
      </c>
      <c r="E833" s="0" t="n">
        <v>0.839</v>
      </c>
      <c r="F833" s="0" t="n">
        <v>0.0267994025235495</v>
      </c>
      <c r="G833" s="0" t="s">
        <v>990</v>
      </c>
      <c r="H833" s="0" t="s">
        <v>1110</v>
      </c>
    </row>
    <row r="834" customFormat="false" ht="12.75" hidden="false" customHeight="false" outlineLevel="0" collapsed="false">
      <c r="A834" s="0" t="s">
        <v>1111</v>
      </c>
      <c r="B834" s="0" t="n">
        <v>1.72477922254567E-006</v>
      </c>
      <c r="C834" s="0" t="n">
        <v>0.949432422571808</v>
      </c>
      <c r="D834" s="0" t="n">
        <v>0.898</v>
      </c>
      <c r="E834" s="0" t="n">
        <v>0.737</v>
      </c>
      <c r="F834" s="0" t="n">
        <v>0.0283881412238792</v>
      </c>
      <c r="G834" s="0" t="s">
        <v>990</v>
      </c>
      <c r="H834" s="0" t="s">
        <v>1112</v>
      </c>
    </row>
    <row r="835" customFormat="false" ht="12.75" hidden="false" customHeight="false" outlineLevel="0" collapsed="false">
      <c r="A835" s="0" t="s">
        <v>1113</v>
      </c>
      <c r="B835" s="0" t="n">
        <v>1.75760525667569E-006</v>
      </c>
      <c r="C835" s="0" t="n">
        <v>1.0397574302785</v>
      </c>
      <c r="D835" s="0" t="n">
        <v>0.932</v>
      </c>
      <c r="E835" s="0" t="n">
        <v>0.932</v>
      </c>
      <c r="F835" s="0" t="n">
        <v>0.0289284249196252</v>
      </c>
      <c r="G835" s="0" t="s">
        <v>990</v>
      </c>
      <c r="H835" s="0" t="s">
        <v>1114</v>
      </c>
    </row>
    <row r="836" customFormat="false" ht="12.75" hidden="false" customHeight="false" outlineLevel="0" collapsed="false">
      <c r="A836" s="0" t="s">
        <v>1115</v>
      </c>
      <c r="B836" s="0" t="n">
        <v>1.80606812743795E-006</v>
      </c>
      <c r="C836" s="0" t="n">
        <v>0.784398349113012</v>
      </c>
      <c r="D836" s="0" t="n">
        <v>1</v>
      </c>
      <c r="E836" s="0" t="n">
        <v>1</v>
      </c>
      <c r="F836" s="0" t="n">
        <v>0.0297260753095012</v>
      </c>
      <c r="G836" s="0" t="s">
        <v>990</v>
      </c>
      <c r="H836" s="0" t="s">
        <v>1115</v>
      </c>
    </row>
    <row r="837" customFormat="false" ht="12.75" hidden="false" customHeight="false" outlineLevel="0" collapsed="false">
      <c r="A837" s="0" t="s">
        <v>1116</v>
      </c>
      <c r="B837" s="0" t="n">
        <v>1.89162398411117E-006</v>
      </c>
      <c r="C837" s="0" t="n">
        <v>0.828069974420154</v>
      </c>
      <c r="D837" s="0" t="n">
        <v>0.807</v>
      </c>
      <c r="E837" s="0" t="n">
        <v>0.432</v>
      </c>
      <c r="F837" s="0" t="n">
        <v>0.0311342391544857</v>
      </c>
      <c r="G837" s="0" t="s">
        <v>990</v>
      </c>
      <c r="H837" s="0" t="s">
        <v>1117</v>
      </c>
    </row>
    <row r="838" customFormat="false" ht="12.75" hidden="false" customHeight="false" outlineLevel="0" collapsed="false">
      <c r="A838" s="0" t="s">
        <v>1118</v>
      </c>
      <c r="B838" s="0" t="n">
        <v>1.95786949113112E-006</v>
      </c>
      <c r="C838" s="0" t="n">
        <v>0.804012791093466</v>
      </c>
      <c r="D838" s="0" t="n">
        <v>0.977</v>
      </c>
      <c r="E838" s="0" t="n">
        <v>0.932</v>
      </c>
      <c r="F838" s="0" t="n">
        <v>0.0322245739545272</v>
      </c>
      <c r="G838" s="0" t="s">
        <v>990</v>
      </c>
      <c r="H838" s="0" t="s">
        <v>1119</v>
      </c>
    </row>
    <row r="839" customFormat="false" ht="12.75" hidden="false" customHeight="false" outlineLevel="0" collapsed="false">
      <c r="A839" s="0" t="s">
        <v>1120</v>
      </c>
      <c r="B839" s="0" t="n">
        <v>2.00058100353921E-006</v>
      </c>
      <c r="C839" s="0" t="n">
        <v>2.99097029879549</v>
      </c>
      <c r="D839" s="0" t="n">
        <v>0.659</v>
      </c>
      <c r="E839" s="0" t="n">
        <v>0.347</v>
      </c>
      <c r="F839" s="0" t="n">
        <v>0.0329275627372518</v>
      </c>
      <c r="G839" s="0" t="s">
        <v>990</v>
      </c>
      <c r="H839" s="0" t="s">
        <v>1121</v>
      </c>
    </row>
    <row r="840" customFormat="false" ht="12.75" hidden="false" customHeight="false" outlineLevel="0" collapsed="false">
      <c r="A840" s="0" t="s">
        <v>1122</v>
      </c>
      <c r="B840" s="0" t="n">
        <v>2.2310938345388E-006</v>
      </c>
      <c r="C840" s="0" t="n">
        <v>0.876699152395456</v>
      </c>
      <c r="D840" s="0" t="n">
        <v>0.864</v>
      </c>
      <c r="E840" s="0" t="n">
        <v>0.703</v>
      </c>
      <c r="F840" s="0" t="n">
        <v>0.0367215734226741</v>
      </c>
      <c r="G840" s="0" t="s">
        <v>990</v>
      </c>
      <c r="H840" s="0" t="s">
        <v>1123</v>
      </c>
    </row>
    <row r="841" customFormat="false" ht="12.75" hidden="false" customHeight="false" outlineLevel="0" collapsed="false">
      <c r="A841" s="0" t="s">
        <v>1124</v>
      </c>
      <c r="B841" s="0" t="n">
        <v>2.23418700643873E-006</v>
      </c>
      <c r="C841" s="0" t="n">
        <v>0.858885567757251</v>
      </c>
      <c r="D841" s="0" t="n">
        <v>0.5</v>
      </c>
      <c r="E841" s="0" t="n">
        <v>0.203</v>
      </c>
      <c r="F841" s="0" t="n">
        <v>0.036772483938975</v>
      </c>
      <c r="G841" s="0" t="s">
        <v>990</v>
      </c>
      <c r="H841" s="0" t="s">
        <v>1125</v>
      </c>
    </row>
    <row r="842" customFormat="false" ht="12.75" hidden="false" customHeight="false" outlineLevel="0" collapsed="false">
      <c r="A842" s="0" t="s">
        <v>1126</v>
      </c>
      <c r="B842" s="0" t="n">
        <v>2.6527522713982E-006</v>
      </c>
      <c r="C842" s="0" t="n">
        <v>1.589449022805</v>
      </c>
      <c r="D842" s="0" t="n">
        <v>0.989</v>
      </c>
      <c r="E842" s="0" t="n">
        <v>1</v>
      </c>
      <c r="F842" s="0" t="n">
        <v>0.043661649634943</v>
      </c>
      <c r="G842" s="0" t="s">
        <v>990</v>
      </c>
      <c r="H842" s="0" t="s">
        <v>1127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H48" activeCellId="0" sqref="H48"/>
    </sheetView>
  </sheetViews>
  <sheetFormatPr defaultColWidth="8.84765625" defaultRowHeight="12.75" zeroHeight="false" outlineLevelRow="0" outlineLevelCol="0"/>
  <sheetData>
    <row r="1" customFormat="false" ht="14.25" hidden="false" customHeight="false" outlineLevel="0" collapsed="false">
      <c r="A1" s="2" t="s">
        <v>1128</v>
      </c>
      <c r="B1" s="2" t="s">
        <v>1129</v>
      </c>
      <c r="C1" s="2" t="s">
        <v>1130</v>
      </c>
      <c r="D1" s="2" t="s">
        <v>1131</v>
      </c>
      <c r="E1" s="2" t="s">
        <v>1132</v>
      </c>
      <c r="F1" s="2" t="s">
        <v>1133</v>
      </c>
      <c r="G1" s="2" t="s">
        <v>1134</v>
      </c>
      <c r="H1" s="2" t="s">
        <v>1135</v>
      </c>
      <c r="I1" s="2" t="s">
        <v>1136</v>
      </c>
    </row>
    <row r="2" customFormat="false" ht="12.75" hidden="false" customHeight="false" outlineLevel="0" collapsed="false">
      <c r="A2" s="3" t="s">
        <v>1137</v>
      </c>
      <c r="B2" s="0" t="s">
        <v>1138</v>
      </c>
      <c r="C2" s="3" t="s">
        <v>1139</v>
      </c>
      <c r="D2" s="0" t="s">
        <v>1140</v>
      </c>
      <c r="E2" s="4" t="n">
        <v>-14.7228592188</v>
      </c>
      <c r="F2" s="5" t="n">
        <v>-10.4611206714</v>
      </c>
      <c r="G2" s="0" t="s">
        <v>1141</v>
      </c>
      <c r="H2" s="0" t="s">
        <v>1142</v>
      </c>
      <c r="I2" s="0" t="s">
        <v>1143</v>
      </c>
    </row>
    <row r="3" customFormat="false" ht="12.75" hidden="false" customHeight="false" outlineLevel="0" collapsed="false">
      <c r="A3" s="3" t="s">
        <v>1144</v>
      </c>
      <c r="B3" s="0" t="s">
        <v>1138</v>
      </c>
      <c r="C3" s="3" t="s">
        <v>1139</v>
      </c>
      <c r="D3" s="0" t="s">
        <v>1140</v>
      </c>
      <c r="E3" s="4" t="n">
        <v>-14.7228592188</v>
      </c>
      <c r="F3" s="5" t="n">
        <v>-10.4611206714</v>
      </c>
      <c r="G3" s="0" t="s">
        <v>1141</v>
      </c>
      <c r="H3" s="0" t="s">
        <v>1145</v>
      </c>
      <c r="I3" s="0" t="s">
        <v>1146</v>
      </c>
    </row>
    <row r="4" customFormat="false" ht="12.75" hidden="false" customHeight="false" outlineLevel="0" collapsed="false">
      <c r="A4" s="3" t="s">
        <v>1144</v>
      </c>
      <c r="B4" s="0" t="s">
        <v>1138</v>
      </c>
      <c r="C4" s="3" t="s">
        <v>1147</v>
      </c>
      <c r="D4" s="0" t="s">
        <v>1148</v>
      </c>
      <c r="E4" s="4" t="n">
        <v>-13.5146140474</v>
      </c>
      <c r="F4" s="5" t="n">
        <v>-9.5539054957</v>
      </c>
      <c r="G4" s="0" t="s">
        <v>1149</v>
      </c>
      <c r="H4" s="0" t="s">
        <v>1150</v>
      </c>
      <c r="I4" s="0" t="s">
        <v>1151</v>
      </c>
    </row>
    <row r="5" customFormat="false" ht="12.75" hidden="false" customHeight="false" outlineLevel="0" collapsed="false">
      <c r="A5" s="3" t="s">
        <v>1144</v>
      </c>
      <c r="B5" s="0" t="s">
        <v>1138</v>
      </c>
      <c r="C5" s="3" t="s">
        <v>1152</v>
      </c>
      <c r="D5" s="0" t="s">
        <v>1153</v>
      </c>
      <c r="E5" s="4" t="n">
        <v>-8.4749287237</v>
      </c>
      <c r="F5" s="5" t="n">
        <v>-5.535409471</v>
      </c>
      <c r="G5" s="0" t="s">
        <v>1154</v>
      </c>
      <c r="H5" s="0" t="s">
        <v>1155</v>
      </c>
      <c r="I5" s="0" t="s">
        <v>1156</v>
      </c>
    </row>
    <row r="6" customFormat="false" ht="12.75" hidden="false" customHeight="false" outlineLevel="0" collapsed="false">
      <c r="A6" s="3" t="s">
        <v>1144</v>
      </c>
      <c r="B6" s="0" t="s">
        <v>1138</v>
      </c>
      <c r="C6" s="3" t="s">
        <v>1157</v>
      </c>
      <c r="D6" s="0" t="s">
        <v>1158</v>
      </c>
      <c r="E6" s="4" t="n">
        <v>-7.8806011614</v>
      </c>
      <c r="F6" s="5" t="n">
        <v>-5.0108899998</v>
      </c>
      <c r="G6" s="0" t="s">
        <v>1159</v>
      </c>
      <c r="H6" s="0" t="s">
        <v>1160</v>
      </c>
      <c r="I6" s="0" t="s">
        <v>1161</v>
      </c>
    </row>
    <row r="7" customFormat="false" ht="12.75" hidden="false" customHeight="false" outlineLevel="0" collapsed="false">
      <c r="A7" s="3" t="s">
        <v>1144</v>
      </c>
      <c r="B7" s="0" t="s">
        <v>1138</v>
      </c>
      <c r="C7" s="3" t="s">
        <v>1162</v>
      </c>
      <c r="D7" s="0" t="s">
        <v>1163</v>
      </c>
      <c r="E7" s="4" t="n">
        <v>-7.8746885385</v>
      </c>
      <c r="F7" s="5" t="n">
        <v>-5.0108899998</v>
      </c>
      <c r="G7" s="0" t="s">
        <v>1164</v>
      </c>
      <c r="H7" s="0" t="s">
        <v>1165</v>
      </c>
      <c r="I7" s="0" t="s">
        <v>1166</v>
      </c>
    </row>
    <row r="8" customFormat="false" ht="12.75" hidden="false" customHeight="false" outlineLevel="0" collapsed="false">
      <c r="A8" s="3" t="s">
        <v>1144</v>
      </c>
      <c r="B8" s="0" t="s">
        <v>1138</v>
      </c>
      <c r="C8" s="3" t="s">
        <v>1167</v>
      </c>
      <c r="D8" s="0" t="s">
        <v>1168</v>
      </c>
      <c r="E8" s="4" t="n">
        <v>-7.6994907359</v>
      </c>
      <c r="F8" s="5" t="n">
        <v>-4.8849102199</v>
      </c>
      <c r="G8" s="0" t="s">
        <v>1169</v>
      </c>
      <c r="H8" s="0" t="s">
        <v>1155</v>
      </c>
      <c r="I8" s="0" t="s">
        <v>1156</v>
      </c>
    </row>
    <row r="9" customFormat="false" ht="12.75" hidden="false" customHeight="false" outlineLevel="0" collapsed="false">
      <c r="A9" s="3" t="s">
        <v>1144</v>
      </c>
      <c r="B9" s="0" t="s">
        <v>1138</v>
      </c>
      <c r="C9" s="3" t="s">
        <v>1170</v>
      </c>
      <c r="D9" s="0" t="s">
        <v>1171</v>
      </c>
      <c r="E9" s="4" t="n">
        <v>-7.4323987888</v>
      </c>
      <c r="F9" s="5" t="n">
        <v>-4.6758102198</v>
      </c>
      <c r="G9" s="0" t="s">
        <v>1172</v>
      </c>
      <c r="H9" s="0" t="s">
        <v>1173</v>
      </c>
      <c r="I9" s="0" t="s">
        <v>1174</v>
      </c>
    </row>
    <row r="10" customFormat="false" ht="12.75" hidden="false" customHeight="false" outlineLevel="0" collapsed="false">
      <c r="A10" s="3" t="s">
        <v>1144</v>
      </c>
      <c r="B10" s="0" t="s">
        <v>1138</v>
      </c>
      <c r="C10" s="3" t="s">
        <v>1175</v>
      </c>
      <c r="D10" s="0" t="s">
        <v>1176</v>
      </c>
      <c r="E10" s="4" t="n">
        <v>-7.4323987888</v>
      </c>
      <c r="F10" s="5" t="n">
        <v>-4.6758102198</v>
      </c>
      <c r="G10" s="0" t="s">
        <v>1172</v>
      </c>
      <c r="H10" s="0" t="s">
        <v>1173</v>
      </c>
      <c r="I10" s="0" t="s">
        <v>1174</v>
      </c>
    </row>
    <row r="11" customFormat="false" ht="12.75" hidden="false" customHeight="false" outlineLevel="0" collapsed="false">
      <c r="A11" s="3" t="s">
        <v>1144</v>
      </c>
      <c r="B11" s="0" t="s">
        <v>1138</v>
      </c>
      <c r="C11" s="3" t="s">
        <v>1177</v>
      </c>
      <c r="D11" s="0" t="s">
        <v>1178</v>
      </c>
      <c r="E11" s="4" t="n">
        <v>-7.3590569002</v>
      </c>
      <c r="F11" s="5" t="n">
        <v>-4.6158322927</v>
      </c>
      <c r="G11" s="0" t="s">
        <v>1179</v>
      </c>
      <c r="H11" s="0" t="s">
        <v>1155</v>
      </c>
      <c r="I11" s="0" t="s">
        <v>1156</v>
      </c>
    </row>
    <row r="12" customFormat="false" ht="12.75" hidden="false" customHeight="false" outlineLevel="0" collapsed="false">
      <c r="A12" s="3" t="s">
        <v>1144</v>
      </c>
      <c r="B12" s="0" t="s">
        <v>1138</v>
      </c>
      <c r="C12" s="3" t="s">
        <v>1180</v>
      </c>
      <c r="D12" s="0" t="s">
        <v>1181</v>
      </c>
      <c r="E12" s="4" t="n">
        <v>-7.326490185</v>
      </c>
      <c r="F12" s="5" t="n">
        <v>-4.5962305547</v>
      </c>
      <c r="G12" s="0" t="s">
        <v>1182</v>
      </c>
      <c r="H12" s="0" t="s">
        <v>1155</v>
      </c>
      <c r="I12" s="0" t="s">
        <v>1156</v>
      </c>
    </row>
    <row r="13" customFormat="false" ht="12.75" hidden="false" customHeight="false" outlineLevel="0" collapsed="false">
      <c r="A13" s="3" t="s">
        <v>1144</v>
      </c>
      <c r="B13" s="0" t="s">
        <v>1138</v>
      </c>
      <c r="C13" s="3" t="s">
        <v>1183</v>
      </c>
      <c r="D13" s="0" t="s">
        <v>1184</v>
      </c>
      <c r="E13" s="4" t="n">
        <v>-7.1584810671</v>
      </c>
      <c r="F13" s="5" t="n">
        <v>-4.4649442438</v>
      </c>
      <c r="G13" s="0" t="s">
        <v>1185</v>
      </c>
      <c r="H13" s="0" t="s">
        <v>1186</v>
      </c>
      <c r="I13" s="0" t="s">
        <v>1187</v>
      </c>
    </row>
    <row r="14" customFormat="false" ht="12.75" hidden="false" customHeight="false" outlineLevel="0" collapsed="false">
      <c r="A14" s="3" t="s">
        <v>1144</v>
      </c>
      <c r="B14" s="0" t="s">
        <v>1188</v>
      </c>
      <c r="C14" s="3" t="s">
        <v>1189</v>
      </c>
      <c r="D14" s="0" t="s">
        <v>1190</v>
      </c>
      <c r="E14" s="4" t="n">
        <v>-6.8941631873</v>
      </c>
      <c r="F14" s="5" t="n">
        <v>-4.2758773164</v>
      </c>
      <c r="G14" s="0" t="s">
        <v>1191</v>
      </c>
      <c r="H14" s="0" t="s">
        <v>1192</v>
      </c>
      <c r="I14" s="0" t="s">
        <v>1193</v>
      </c>
    </row>
    <row r="15" customFormat="false" ht="12.75" hidden="false" customHeight="false" outlineLevel="0" collapsed="false">
      <c r="A15" s="3" t="s">
        <v>1144</v>
      </c>
      <c r="B15" s="0" t="s">
        <v>1138</v>
      </c>
      <c r="C15" s="3" t="s">
        <v>1194</v>
      </c>
      <c r="D15" s="0" t="s">
        <v>1195</v>
      </c>
      <c r="E15" s="4" t="n">
        <v>-6.7643785788</v>
      </c>
      <c r="F15" s="5" t="n">
        <v>-4.1653978631</v>
      </c>
      <c r="G15" s="0" t="s">
        <v>1196</v>
      </c>
      <c r="H15" s="0" t="s">
        <v>1173</v>
      </c>
      <c r="I15" s="0" t="s">
        <v>1174</v>
      </c>
    </row>
    <row r="16" customFormat="false" ht="12.75" hidden="false" customHeight="false" outlineLevel="0" collapsed="false">
      <c r="A16" s="3" t="s">
        <v>1144</v>
      </c>
      <c r="B16" s="0" t="s">
        <v>1138</v>
      </c>
      <c r="C16" s="3" t="s">
        <v>1197</v>
      </c>
      <c r="D16" s="0" t="s">
        <v>1198</v>
      </c>
      <c r="E16" s="4" t="n">
        <v>-6.140848539</v>
      </c>
      <c r="F16" s="5" t="n">
        <v>-3.6702668084</v>
      </c>
      <c r="G16" s="0" t="s">
        <v>1199</v>
      </c>
      <c r="H16" s="0" t="s">
        <v>1200</v>
      </c>
      <c r="I16" s="0" t="s">
        <v>1201</v>
      </c>
    </row>
    <row r="17" customFormat="false" ht="12.75" hidden="false" customHeight="false" outlineLevel="0" collapsed="false">
      <c r="A17" s="3" t="s">
        <v>1144</v>
      </c>
      <c r="B17" s="0" t="s">
        <v>1138</v>
      </c>
      <c r="C17" s="3" t="s">
        <v>1202</v>
      </c>
      <c r="D17" s="0" t="s">
        <v>1203</v>
      </c>
      <c r="E17" s="4" t="n">
        <v>-4.9852551887</v>
      </c>
      <c r="F17" s="5" t="n">
        <v>-2.7231450606</v>
      </c>
      <c r="G17" s="0" t="s">
        <v>1204</v>
      </c>
      <c r="H17" s="0" t="s">
        <v>1205</v>
      </c>
      <c r="I17" s="0" t="s">
        <v>1206</v>
      </c>
    </row>
    <row r="18" customFormat="false" ht="12.75" hidden="false" customHeight="false" outlineLevel="0" collapsed="false">
      <c r="A18" s="3" t="s">
        <v>1144</v>
      </c>
      <c r="B18" s="0" t="s">
        <v>1138</v>
      </c>
      <c r="C18" s="3" t="s">
        <v>1207</v>
      </c>
      <c r="D18" s="0" t="s">
        <v>1208</v>
      </c>
      <c r="E18" s="4" t="n">
        <v>-4.4411819794</v>
      </c>
      <c r="F18" s="5" t="n">
        <v>-2.2506461882</v>
      </c>
      <c r="G18" s="0" t="s">
        <v>1209</v>
      </c>
      <c r="H18" s="0" t="s">
        <v>1200</v>
      </c>
      <c r="I18" s="0" t="s">
        <v>1201</v>
      </c>
    </row>
    <row r="19" customFormat="false" ht="12.75" hidden="false" customHeight="false" outlineLevel="0" collapsed="false">
      <c r="A19" s="3" t="s">
        <v>1210</v>
      </c>
      <c r="B19" s="0" t="s">
        <v>1188</v>
      </c>
      <c r="C19" s="3" t="s">
        <v>1211</v>
      </c>
      <c r="D19" s="0" t="s">
        <v>1212</v>
      </c>
      <c r="E19" s="4" t="n">
        <v>-12.3711005947</v>
      </c>
      <c r="F19" s="5" t="n">
        <v>-8.586483302</v>
      </c>
      <c r="G19" s="0" t="s">
        <v>1213</v>
      </c>
      <c r="H19" s="0" t="s">
        <v>1214</v>
      </c>
      <c r="I19" s="0" t="s">
        <v>1215</v>
      </c>
    </row>
    <row r="20" customFormat="false" ht="12.75" hidden="false" customHeight="false" outlineLevel="0" collapsed="false">
      <c r="A20" s="3" t="s">
        <v>1216</v>
      </c>
      <c r="B20" s="0" t="s">
        <v>1188</v>
      </c>
      <c r="C20" s="3" t="s">
        <v>1211</v>
      </c>
      <c r="D20" s="0" t="s">
        <v>1212</v>
      </c>
      <c r="E20" s="4" t="n">
        <v>-12.3711005947</v>
      </c>
      <c r="F20" s="5" t="n">
        <v>-8.586483302</v>
      </c>
      <c r="G20" s="0" t="s">
        <v>1213</v>
      </c>
      <c r="H20" s="0" t="s">
        <v>1217</v>
      </c>
      <c r="I20" s="0" t="s">
        <v>1218</v>
      </c>
    </row>
    <row r="21" customFormat="false" ht="12.75" hidden="false" customHeight="false" outlineLevel="0" collapsed="false">
      <c r="A21" s="3" t="s">
        <v>1216</v>
      </c>
      <c r="B21" s="0" t="s">
        <v>1188</v>
      </c>
      <c r="C21" s="3" t="s">
        <v>1219</v>
      </c>
      <c r="D21" s="0" t="s">
        <v>1220</v>
      </c>
      <c r="E21" s="4" t="n">
        <v>-11.3548525381</v>
      </c>
      <c r="F21" s="5" t="n">
        <v>-7.7920839951</v>
      </c>
      <c r="G21" s="0" t="s">
        <v>1221</v>
      </c>
      <c r="H21" s="0" t="s">
        <v>1222</v>
      </c>
      <c r="I21" s="0" t="s">
        <v>1223</v>
      </c>
    </row>
    <row r="22" customFormat="false" ht="12.75" hidden="false" customHeight="false" outlineLevel="0" collapsed="false">
      <c r="A22" s="3" t="s">
        <v>1216</v>
      </c>
      <c r="B22" s="0" t="s">
        <v>1188</v>
      </c>
      <c r="C22" s="3" t="s">
        <v>1224</v>
      </c>
      <c r="D22" s="0" t="s">
        <v>1225</v>
      </c>
      <c r="E22" s="4" t="n">
        <v>-10.522399957</v>
      </c>
      <c r="F22" s="5" t="n">
        <v>-7.1802614933</v>
      </c>
      <c r="G22" s="0" t="s">
        <v>1226</v>
      </c>
      <c r="H22" s="0" t="s">
        <v>1227</v>
      </c>
      <c r="I22" s="0" t="s">
        <v>1228</v>
      </c>
    </row>
    <row r="23" customFormat="false" ht="12.75" hidden="false" customHeight="false" outlineLevel="0" collapsed="false">
      <c r="A23" s="3" t="s">
        <v>1216</v>
      </c>
      <c r="B23" s="0" t="s">
        <v>1188</v>
      </c>
      <c r="C23" s="3" t="s">
        <v>1229</v>
      </c>
      <c r="D23" s="0" t="s">
        <v>1230</v>
      </c>
      <c r="E23" s="4" t="n">
        <v>-9.6137443811</v>
      </c>
      <c r="F23" s="5" t="n">
        <v>-6.5561258164</v>
      </c>
      <c r="G23" s="0" t="s">
        <v>1231</v>
      </c>
      <c r="H23" s="0" t="s">
        <v>1232</v>
      </c>
      <c r="I23" s="0" t="s">
        <v>1233</v>
      </c>
    </row>
    <row r="24" customFormat="false" ht="12.75" hidden="false" customHeight="false" outlineLevel="0" collapsed="false">
      <c r="A24" s="3" t="s">
        <v>1216</v>
      </c>
      <c r="B24" s="0" t="s">
        <v>1234</v>
      </c>
      <c r="C24" s="3" t="s">
        <v>1235</v>
      </c>
      <c r="D24" s="0" t="s">
        <v>1236</v>
      </c>
      <c r="E24" s="4" t="n">
        <v>-7.4637825543</v>
      </c>
      <c r="F24" s="5" t="n">
        <v>-4.6791652617</v>
      </c>
      <c r="G24" s="0" t="s">
        <v>1237</v>
      </c>
      <c r="H24" s="0" t="s">
        <v>1238</v>
      </c>
      <c r="I24" s="0" t="s">
        <v>1239</v>
      </c>
    </row>
    <row r="25" customFormat="false" ht="12.75" hidden="false" customHeight="false" outlineLevel="0" collapsed="false">
      <c r="A25" s="3" t="s">
        <v>1216</v>
      </c>
      <c r="B25" s="0" t="s">
        <v>1188</v>
      </c>
      <c r="C25" s="3" t="s">
        <v>1240</v>
      </c>
      <c r="D25" s="0" t="s">
        <v>1241</v>
      </c>
      <c r="E25" s="4" t="n">
        <v>-6.9797418061</v>
      </c>
      <c r="F25" s="5" t="n">
        <v>-4.342523649</v>
      </c>
      <c r="G25" s="0" t="s">
        <v>1242</v>
      </c>
      <c r="H25" s="0" t="s">
        <v>1243</v>
      </c>
      <c r="I25" s="0" t="s">
        <v>1244</v>
      </c>
    </row>
    <row r="26" customFormat="false" ht="12.75" hidden="false" customHeight="false" outlineLevel="0" collapsed="false">
      <c r="A26" s="3" t="s">
        <v>1216</v>
      </c>
      <c r="B26" s="0" t="s">
        <v>1188</v>
      </c>
      <c r="C26" s="3" t="s">
        <v>1245</v>
      </c>
      <c r="D26" s="0" t="s">
        <v>1246</v>
      </c>
      <c r="E26" s="4" t="n">
        <v>-6.3920649014</v>
      </c>
      <c r="F26" s="5" t="n">
        <v>-3.8862012097</v>
      </c>
      <c r="G26" s="0" t="s">
        <v>1247</v>
      </c>
      <c r="H26" s="0" t="s">
        <v>1248</v>
      </c>
      <c r="I26" s="0" t="s">
        <v>1249</v>
      </c>
    </row>
    <row r="27" customFormat="false" ht="12.75" hidden="false" customHeight="false" outlineLevel="0" collapsed="false">
      <c r="A27" s="3" t="s">
        <v>1216</v>
      </c>
      <c r="B27" s="0" t="s">
        <v>1138</v>
      </c>
      <c r="C27" s="3" t="s">
        <v>1250</v>
      </c>
      <c r="D27" s="0" t="s">
        <v>1251</v>
      </c>
      <c r="E27" s="4" t="n">
        <v>-5.6862833471</v>
      </c>
      <c r="F27" s="5" t="n">
        <v>-3.3166394024</v>
      </c>
      <c r="G27" s="0" t="s">
        <v>1252</v>
      </c>
      <c r="H27" s="0" t="s">
        <v>1253</v>
      </c>
      <c r="I27" s="0" t="s">
        <v>1254</v>
      </c>
    </row>
    <row r="28" customFormat="false" ht="12.75" hidden="false" customHeight="false" outlineLevel="0" collapsed="false">
      <c r="A28" s="3" t="s">
        <v>1216</v>
      </c>
      <c r="B28" s="0" t="s">
        <v>1138</v>
      </c>
      <c r="C28" s="3" t="s">
        <v>1255</v>
      </c>
      <c r="D28" s="0" t="s">
        <v>1230</v>
      </c>
      <c r="E28" s="4" t="n">
        <v>-5.6862833471</v>
      </c>
      <c r="F28" s="5" t="n">
        <v>-3.3166394024</v>
      </c>
      <c r="G28" s="0" t="s">
        <v>1252</v>
      </c>
      <c r="H28" s="0" t="s">
        <v>1253</v>
      </c>
      <c r="I28" s="0" t="s">
        <v>1254</v>
      </c>
    </row>
    <row r="29" customFormat="false" ht="12.75" hidden="false" customHeight="false" outlineLevel="0" collapsed="false">
      <c r="A29" s="3" t="s">
        <v>1216</v>
      </c>
      <c r="B29" s="0" t="s">
        <v>1138</v>
      </c>
      <c r="C29" s="3" t="s">
        <v>1256</v>
      </c>
      <c r="D29" s="0" t="s">
        <v>1257</v>
      </c>
      <c r="E29" s="4" t="n">
        <v>-5.6862833471</v>
      </c>
      <c r="F29" s="5" t="n">
        <v>-3.3166394024</v>
      </c>
      <c r="G29" s="0" t="s">
        <v>1252</v>
      </c>
      <c r="H29" s="0" t="s">
        <v>1253</v>
      </c>
      <c r="I29" s="0" t="s">
        <v>1254</v>
      </c>
    </row>
    <row r="30" customFormat="false" ht="12.75" hidden="false" customHeight="false" outlineLevel="0" collapsed="false">
      <c r="A30" s="3" t="s">
        <v>1216</v>
      </c>
      <c r="B30" s="0" t="s">
        <v>1138</v>
      </c>
      <c r="C30" s="3" t="s">
        <v>1258</v>
      </c>
      <c r="D30" s="0" t="s">
        <v>1259</v>
      </c>
      <c r="E30" s="4" t="n">
        <v>-3.1121538106</v>
      </c>
      <c r="F30" s="5" t="n">
        <v>-1.1787948667</v>
      </c>
      <c r="G30" s="0" t="s">
        <v>1260</v>
      </c>
      <c r="H30" s="0" t="s">
        <v>1261</v>
      </c>
      <c r="I30" s="0" t="s">
        <v>1262</v>
      </c>
    </row>
    <row r="31" customFormat="false" ht="12.75" hidden="false" customHeight="false" outlineLevel="0" collapsed="false">
      <c r="A31" s="3" t="s">
        <v>1263</v>
      </c>
      <c r="B31" s="0" t="s">
        <v>1264</v>
      </c>
      <c r="C31" s="3" t="s">
        <v>1265</v>
      </c>
      <c r="D31" s="0" t="s">
        <v>1266</v>
      </c>
      <c r="E31" s="4" t="n">
        <v>-11.4723286507</v>
      </c>
      <c r="F31" s="5" t="n">
        <v>-7.8126500947</v>
      </c>
      <c r="G31" s="0" t="s">
        <v>1267</v>
      </c>
      <c r="H31" s="0" t="s">
        <v>1268</v>
      </c>
      <c r="I31" s="0" t="s">
        <v>1269</v>
      </c>
    </row>
    <row r="32" customFormat="false" ht="12.75" hidden="false" customHeight="false" outlineLevel="0" collapsed="false">
      <c r="A32" s="3" t="s">
        <v>1270</v>
      </c>
      <c r="B32" s="0" t="s">
        <v>1264</v>
      </c>
      <c r="C32" s="3" t="s">
        <v>1265</v>
      </c>
      <c r="D32" s="0" t="s">
        <v>1266</v>
      </c>
      <c r="E32" s="4" t="n">
        <v>-11.4723286507</v>
      </c>
      <c r="F32" s="5" t="n">
        <v>-7.8126500947</v>
      </c>
      <c r="G32" s="0" t="s">
        <v>1267</v>
      </c>
      <c r="H32" s="0" t="s">
        <v>1271</v>
      </c>
      <c r="I32" s="0" t="s">
        <v>1272</v>
      </c>
    </row>
    <row r="33" customFormat="false" ht="12.75" hidden="false" customHeight="false" outlineLevel="0" collapsed="false">
      <c r="A33" s="3" t="s">
        <v>1270</v>
      </c>
      <c r="B33" s="0" t="s">
        <v>1188</v>
      </c>
      <c r="C33" s="3" t="s">
        <v>1273</v>
      </c>
      <c r="D33" s="0" t="s">
        <v>1274</v>
      </c>
      <c r="E33" s="4" t="n">
        <v>-10.8943253671</v>
      </c>
      <c r="F33" s="5" t="n">
        <v>-7.4107380701</v>
      </c>
      <c r="G33" s="0" t="s">
        <v>1275</v>
      </c>
      <c r="H33" s="0" t="s">
        <v>1276</v>
      </c>
      <c r="I33" s="0" t="s">
        <v>1277</v>
      </c>
    </row>
    <row r="34" customFormat="false" ht="12.75" hidden="false" customHeight="false" outlineLevel="0" collapsed="false">
      <c r="A34" s="3" t="s">
        <v>1270</v>
      </c>
      <c r="B34" s="0" t="s">
        <v>1188</v>
      </c>
      <c r="C34" s="3" t="s">
        <v>1278</v>
      </c>
      <c r="D34" s="0" t="s">
        <v>1279</v>
      </c>
      <c r="E34" s="4" t="n">
        <v>-10.606402083</v>
      </c>
      <c r="F34" s="5" t="n">
        <v>-7.1897615757</v>
      </c>
      <c r="G34" s="0" t="s">
        <v>1280</v>
      </c>
      <c r="H34" s="0" t="s">
        <v>1281</v>
      </c>
      <c r="I34" s="0" t="s">
        <v>1282</v>
      </c>
    </row>
    <row r="35" customFormat="false" ht="12.75" hidden="false" customHeight="false" outlineLevel="0" collapsed="false">
      <c r="A35" s="3" t="s">
        <v>1270</v>
      </c>
      <c r="B35" s="0" t="s">
        <v>1188</v>
      </c>
      <c r="C35" s="3" t="s">
        <v>1283</v>
      </c>
      <c r="D35" s="0" t="s">
        <v>1284</v>
      </c>
      <c r="E35" s="4" t="n">
        <v>-10.1556437264</v>
      </c>
      <c r="F35" s="5" t="n">
        <v>-6.9445187865</v>
      </c>
      <c r="G35" s="0" t="s">
        <v>1285</v>
      </c>
      <c r="H35" s="0" t="s">
        <v>1286</v>
      </c>
      <c r="I35" s="0" t="s">
        <v>1287</v>
      </c>
    </row>
    <row r="36" customFormat="false" ht="12.75" hidden="false" customHeight="false" outlineLevel="0" collapsed="false">
      <c r="A36" s="3" t="s">
        <v>1270</v>
      </c>
      <c r="B36" s="0" t="s">
        <v>1188</v>
      </c>
      <c r="C36" s="3" t="s">
        <v>1288</v>
      </c>
      <c r="D36" s="0" t="s">
        <v>1289</v>
      </c>
      <c r="E36" s="4" t="n">
        <v>-9.6873381206</v>
      </c>
      <c r="F36" s="5" t="n">
        <v>-6.6016908323</v>
      </c>
      <c r="G36" s="0" t="s">
        <v>1290</v>
      </c>
      <c r="H36" s="0" t="s">
        <v>1286</v>
      </c>
      <c r="I36" s="0" t="s">
        <v>1287</v>
      </c>
    </row>
    <row r="37" customFormat="false" ht="12.75" hidden="false" customHeight="false" outlineLevel="0" collapsed="false">
      <c r="A37" s="3" t="s">
        <v>1270</v>
      </c>
      <c r="B37" s="0" t="s">
        <v>1138</v>
      </c>
      <c r="C37" s="3" t="s">
        <v>1291</v>
      </c>
      <c r="D37" s="0" t="s">
        <v>1292</v>
      </c>
      <c r="E37" s="4" t="n">
        <v>-8.2705638737</v>
      </c>
      <c r="F37" s="5" t="n">
        <v>-5.3512480072</v>
      </c>
      <c r="G37" s="0" t="s">
        <v>1293</v>
      </c>
      <c r="H37" s="0" t="s">
        <v>1294</v>
      </c>
      <c r="I37" s="0" t="s">
        <v>1295</v>
      </c>
    </row>
    <row r="38" customFormat="false" ht="12.75" hidden="false" customHeight="false" outlineLevel="0" collapsed="false">
      <c r="A38" s="3" t="s">
        <v>1270</v>
      </c>
      <c r="B38" s="0" t="s">
        <v>1188</v>
      </c>
      <c r="C38" s="3" t="s">
        <v>1296</v>
      </c>
      <c r="D38" s="0" t="s">
        <v>1297</v>
      </c>
      <c r="E38" s="4" t="n">
        <v>-8.091855669</v>
      </c>
      <c r="F38" s="5" t="n">
        <v>-5.1918449576</v>
      </c>
      <c r="G38" s="0" t="s">
        <v>1298</v>
      </c>
      <c r="H38" s="0" t="s">
        <v>1299</v>
      </c>
      <c r="I38" s="0" t="s">
        <v>1300</v>
      </c>
    </row>
    <row r="39" customFormat="false" ht="12.75" hidden="false" customHeight="false" outlineLevel="0" collapsed="false">
      <c r="A39" s="3" t="s">
        <v>1270</v>
      </c>
      <c r="B39" s="0" t="s">
        <v>1188</v>
      </c>
      <c r="C39" s="3" t="s">
        <v>1301</v>
      </c>
      <c r="D39" s="0" t="s">
        <v>1302</v>
      </c>
      <c r="E39" s="4" t="n">
        <v>-6.6704981839</v>
      </c>
      <c r="F39" s="5" t="n">
        <v>-4.1163298127</v>
      </c>
      <c r="G39" s="0" t="s">
        <v>1303</v>
      </c>
      <c r="H39" s="0" t="s">
        <v>1304</v>
      </c>
      <c r="I39" s="0" t="s">
        <v>1305</v>
      </c>
    </row>
    <row r="40" customFormat="false" ht="12.75" hidden="false" customHeight="false" outlineLevel="0" collapsed="false">
      <c r="A40" s="3" t="s">
        <v>1270</v>
      </c>
      <c r="B40" s="0" t="s">
        <v>1188</v>
      </c>
      <c r="C40" s="3" t="s">
        <v>1306</v>
      </c>
      <c r="D40" s="0" t="s">
        <v>1307</v>
      </c>
      <c r="E40" s="4" t="n">
        <v>-6.5133425766</v>
      </c>
      <c r="F40" s="5" t="n">
        <v>-3.9839977891</v>
      </c>
      <c r="G40" s="0" t="s">
        <v>1308</v>
      </c>
      <c r="H40" s="0" t="s">
        <v>1309</v>
      </c>
      <c r="I40" s="0" t="s">
        <v>1310</v>
      </c>
    </row>
    <row r="41" customFormat="false" ht="12.75" hidden="false" customHeight="false" outlineLevel="0" collapsed="false">
      <c r="A41" s="3" t="s">
        <v>1270</v>
      </c>
      <c r="B41" s="0" t="s">
        <v>1188</v>
      </c>
      <c r="C41" s="3" t="s">
        <v>1311</v>
      </c>
      <c r="D41" s="0" t="s">
        <v>1312</v>
      </c>
      <c r="E41" s="4" t="n">
        <v>-5.8240342963</v>
      </c>
      <c r="F41" s="5" t="n">
        <v>-3.4135540977</v>
      </c>
      <c r="G41" s="0" t="s">
        <v>1313</v>
      </c>
      <c r="H41" s="0" t="s">
        <v>1314</v>
      </c>
      <c r="I41" s="0" t="s">
        <v>1315</v>
      </c>
    </row>
    <row r="42" customFormat="false" ht="12.75" hidden="false" customHeight="false" outlineLevel="0" collapsed="false">
      <c r="A42" s="3" t="s">
        <v>1270</v>
      </c>
      <c r="B42" s="0" t="s">
        <v>1188</v>
      </c>
      <c r="C42" s="3" t="s">
        <v>1316</v>
      </c>
      <c r="D42" s="0" t="s">
        <v>1317</v>
      </c>
      <c r="E42" s="4" t="n">
        <v>-5.6880601718</v>
      </c>
      <c r="F42" s="5" t="n">
        <v>-3.3166394024</v>
      </c>
      <c r="G42" s="0" t="s">
        <v>1318</v>
      </c>
      <c r="H42" s="0" t="s">
        <v>1309</v>
      </c>
      <c r="I42" s="0" t="s">
        <v>1310</v>
      </c>
    </row>
    <row r="43" customFormat="false" ht="12.75" hidden="false" customHeight="false" outlineLevel="0" collapsed="false">
      <c r="A43" s="3" t="s">
        <v>1270</v>
      </c>
      <c r="B43" s="0" t="s">
        <v>1188</v>
      </c>
      <c r="C43" s="3" t="s">
        <v>1319</v>
      </c>
      <c r="D43" s="0" t="s">
        <v>1320</v>
      </c>
      <c r="E43" s="4" t="n">
        <v>-5.1410235202</v>
      </c>
      <c r="F43" s="5" t="n">
        <v>-2.8396381667</v>
      </c>
      <c r="G43" s="0" t="s">
        <v>1321</v>
      </c>
      <c r="H43" s="0" t="s">
        <v>1322</v>
      </c>
      <c r="I43" s="0" t="s">
        <v>1323</v>
      </c>
    </row>
    <row r="44" customFormat="false" ht="12.75" hidden="false" customHeight="false" outlineLevel="0" collapsed="false">
      <c r="A44" s="3" t="s">
        <v>1270</v>
      </c>
      <c r="B44" s="0" t="s">
        <v>1138</v>
      </c>
      <c r="C44" s="3" t="s">
        <v>1324</v>
      </c>
      <c r="D44" s="0" t="s">
        <v>1325</v>
      </c>
      <c r="E44" s="4" t="n">
        <v>-5.1328937655</v>
      </c>
      <c r="F44" s="5" t="n">
        <v>-2.8396381667</v>
      </c>
      <c r="G44" s="0" t="s">
        <v>1326</v>
      </c>
      <c r="H44" s="0" t="s">
        <v>1327</v>
      </c>
      <c r="I44" s="0" t="s">
        <v>1328</v>
      </c>
    </row>
    <row r="45" customFormat="false" ht="12.75" hidden="false" customHeight="false" outlineLevel="0" collapsed="false">
      <c r="A45" s="3" t="s">
        <v>1270</v>
      </c>
      <c r="B45" s="0" t="s">
        <v>1188</v>
      </c>
      <c r="C45" s="3" t="s">
        <v>1329</v>
      </c>
      <c r="D45" s="0" t="s">
        <v>1330</v>
      </c>
      <c r="E45" s="4" t="n">
        <v>-4.9984056204</v>
      </c>
      <c r="F45" s="5" t="n">
        <v>-2.7234388073</v>
      </c>
      <c r="G45" s="0" t="s">
        <v>1331</v>
      </c>
      <c r="H45" s="0" t="s">
        <v>1332</v>
      </c>
      <c r="I45" s="0" t="s">
        <v>1333</v>
      </c>
    </row>
    <row r="46" customFormat="false" ht="12.75" hidden="false" customHeight="false" outlineLevel="0" collapsed="false">
      <c r="A46" s="3" t="s">
        <v>1270</v>
      </c>
      <c r="B46" s="0" t="s">
        <v>1188</v>
      </c>
      <c r="C46" s="3" t="s">
        <v>1334</v>
      </c>
      <c r="D46" s="0" t="s">
        <v>1335</v>
      </c>
      <c r="E46" s="4" t="n">
        <v>-4.9984056204</v>
      </c>
      <c r="F46" s="5" t="n">
        <v>-2.7234388073</v>
      </c>
      <c r="G46" s="0" t="s">
        <v>1331</v>
      </c>
      <c r="H46" s="0" t="s">
        <v>1332</v>
      </c>
      <c r="I46" s="0" t="s">
        <v>1333</v>
      </c>
    </row>
    <row r="47" customFormat="false" ht="12.75" hidden="false" customHeight="false" outlineLevel="0" collapsed="false">
      <c r="A47" s="3" t="s">
        <v>1270</v>
      </c>
      <c r="B47" s="0" t="s">
        <v>1188</v>
      </c>
      <c r="C47" s="3" t="s">
        <v>1336</v>
      </c>
      <c r="D47" s="0" t="s">
        <v>1337</v>
      </c>
      <c r="E47" s="4" t="n">
        <v>-4.8672161077</v>
      </c>
      <c r="F47" s="5" t="n">
        <v>-2.6225108997</v>
      </c>
      <c r="G47" s="0" t="s">
        <v>1338</v>
      </c>
      <c r="H47" s="0" t="s">
        <v>1332</v>
      </c>
      <c r="I47" s="0" t="s">
        <v>1333</v>
      </c>
    </row>
    <row r="48" customFormat="false" ht="12.75" hidden="false" customHeight="false" outlineLevel="0" collapsed="false">
      <c r="A48" s="3" t="s">
        <v>1270</v>
      </c>
      <c r="B48" s="0" t="s">
        <v>1138</v>
      </c>
      <c r="C48" s="3" t="s">
        <v>1339</v>
      </c>
      <c r="D48" s="0" t="s">
        <v>1340</v>
      </c>
      <c r="E48" s="4" t="n">
        <v>-4.8672161077</v>
      </c>
      <c r="F48" s="5" t="n">
        <v>-2.6225108997</v>
      </c>
      <c r="G48" s="0" t="s">
        <v>1338</v>
      </c>
      <c r="H48" s="0" t="s">
        <v>1341</v>
      </c>
      <c r="I48" s="0" t="s">
        <v>1342</v>
      </c>
    </row>
    <row r="49" customFormat="false" ht="12.75" hidden="false" customHeight="false" outlineLevel="0" collapsed="false">
      <c r="A49" s="3" t="s">
        <v>1270</v>
      </c>
      <c r="B49" s="0" t="s">
        <v>1188</v>
      </c>
      <c r="C49" s="3" t="s">
        <v>1343</v>
      </c>
      <c r="D49" s="0" t="s">
        <v>1344</v>
      </c>
      <c r="E49" s="4" t="n">
        <v>-4.7457853555</v>
      </c>
      <c r="F49" s="5" t="n">
        <v>-2.5254394933</v>
      </c>
      <c r="G49" s="0" t="s">
        <v>1345</v>
      </c>
      <c r="H49" s="0" t="s">
        <v>1332</v>
      </c>
      <c r="I49" s="0" t="s">
        <v>1333</v>
      </c>
    </row>
    <row r="50" customFormat="false" ht="12.75" hidden="false" customHeight="false" outlineLevel="0" collapsed="false">
      <c r="A50" s="3" t="s">
        <v>1270</v>
      </c>
      <c r="B50" s="0" t="s">
        <v>1188</v>
      </c>
      <c r="C50" s="3" t="s">
        <v>1346</v>
      </c>
      <c r="D50" s="0" t="s">
        <v>1347</v>
      </c>
      <c r="E50" s="4" t="n">
        <v>-4.7457853555</v>
      </c>
      <c r="F50" s="5" t="n">
        <v>-2.5254394933</v>
      </c>
      <c r="G50" s="0" t="s">
        <v>1345</v>
      </c>
      <c r="H50" s="0" t="s">
        <v>1348</v>
      </c>
      <c r="I50" s="0" t="s">
        <v>1349</v>
      </c>
    </row>
    <row r="51" customFormat="false" ht="12.75" hidden="false" customHeight="false" outlineLevel="0" collapsed="false">
      <c r="A51" s="3" t="s">
        <v>1270</v>
      </c>
      <c r="B51" s="0" t="s">
        <v>1188</v>
      </c>
      <c r="C51" s="3" t="s">
        <v>1350</v>
      </c>
      <c r="D51" s="0" t="s">
        <v>1351</v>
      </c>
      <c r="E51" s="4" t="n">
        <v>-4.2380258739</v>
      </c>
      <c r="F51" s="5" t="n">
        <v>-2.0902306789</v>
      </c>
      <c r="G51" s="0" t="s">
        <v>1352</v>
      </c>
      <c r="H51" s="0" t="s">
        <v>1353</v>
      </c>
      <c r="I51" s="0" t="s">
        <v>1354</v>
      </c>
    </row>
    <row r="52" customFormat="false" ht="12.75" hidden="false" customHeight="false" outlineLevel="0" collapsed="false">
      <c r="A52" s="3" t="s">
        <v>1270</v>
      </c>
      <c r="B52" s="0" t="s">
        <v>1188</v>
      </c>
      <c r="C52" s="3" t="s">
        <v>1355</v>
      </c>
      <c r="D52" s="0" t="s">
        <v>1356</v>
      </c>
      <c r="E52" s="4" t="n">
        <v>-4.0783823444</v>
      </c>
      <c r="F52" s="5" t="n">
        <v>-1.9627718328</v>
      </c>
      <c r="G52" s="0" t="s">
        <v>1357</v>
      </c>
      <c r="H52" s="0" t="s">
        <v>1358</v>
      </c>
      <c r="I52" s="0" t="s">
        <v>1359</v>
      </c>
    </row>
    <row r="53" customFormat="false" ht="12.75" hidden="false" customHeight="false" outlineLevel="0" collapsed="false">
      <c r="A53" s="3" t="s">
        <v>1270</v>
      </c>
      <c r="B53" s="0" t="s">
        <v>1188</v>
      </c>
      <c r="C53" s="3" t="s">
        <v>1360</v>
      </c>
      <c r="D53" s="0" t="s">
        <v>1361</v>
      </c>
      <c r="E53" s="4" t="n">
        <v>-4.0652416103</v>
      </c>
      <c r="F53" s="5" t="n">
        <v>-1.9588391004</v>
      </c>
      <c r="G53" s="0" t="s">
        <v>1362</v>
      </c>
      <c r="H53" s="0" t="s">
        <v>1353</v>
      </c>
      <c r="I53" s="0" t="s">
        <v>1354</v>
      </c>
    </row>
    <row r="54" customFormat="false" ht="12.75" hidden="false" customHeight="false" outlineLevel="0" collapsed="false">
      <c r="A54" s="3" t="s">
        <v>1270</v>
      </c>
      <c r="B54" s="0" t="s">
        <v>1188</v>
      </c>
      <c r="C54" s="3" t="s">
        <v>1363</v>
      </c>
      <c r="D54" s="0" t="s">
        <v>1364</v>
      </c>
      <c r="E54" s="4" t="n">
        <v>-3.9136450608</v>
      </c>
      <c r="F54" s="5" t="n">
        <v>-1.8221682289</v>
      </c>
      <c r="G54" s="0" t="s">
        <v>1365</v>
      </c>
      <c r="H54" s="0" t="s">
        <v>1353</v>
      </c>
      <c r="I54" s="0" t="s">
        <v>1354</v>
      </c>
    </row>
    <row r="55" customFormat="false" ht="12.75" hidden="false" customHeight="false" outlineLevel="0" collapsed="false">
      <c r="A55" s="3" t="s">
        <v>1270</v>
      </c>
      <c r="B55" s="0" t="s">
        <v>1188</v>
      </c>
      <c r="C55" s="3" t="s">
        <v>1366</v>
      </c>
      <c r="D55" s="0" t="s">
        <v>1367</v>
      </c>
      <c r="E55" s="4" t="n">
        <v>-3.8000956991</v>
      </c>
      <c r="F55" s="5" t="n">
        <v>-1.7397542761</v>
      </c>
      <c r="G55" s="0" t="s">
        <v>1368</v>
      </c>
      <c r="H55" s="0" t="s">
        <v>1332</v>
      </c>
      <c r="I55" s="0" t="s">
        <v>1333</v>
      </c>
    </row>
    <row r="56" customFormat="false" ht="12.75" hidden="false" customHeight="false" outlineLevel="0" collapsed="false">
      <c r="A56" s="3" t="s">
        <v>1270</v>
      </c>
      <c r="B56" s="0" t="s">
        <v>1188</v>
      </c>
      <c r="C56" s="3" t="s">
        <v>1369</v>
      </c>
      <c r="D56" s="0" t="s">
        <v>1370</v>
      </c>
      <c r="E56" s="4" t="n">
        <v>-3.8000956991</v>
      </c>
      <c r="F56" s="5" t="n">
        <v>-1.7397542761</v>
      </c>
      <c r="G56" s="0" t="s">
        <v>1368</v>
      </c>
      <c r="H56" s="0" t="s">
        <v>1332</v>
      </c>
      <c r="I56" s="0" t="s">
        <v>1333</v>
      </c>
    </row>
    <row r="57" customFormat="false" ht="12.75" hidden="false" customHeight="false" outlineLevel="0" collapsed="false">
      <c r="A57" s="3" t="s">
        <v>1270</v>
      </c>
      <c r="B57" s="0" t="s">
        <v>1188</v>
      </c>
      <c r="C57" s="3" t="s">
        <v>1371</v>
      </c>
      <c r="D57" s="0" t="s">
        <v>1372</v>
      </c>
      <c r="E57" s="4" t="n">
        <v>-3.7786461849</v>
      </c>
      <c r="F57" s="5" t="n">
        <v>-1.7210276202</v>
      </c>
      <c r="G57" s="0" t="s">
        <v>1373</v>
      </c>
      <c r="H57" s="0" t="s">
        <v>1353</v>
      </c>
      <c r="I57" s="0" t="s">
        <v>1354</v>
      </c>
    </row>
    <row r="58" customFormat="false" ht="12.75" hidden="false" customHeight="false" outlineLevel="0" collapsed="false">
      <c r="A58" s="3" t="s">
        <v>1270</v>
      </c>
      <c r="B58" s="0" t="s">
        <v>1188</v>
      </c>
      <c r="C58" s="3" t="s">
        <v>1374</v>
      </c>
      <c r="D58" s="0" t="s">
        <v>1375</v>
      </c>
      <c r="E58" s="4" t="n">
        <v>-3.5605179362</v>
      </c>
      <c r="F58" s="5" t="n">
        <v>-1.5393286372</v>
      </c>
      <c r="G58" s="0" t="s">
        <v>1376</v>
      </c>
      <c r="H58" s="0" t="s">
        <v>1332</v>
      </c>
      <c r="I58" s="0" t="s">
        <v>1333</v>
      </c>
    </row>
    <row r="59" customFormat="false" ht="12.75" hidden="false" customHeight="false" outlineLevel="0" collapsed="false">
      <c r="A59" s="3" t="s">
        <v>1270</v>
      </c>
      <c r="B59" s="0" t="s">
        <v>1188</v>
      </c>
      <c r="C59" s="3" t="s">
        <v>1377</v>
      </c>
      <c r="D59" s="0" t="s">
        <v>1378</v>
      </c>
      <c r="E59" s="4" t="n">
        <v>-3.0477320713</v>
      </c>
      <c r="F59" s="5" t="n">
        <v>-1.1420193811</v>
      </c>
      <c r="G59" s="0" t="s">
        <v>1379</v>
      </c>
      <c r="H59" s="0" t="s">
        <v>1348</v>
      </c>
      <c r="I59" s="0" t="s">
        <v>1349</v>
      </c>
    </row>
    <row r="60" customFormat="false" ht="12.75" hidden="false" customHeight="false" outlineLevel="0" collapsed="false">
      <c r="A60" s="3" t="s">
        <v>1270</v>
      </c>
      <c r="B60" s="0" t="s">
        <v>1264</v>
      </c>
      <c r="C60" s="3" t="s">
        <v>1380</v>
      </c>
      <c r="D60" s="0" t="s">
        <v>1381</v>
      </c>
      <c r="E60" s="4" t="n">
        <v>-2.9688876769</v>
      </c>
      <c r="F60" s="5" t="n">
        <v>-1.0910016476</v>
      </c>
      <c r="G60" s="0" t="s">
        <v>1382</v>
      </c>
      <c r="H60" s="0" t="s">
        <v>1383</v>
      </c>
      <c r="I60" s="0" t="s">
        <v>1384</v>
      </c>
    </row>
    <row r="61" customFormat="false" ht="12.75" hidden="false" customHeight="false" outlineLevel="0" collapsed="false">
      <c r="A61" s="3" t="s">
        <v>1270</v>
      </c>
      <c r="B61" s="0" t="s">
        <v>1264</v>
      </c>
      <c r="C61" s="3" t="s">
        <v>1385</v>
      </c>
      <c r="D61" s="0" t="s">
        <v>1381</v>
      </c>
      <c r="E61" s="4" t="n">
        <v>-2.9688876769</v>
      </c>
      <c r="F61" s="5" t="n">
        <v>-1.0910016476</v>
      </c>
      <c r="G61" s="0" t="s">
        <v>1382</v>
      </c>
      <c r="H61" s="0" t="s">
        <v>1383</v>
      </c>
      <c r="I61" s="0" t="s">
        <v>1384</v>
      </c>
    </row>
    <row r="62" customFormat="false" ht="12.75" hidden="false" customHeight="false" outlineLevel="0" collapsed="false">
      <c r="A62" s="3" t="s">
        <v>1270</v>
      </c>
      <c r="B62" s="0" t="s">
        <v>1188</v>
      </c>
      <c r="C62" s="3" t="s">
        <v>1386</v>
      </c>
      <c r="D62" s="0" t="s">
        <v>1387</v>
      </c>
      <c r="E62" s="4" t="n">
        <v>-2.4925551331</v>
      </c>
      <c r="F62" s="5" t="n">
        <v>-0.7506445795</v>
      </c>
      <c r="G62" s="0" t="s">
        <v>1388</v>
      </c>
      <c r="H62" s="0" t="s">
        <v>1389</v>
      </c>
      <c r="I62" s="0" t="s">
        <v>1390</v>
      </c>
    </row>
    <row r="63" customFormat="false" ht="12.75" hidden="false" customHeight="false" outlineLevel="0" collapsed="false">
      <c r="A63" s="3" t="s">
        <v>1270</v>
      </c>
      <c r="B63" s="0" t="s">
        <v>1188</v>
      </c>
      <c r="C63" s="3" t="s">
        <v>1391</v>
      </c>
      <c r="D63" s="0" t="s">
        <v>1392</v>
      </c>
      <c r="E63" s="4" t="n">
        <v>-2.25902738</v>
      </c>
      <c r="F63" s="5" t="n">
        <v>-0.5905748997</v>
      </c>
      <c r="G63" s="0" t="s">
        <v>1393</v>
      </c>
      <c r="H63" s="0" t="s">
        <v>1389</v>
      </c>
      <c r="I63" s="0" t="s">
        <v>1390</v>
      </c>
    </row>
    <row r="64" customFormat="false" ht="12.75" hidden="false" customHeight="false" outlineLevel="0" collapsed="false">
      <c r="A64" s="3" t="s">
        <v>1394</v>
      </c>
      <c r="B64" s="0" t="s">
        <v>1188</v>
      </c>
      <c r="C64" s="3" t="s">
        <v>1395</v>
      </c>
      <c r="D64" s="0" t="s">
        <v>1396</v>
      </c>
      <c r="E64" s="4" t="n">
        <v>-10.4877575312</v>
      </c>
      <c r="F64" s="5" t="n">
        <v>-7.1802614933</v>
      </c>
      <c r="G64" s="0" t="s">
        <v>1397</v>
      </c>
      <c r="H64" s="0" t="s">
        <v>1398</v>
      </c>
      <c r="I64" s="0" t="s">
        <v>1399</v>
      </c>
    </row>
    <row r="65" customFormat="false" ht="12.75" hidden="false" customHeight="false" outlineLevel="0" collapsed="false">
      <c r="A65" s="3" t="s">
        <v>1400</v>
      </c>
      <c r="B65" s="0" t="s">
        <v>1188</v>
      </c>
      <c r="C65" s="3" t="s">
        <v>1395</v>
      </c>
      <c r="D65" s="0" t="s">
        <v>1396</v>
      </c>
      <c r="E65" s="4" t="n">
        <v>-10.4877575312</v>
      </c>
      <c r="F65" s="5" t="n">
        <v>-7.1802614933</v>
      </c>
      <c r="G65" s="0" t="s">
        <v>1397</v>
      </c>
      <c r="H65" s="0" t="s">
        <v>1401</v>
      </c>
      <c r="I65" s="0" t="s">
        <v>1402</v>
      </c>
    </row>
    <row r="66" customFormat="false" ht="12.75" hidden="false" customHeight="false" outlineLevel="0" collapsed="false">
      <c r="A66" s="3" t="s">
        <v>1400</v>
      </c>
      <c r="B66" s="0" t="s">
        <v>1188</v>
      </c>
      <c r="C66" s="3" t="s">
        <v>1403</v>
      </c>
      <c r="D66" s="0" t="s">
        <v>1404</v>
      </c>
      <c r="E66" s="4" t="n">
        <v>-6.5597574819</v>
      </c>
      <c r="F66" s="5" t="n">
        <v>-4.0140222782</v>
      </c>
      <c r="G66" s="0" t="s">
        <v>1405</v>
      </c>
      <c r="H66" s="0" t="s">
        <v>1406</v>
      </c>
      <c r="I66" s="0" t="s">
        <v>1407</v>
      </c>
    </row>
    <row r="67" customFormat="false" ht="12.75" hidden="false" customHeight="false" outlineLevel="0" collapsed="false">
      <c r="A67" s="3" t="s">
        <v>1400</v>
      </c>
      <c r="B67" s="0" t="s">
        <v>1188</v>
      </c>
      <c r="C67" s="3" t="s">
        <v>1408</v>
      </c>
      <c r="D67" s="0" t="s">
        <v>1409</v>
      </c>
      <c r="E67" s="4" t="n">
        <v>-6.551035413</v>
      </c>
      <c r="F67" s="5" t="n">
        <v>-4.0135727352</v>
      </c>
      <c r="G67" s="0" t="s">
        <v>1410</v>
      </c>
      <c r="H67" s="0" t="s">
        <v>1411</v>
      </c>
      <c r="I67" s="0" t="s">
        <v>1412</v>
      </c>
    </row>
    <row r="68" customFormat="false" ht="12.75" hidden="false" customHeight="false" outlineLevel="0" collapsed="false">
      <c r="A68" s="3" t="s">
        <v>1400</v>
      </c>
      <c r="B68" s="0" t="s">
        <v>1188</v>
      </c>
      <c r="C68" s="3" t="s">
        <v>1413</v>
      </c>
      <c r="D68" s="0" t="s">
        <v>1414</v>
      </c>
      <c r="E68" s="4" t="n">
        <v>-6.4353737678</v>
      </c>
      <c r="F68" s="5" t="n">
        <v>-3.9208967265</v>
      </c>
      <c r="G68" s="0" t="s">
        <v>1415</v>
      </c>
      <c r="H68" s="0" t="s">
        <v>1411</v>
      </c>
      <c r="I68" s="0" t="s">
        <v>1412</v>
      </c>
    </row>
    <row r="69" customFormat="false" ht="12.75" hidden="false" customHeight="false" outlineLevel="0" collapsed="false">
      <c r="A69" s="3" t="s">
        <v>1400</v>
      </c>
      <c r="B69" s="0" t="s">
        <v>1188</v>
      </c>
      <c r="C69" s="3" t="s">
        <v>1416</v>
      </c>
      <c r="D69" s="0" t="s">
        <v>1417</v>
      </c>
      <c r="E69" s="4" t="n">
        <v>-6.1500016122</v>
      </c>
      <c r="F69" s="5" t="n">
        <v>-3.6702668084</v>
      </c>
      <c r="G69" s="0" t="s">
        <v>1418</v>
      </c>
      <c r="H69" s="0" t="s">
        <v>1419</v>
      </c>
      <c r="I69" s="0" t="s">
        <v>1420</v>
      </c>
    </row>
    <row r="70" customFormat="false" ht="12.75" hidden="false" customHeight="false" outlineLevel="0" collapsed="false">
      <c r="A70" s="3" t="s">
        <v>1400</v>
      </c>
      <c r="B70" s="0" t="s">
        <v>1188</v>
      </c>
      <c r="C70" s="3" t="s">
        <v>1421</v>
      </c>
      <c r="D70" s="0" t="s">
        <v>1422</v>
      </c>
      <c r="E70" s="4" t="n">
        <v>-5.8928096594</v>
      </c>
      <c r="F70" s="5" t="n">
        <v>-3.4516781401</v>
      </c>
      <c r="G70" s="0" t="s">
        <v>1423</v>
      </c>
      <c r="H70" s="0" t="s">
        <v>1424</v>
      </c>
      <c r="I70" s="0" t="s">
        <v>1425</v>
      </c>
    </row>
    <row r="71" customFormat="false" ht="12.75" hidden="false" customHeight="false" outlineLevel="0" collapsed="false">
      <c r="A71" s="3" t="s">
        <v>1400</v>
      </c>
      <c r="B71" s="0" t="s">
        <v>1188</v>
      </c>
      <c r="C71" s="3" t="s">
        <v>1426</v>
      </c>
      <c r="D71" s="0" t="s">
        <v>1427</v>
      </c>
      <c r="E71" s="4" t="n">
        <v>-5.7858617715</v>
      </c>
      <c r="F71" s="5" t="n">
        <v>-3.3814557206</v>
      </c>
      <c r="G71" s="0" t="s">
        <v>1428</v>
      </c>
      <c r="H71" s="0" t="s">
        <v>1424</v>
      </c>
      <c r="I71" s="0" t="s">
        <v>1425</v>
      </c>
    </row>
    <row r="72" customFormat="false" ht="12.75" hidden="false" customHeight="false" outlineLevel="0" collapsed="false">
      <c r="A72" s="3" t="s">
        <v>1400</v>
      </c>
      <c r="B72" s="0" t="s">
        <v>1188</v>
      </c>
      <c r="C72" s="3" t="s">
        <v>1429</v>
      </c>
      <c r="D72" s="0" t="s">
        <v>1430</v>
      </c>
      <c r="E72" s="4" t="n">
        <v>-5.759723287</v>
      </c>
      <c r="F72" s="5" t="n">
        <v>-3.3613075998</v>
      </c>
      <c r="G72" s="0" t="s">
        <v>1431</v>
      </c>
      <c r="H72" s="0" t="s">
        <v>1432</v>
      </c>
      <c r="I72" s="0" t="s">
        <v>1433</v>
      </c>
    </row>
    <row r="73" customFormat="false" ht="12.75" hidden="false" customHeight="false" outlineLevel="0" collapsed="false">
      <c r="A73" s="3" t="s">
        <v>1400</v>
      </c>
      <c r="B73" s="0" t="s">
        <v>1264</v>
      </c>
      <c r="C73" s="3" t="s">
        <v>1434</v>
      </c>
      <c r="D73" s="0" t="s">
        <v>1435</v>
      </c>
      <c r="E73" s="4" t="n">
        <v>-5.6143317195</v>
      </c>
      <c r="F73" s="5" t="n">
        <v>-3.2556831592</v>
      </c>
      <c r="G73" s="0" t="s">
        <v>1436</v>
      </c>
      <c r="H73" s="0" t="s">
        <v>1437</v>
      </c>
      <c r="I73" s="0" t="s">
        <v>1438</v>
      </c>
    </row>
    <row r="74" customFormat="false" ht="12.75" hidden="false" customHeight="false" outlineLevel="0" collapsed="false">
      <c r="A74" s="3" t="s">
        <v>1400</v>
      </c>
      <c r="B74" s="0" t="s">
        <v>1188</v>
      </c>
      <c r="C74" s="3" t="s">
        <v>1439</v>
      </c>
      <c r="D74" s="0" t="s">
        <v>1440</v>
      </c>
      <c r="E74" s="4" t="n">
        <v>-5.2304138504</v>
      </c>
      <c r="F74" s="5" t="n">
        <v>-2.9131579752</v>
      </c>
      <c r="G74" s="0" t="s">
        <v>1441</v>
      </c>
      <c r="H74" s="0" t="s">
        <v>1442</v>
      </c>
      <c r="I74" s="0" t="s">
        <v>1443</v>
      </c>
    </row>
    <row r="75" customFormat="false" ht="12.75" hidden="false" customHeight="false" outlineLevel="0" collapsed="false">
      <c r="A75" s="3" t="s">
        <v>1400</v>
      </c>
      <c r="B75" s="0" t="s">
        <v>1188</v>
      </c>
      <c r="C75" s="3" t="s">
        <v>1444</v>
      </c>
      <c r="D75" s="0" t="s">
        <v>1445</v>
      </c>
      <c r="E75" s="4" t="n">
        <v>-5.2161001231</v>
      </c>
      <c r="F75" s="5" t="n">
        <v>-2.9037515824</v>
      </c>
      <c r="G75" s="0" t="s">
        <v>1446</v>
      </c>
      <c r="H75" s="0" t="s">
        <v>1442</v>
      </c>
      <c r="I75" s="0" t="s">
        <v>1443</v>
      </c>
    </row>
    <row r="76" customFormat="false" ht="12.75" hidden="false" customHeight="false" outlineLevel="0" collapsed="false">
      <c r="A76" s="3" t="s">
        <v>1400</v>
      </c>
      <c r="B76" s="0" t="s">
        <v>1188</v>
      </c>
      <c r="C76" s="3" t="s">
        <v>1447</v>
      </c>
      <c r="D76" s="0" t="s">
        <v>1448</v>
      </c>
      <c r="E76" s="4" t="n">
        <v>-5.0096105697</v>
      </c>
      <c r="F76" s="5" t="n">
        <v>-2.7234388073</v>
      </c>
      <c r="G76" s="0" t="s">
        <v>1449</v>
      </c>
      <c r="H76" s="0" t="s">
        <v>1450</v>
      </c>
      <c r="I76" s="0" t="s">
        <v>1451</v>
      </c>
    </row>
    <row r="77" customFormat="false" ht="12.75" hidden="false" customHeight="false" outlineLevel="0" collapsed="false">
      <c r="A77" s="3" t="s">
        <v>1400</v>
      </c>
      <c r="B77" s="0" t="s">
        <v>1188</v>
      </c>
      <c r="C77" s="3" t="s">
        <v>1452</v>
      </c>
      <c r="D77" s="0" t="s">
        <v>1453</v>
      </c>
      <c r="E77" s="4" t="n">
        <v>-4.5256272407</v>
      </c>
      <c r="F77" s="5" t="n">
        <v>-2.3283466826</v>
      </c>
      <c r="G77" s="0" t="s">
        <v>1454</v>
      </c>
      <c r="H77" s="0" t="s">
        <v>1455</v>
      </c>
      <c r="I77" s="0" t="s">
        <v>1456</v>
      </c>
    </row>
    <row r="78" customFormat="false" ht="12.75" hidden="false" customHeight="false" outlineLevel="0" collapsed="false">
      <c r="A78" s="3" t="s">
        <v>1400</v>
      </c>
      <c r="B78" s="0" t="s">
        <v>1188</v>
      </c>
      <c r="C78" s="3" t="s">
        <v>1457</v>
      </c>
      <c r="D78" s="0" t="s">
        <v>1458</v>
      </c>
      <c r="E78" s="4" t="n">
        <v>-4.4076231134</v>
      </c>
      <c r="F78" s="5" t="n">
        <v>-2.2286699364</v>
      </c>
      <c r="G78" s="0" t="s">
        <v>1459</v>
      </c>
      <c r="H78" s="0" t="s">
        <v>1455</v>
      </c>
      <c r="I78" s="0" t="s">
        <v>1456</v>
      </c>
    </row>
    <row r="79" customFormat="false" ht="12.75" hidden="false" customHeight="false" outlineLevel="0" collapsed="false">
      <c r="A79" s="3" t="s">
        <v>1400</v>
      </c>
      <c r="B79" s="0" t="s">
        <v>1188</v>
      </c>
      <c r="C79" s="3" t="s">
        <v>1460</v>
      </c>
      <c r="D79" s="0" t="s">
        <v>1461</v>
      </c>
      <c r="E79" s="4" t="n">
        <v>-4.3804523261</v>
      </c>
      <c r="F79" s="5" t="n">
        <v>-2.2050736094</v>
      </c>
      <c r="G79" s="0" t="s">
        <v>1462</v>
      </c>
      <c r="H79" s="0" t="s">
        <v>1463</v>
      </c>
      <c r="I79" s="0" t="s">
        <v>1464</v>
      </c>
    </row>
    <row r="80" customFormat="false" ht="12.75" hidden="false" customHeight="false" outlineLevel="0" collapsed="false">
      <c r="A80" s="3" t="s">
        <v>1400</v>
      </c>
      <c r="B80" s="0" t="s">
        <v>1188</v>
      </c>
      <c r="C80" s="3" t="s">
        <v>1465</v>
      </c>
      <c r="D80" s="0" t="s">
        <v>1466</v>
      </c>
      <c r="E80" s="4" t="n">
        <v>-4.1784254885</v>
      </c>
      <c r="F80" s="5" t="n">
        <v>-2.0405385821</v>
      </c>
      <c r="G80" s="0" t="s">
        <v>1467</v>
      </c>
      <c r="H80" s="0" t="s">
        <v>1468</v>
      </c>
      <c r="I80" s="0" t="s">
        <v>1469</v>
      </c>
    </row>
    <row r="81" customFormat="false" ht="12.75" hidden="false" customHeight="false" outlineLevel="0" collapsed="false">
      <c r="A81" s="3" t="s">
        <v>1400</v>
      </c>
      <c r="B81" s="0" t="s">
        <v>1188</v>
      </c>
      <c r="C81" s="3" t="s">
        <v>1470</v>
      </c>
      <c r="D81" s="0" t="s">
        <v>1471</v>
      </c>
      <c r="E81" s="4" t="n">
        <v>-3.9952322382</v>
      </c>
      <c r="F81" s="5" t="n">
        <v>-1.8978465467</v>
      </c>
      <c r="G81" s="0" t="s">
        <v>1472</v>
      </c>
      <c r="H81" s="0" t="s">
        <v>1473</v>
      </c>
      <c r="I81" s="0" t="s">
        <v>1474</v>
      </c>
    </row>
    <row r="82" customFormat="false" ht="12.75" hidden="false" customHeight="false" outlineLevel="0" collapsed="false">
      <c r="A82" s="3" t="s">
        <v>1400</v>
      </c>
      <c r="B82" s="0" t="s">
        <v>1188</v>
      </c>
      <c r="C82" s="3" t="s">
        <v>1475</v>
      </c>
      <c r="D82" s="0" t="s">
        <v>1476</v>
      </c>
      <c r="E82" s="4" t="n">
        <v>-3.8017778634</v>
      </c>
      <c r="F82" s="5" t="n">
        <v>-1.7397542761</v>
      </c>
      <c r="G82" s="0" t="s">
        <v>1477</v>
      </c>
      <c r="H82" s="0" t="s">
        <v>1478</v>
      </c>
      <c r="I82" s="0" t="s">
        <v>1479</v>
      </c>
    </row>
    <row r="83" customFormat="false" ht="12.75" hidden="false" customHeight="false" outlineLevel="0" collapsed="false">
      <c r="A83" s="3" t="s">
        <v>1400</v>
      </c>
      <c r="B83" s="0" t="s">
        <v>1188</v>
      </c>
      <c r="C83" s="3" t="s">
        <v>1480</v>
      </c>
      <c r="D83" s="0" t="s">
        <v>1481</v>
      </c>
      <c r="E83" s="4" t="n">
        <v>-3.7730850968</v>
      </c>
      <c r="F83" s="5" t="n">
        <v>-1.7181724255</v>
      </c>
      <c r="G83" s="0" t="s">
        <v>1482</v>
      </c>
      <c r="H83" s="0" t="s">
        <v>1483</v>
      </c>
      <c r="I83" s="0" t="s">
        <v>1484</v>
      </c>
    </row>
    <row r="84" customFormat="false" ht="12.75" hidden="false" customHeight="false" outlineLevel="0" collapsed="false">
      <c r="A84" s="3" t="s">
        <v>1400</v>
      </c>
      <c r="B84" s="0" t="s">
        <v>1188</v>
      </c>
      <c r="C84" s="3" t="s">
        <v>1485</v>
      </c>
      <c r="D84" s="0" t="s">
        <v>1486</v>
      </c>
      <c r="E84" s="4" t="n">
        <v>-3.6299904162</v>
      </c>
      <c r="F84" s="5" t="n">
        <v>-1.5935611505</v>
      </c>
      <c r="G84" s="0" t="s">
        <v>1487</v>
      </c>
      <c r="H84" s="0" t="s">
        <v>1488</v>
      </c>
      <c r="I84" s="0" t="s">
        <v>1489</v>
      </c>
    </row>
    <row r="85" customFormat="false" ht="12.75" hidden="false" customHeight="false" outlineLevel="0" collapsed="false">
      <c r="A85" s="3" t="s">
        <v>1400</v>
      </c>
      <c r="B85" s="0" t="s">
        <v>1188</v>
      </c>
      <c r="C85" s="3" t="s">
        <v>1490</v>
      </c>
      <c r="D85" s="0" t="s">
        <v>1491</v>
      </c>
      <c r="E85" s="4" t="n">
        <v>-3.5614893884</v>
      </c>
      <c r="F85" s="5" t="n">
        <v>-1.5393286372</v>
      </c>
      <c r="G85" s="0" t="s">
        <v>1492</v>
      </c>
      <c r="H85" s="0" t="s">
        <v>1493</v>
      </c>
      <c r="I85" s="0" t="s">
        <v>1494</v>
      </c>
    </row>
    <row r="86" customFormat="false" ht="12.75" hidden="false" customHeight="false" outlineLevel="0" collapsed="false">
      <c r="A86" s="3" t="s">
        <v>1400</v>
      </c>
      <c r="B86" s="0" t="s">
        <v>1188</v>
      </c>
      <c r="C86" s="3" t="s">
        <v>1495</v>
      </c>
      <c r="D86" s="0" t="s">
        <v>1496</v>
      </c>
      <c r="E86" s="4" t="n">
        <v>-3.4185099687</v>
      </c>
      <c r="F86" s="5" t="n">
        <v>-1.4262843656</v>
      </c>
      <c r="G86" s="0" t="s">
        <v>1497</v>
      </c>
      <c r="H86" s="0" t="s">
        <v>1498</v>
      </c>
      <c r="I86" s="0" t="s">
        <v>1499</v>
      </c>
    </row>
    <row r="87" customFormat="false" ht="12.75" hidden="false" customHeight="false" outlineLevel="0" collapsed="false">
      <c r="A87" s="3" t="s">
        <v>1400</v>
      </c>
      <c r="B87" s="0" t="s">
        <v>1188</v>
      </c>
      <c r="C87" s="3" t="s">
        <v>1500</v>
      </c>
      <c r="D87" s="0" t="s">
        <v>1501</v>
      </c>
      <c r="E87" s="4" t="n">
        <v>-3.363675248</v>
      </c>
      <c r="F87" s="5" t="n">
        <v>-1.3852379293</v>
      </c>
      <c r="G87" s="0" t="s">
        <v>1502</v>
      </c>
      <c r="H87" s="0" t="s">
        <v>1498</v>
      </c>
      <c r="I87" s="0" t="s">
        <v>1499</v>
      </c>
    </row>
    <row r="88" customFormat="false" ht="12.75" hidden="false" customHeight="false" outlineLevel="0" collapsed="false">
      <c r="A88" s="3" t="s">
        <v>1400</v>
      </c>
      <c r="B88" s="0" t="s">
        <v>1188</v>
      </c>
      <c r="C88" s="3" t="s">
        <v>1503</v>
      </c>
      <c r="D88" s="0" t="s">
        <v>1504</v>
      </c>
      <c r="E88" s="4" t="n">
        <v>-3.3090841769</v>
      </c>
      <c r="F88" s="5" t="n">
        <v>-1.3440108198</v>
      </c>
      <c r="G88" s="0" t="s">
        <v>1505</v>
      </c>
      <c r="H88" s="0" t="s">
        <v>1506</v>
      </c>
      <c r="I88" s="0" t="s">
        <v>1507</v>
      </c>
    </row>
    <row r="89" customFormat="false" ht="12.75" hidden="false" customHeight="false" outlineLevel="0" collapsed="false">
      <c r="A89" s="3" t="s">
        <v>1400</v>
      </c>
      <c r="B89" s="0" t="s">
        <v>1188</v>
      </c>
      <c r="C89" s="3" t="s">
        <v>1508</v>
      </c>
      <c r="D89" s="0" t="s">
        <v>1509</v>
      </c>
      <c r="E89" s="4" t="n">
        <v>-3.2837420649</v>
      </c>
      <c r="F89" s="5" t="n">
        <v>-1.320856594</v>
      </c>
      <c r="G89" s="0" t="s">
        <v>1510</v>
      </c>
      <c r="H89" s="0" t="s">
        <v>1511</v>
      </c>
      <c r="I89" s="0" t="s">
        <v>1512</v>
      </c>
    </row>
    <row r="90" customFormat="false" ht="12.75" hidden="false" customHeight="false" outlineLevel="0" collapsed="false">
      <c r="A90" s="3" t="s">
        <v>1400</v>
      </c>
      <c r="B90" s="0" t="s">
        <v>1188</v>
      </c>
      <c r="C90" s="3" t="s">
        <v>1513</v>
      </c>
      <c r="D90" s="0" t="s">
        <v>1514</v>
      </c>
      <c r="E90" s="4" t="n">
        <v>-3.2429480387</v>
      </c>
      <c r="F90" s="5" t="n">
        <v>-1.2861317976</v>
      </c>
      <c r="G90" s="0" t="s">
        <v>1515</v>
      </c>
      <c r="H90" s="0" t="s">
        <v>1516</v>
      </c>
      <c r="I90" s="0" t="s">
        <v>1517</v>
      </c>
    </row>
    <row r="91" customFormat="false" ht="12.75" hidden="false" customHeight="false" outlineLevel="0" collapsed="false">
      <c r="A91" s="3" t="s">
        <v>1400</v>
      </c>
      <c r="B91" s="0" t="s">
        <v>1188</v>
      </c>
      <c r="C91" s="3" t="s">
        <v>1518</v>
      </c>
      <c r="D91" s="0" t="s">
        <v>1519</v>
      </c>
      <c r="E91" s="4" t="n">
        <v>-3.1681575998</v>
      </c>
      <c r="F91" s="5" t="n">
        <v>-1.2244823874</v>
      </c>
      <c r="G91" s="0" t="s">
        <v>1520</v>
      </c>
      <c r="H91" s="0" t="s">
        <v>1521</v>
      </c>
      <c r="I91" s="0" t="s">
        <v>1522</v>
      </c>
    </row>
    <row r="92" customFormat="false" ht="12.75" hidden="false" customHeight="false" outlineLevel="0" collapsed="false">
      <c r="A92" s="3" t="s">
        <v>1400</v>
      </c>
      <c r="B92" s="0" t="s">
        <v>1188</v>
      </c>
      <c r="C92" s="3" t="s">
        <v>1523</v>
      </c>
      <c r="D92" s="0" t="s">
        <v>1524</v>
      </c>
      <c r="E92" s="4" t="n">
        <v>-3.0885275012</v>
      </c>
      <c r="F92" s="5" t="n">
        <v>-1.1675349898</v>
      </c>
      <c r="G92" s="0" t="s">
        <v>1525</v>
      </c>
      <c r="H92" s="0" t="s">
        <v>1516</v>
      </c>
      <c r="I92" s="0" t="s">
        <v>1517</v>
      </c>
    </row>
    <row r="93" customFormat="false" ht="12.75" hidden="false" customHeight="false" outlineLevel="0" collapsed="false">
      <c r="A93" s="3" t="s">
        <v>1400</v>
      </c>
      <c r="B93" s="0" t="s">
        <v>1188</v>
      </c>
      <c r="C93" s="3" t="s">
        <v>1526</v>
      </c>
      <c r="D93" s="0" t="s">
        <v>1527</v>
      </c>
      <c r="E93" s="4" t="n">
        <v>-3.0626022802</v>
      </c>
      <c r="F93" s="5" t="n">
        <v>-1.1491685959</v>
      </c>
      <c r="G93" s="0" t="s">
        <v>1528</v>
      </c>
      <c r="H93" s="0" t="s">
        <v>1529</v>
      </c>
      <c r="I93" s="0" t="s">
        <v>1530</v>
      </c>
    </row>
    <row r="94" customFormat="false" ht="12.75" hidden="false" customHeight="false" outlineLevel="0" collapsed="false">
      <c r="A94" s="3" t="s">
        <v>1400</v>
      </c>
      <c r="B94" s="0" t="s">
        <v>1188</v>
      </c>
      <c r="C94" s="3" t="s">
        <v>1531</v>
      </c>
      <c r="D94" s="0" t="s">
        <v>1532</v>
      </c>
      <c r="E94" s="4" t="n">
        <v>-3.056285139</v>
      </c>
      <c r="F94" s="5" t="n">
        <v>-1.1467291097</v>
      </c>
      <c r="G94" s="0" t="s">
        <v>1533</v>
      </c>
      <c r="H94" s="0" t="s">
        <v>1511</v>
      </c>
      <c r="I94" s="0" t="s">
        <v>1512</v>
      </c>
    </row>
    <row r="95" customFormat="false" ht="12.75" hidden="false" customHeight="false" outlineLevel="0" collapsed="false">
      <c r="A95" s="3" t="s">
        <v>1400</v>
      </c>
      <c r="B95" s="0" t="s">
        <v>1188</v>
      </c>
      <c r="C95" s="3" t="s">
        <v>1534</v>
      </c>
      <c r="D95" s="0" t="s">
        <v>1535</v>
      </c>
      <c r="E95" s="4" t="n">
        <v>-2.8656118366</v>
      </c>
      <c r="F95" s="5" t="n">
        <v>-1.0138064126</v>
      </c>
      <c r="G95" s="0" t="s">
        <v>1536</v>
      </c>
      <c r="H95" s="0" t="s">
        <v>1537</v>
      </c>
      <c r="I95" s="0" t="s">
        <v>1538</v>
      </c>
    </row>
    <row r="96" customFormat="false" ht="12.75" hidden="false" customHeight="false" outlineLevel="0" collapsed="false">
      <c r="A96" s="3" t="s">
        <v>1400</v>
      </c>
      <c r="B96" s="0" t="s">
        <v>1188</v>
      </c>
      <c r="C96" s="3" t="s">
        <v>1539</v>
      </c>
      <c r="D96" s="0" t="s">
        <v>1540</v>
      </c>
      <c r="E96" s="4" t="n">
        <v>-2.8371144752</v>
      </c>
      <c r="F96" s="5" t="n">
        <v>-0.9960857045</v>
      </c>
      <c r="G96" s="0" t="s">
        <v>1541</v>
      </c>
      <c r="H96" s="0" t="s">
        <v>1542</v>
      </c>
      <c r="I96" s="0" t="s">
        <v>1543</v>
      </c>
    </row>
    <row r="97" customFormat="false" ht="12.75" hidden="false" customHeight="false" outlineLevel="0" collapsed="false">
      <c r="A97" s="3" t="s">
        <v>1400</v>
      </c>
      <c r="B97" s="0" t="s">
        <v>1188</v>
      </c>
      <c r="C97" s="3" t="s">
        <v>1544</v>
      </c>
      <c r="D97" s="0" t="s">
        <v>1545</v>
      </c>
      <c r="E97" s="4" t="n">
        <v>-2.8345783779</v>
      </c>
      <c r="F97" s="5" t="n">
        <v>-0.9960857045</v>
      </c>
      <c r="G97" s="0" t="s">
        <v>1546</v>
      </c>
      <c r="H97" s="0" t="s">
        <v>1547</v>
      </c>
      <c r="I97" s="0" t="s">
        <v>1548</v>
      </c>
    </row>
    <row r="98" customFormat="false" ht="12.75" hidden="false" customHeight="false" outlineLevel="0" collapsed="false">
      <c r="A98" s="3" t="s">
        <v>1400</v>
      </c>
      <c r="B98" s="0" t="s">
        <v>1188</v>
      </c>
      <c r="C98" s="3" t="s">
        <v>1549</v>
      </c>
      <c r="D98" s="0" t="s">
        <v>1550</v>
      </c>
      <c r="E98" s="4" t="n">
        <v>-2.5435649814</v>
      </c>
      <c r="F98" s="5" t="n">
        <v>-0.7856171171</v>
      </c>
      <c r="G98" s="0" t="s">
        <v>1551</v>
      </c>
      <c r="H98" s="0" t="s">
        <v>1552</v>
      </c>
      <c r="I98" s="0" t="s">
        <v>1553</v>
      </c>
    </row>
    <row r="99" customFormat="false" ht="12.75" hidden="false" customHeight="false" outlineLevel="0" collapsed="false">
      <c r="A99" s="3" t="s">
        <v>1400</v>
      </c>
      <c r="B99" s="0" t="s">
        <v>1188</v>
      </c>
      <c r="C99" s="3" t="s">
        <v>1554</v>
      </c>
      <c r="D99" s="0" t="s">
        <v>1555</v>
      </c>
      <c r="E99" s="4" t="n">
        <v>-2.3960390042</v>
      </c>
      <c r="F99" s="5" t="n">
        <v>-0.6796075733</v>
      </c>
      <c r="G99" s="0" t="s">
        <v>1556</v>
      </c>
      <c r="H99" s="0" t="s">
        <v>1557</v>
      </c>
      <c r="I99" s="0" t="s">
        <v>1558</v>
      </c>
    </row>
    <row r="100" customFormat="false" ht="12.75" hidden="false" customHeight="false" outlineLevel="0" collapsed="false">
      <c r="A100" s="3" t="s">
        <v>1400</v>
      </c>
      <c r="B100" s="0" t="s">
        <v>1188</v>
      </c>
      <c r="C100" s="3" t="s">
        <v>1559</v>
      </c>
      <c r="D100" s="0" t="s">
        <v>1560</v>
      </c>
      <c r="E100" s="4" t="n">
        <v>-2.3450575015</v>
      </c>
      <c r="F100" s="5" t="n">
        <v>-0.6468000395</v>
      </c>
      <c r="G100" s="0" t="s">
        <v>1561</v>
      </c>
      <c r="H100" s="0" t="s">
        <v>1562</v>
      </c>
      <c r="I100" s="0" t="s">
        <v>1563</v>
      </c>
    </row>
    <row r="101" customFormat="false" ht="12.75" hidden="false" customHeight="false" outlineLevel="0" collapsed="false">
      <c r="A101" s="3" t="s">
        <v>1400</v>
      </c>
      <c r="B101" s="0" t="s">
        <v>1188</v>
      </c>
      <c r="C101" s="3" t="s">
        <v>1564</v>
      </c>
      <c r="D101" s="0" t="s">
        <v>1565</v>
      </c>
      <c r="E101" s="4" t="n">
        <v>-2.3348077134</v>
      </c>
      <c r="F101" s="5" t="n">
        <v>-0.6377352303</v>
      </c>
      <c r="G101" s="0" t="s">
        <v>1566</v>
      </c>
      <c r="H101" s="0" t="s">
        <v>1567</v>
      </c>
      <c r="I101" s="0" t="s">
        <v>1568</v>
      </c>
    </row>
    <row r="102" customFormat="false" ht="12.75" hidden="false" customHeight="false" outlineLevel="0" collapsed="false">
      <c r="A102" s="3" t="s">
        <v>1400</v>
      </c>
      <c r="B102" s="0" t="s">
        <v>1188</v>
      </c>
      <c r="C102" s="3" t="s">
        <v>1569</v>
      </c>
      <c r="D102" s="0" t="s">
        <v>1570</v>
      </c>
      <c r="E102" s="4" t="n">
        <v>-2.3065247459</v>
      </c>
      <c r="F102" s="5" t="n">
        <v>-0.6153291384</v>
      </c>
      <c r="G102" s="0" t="s">
        <v>1571</v>
      </c>
      <c r="H102" s="0" t="s">
        <v>1572</v>
      </c>
      <c r="I102" s="0" t="s">
        <v>1573</v>
      </c>
    </row>
    <row r="103" customFormat="false" ht="12.75" hidden="false" customHeight="false" outlineLevel="0" collapsed="false">
      <c r="A103" s="3" t="s">
        <v>1400</v>
      </c>
      <c r="B103" s="0" t="s">
        <v>1188</v>
      </c>
      <c r="C103" s="3" t="s">
        <v>1574</v>
      </c>
      <c r="D103" s="0" t="s">
        <v>1575</v>
      </c>
      <c r="E103" s="4" t="n">
        <v>-2.2263238801</v>
      </c>
      <c r="F103" s="5" t="n">
        <v>-0.5723577517</v>
      </c>
      <c r="G103" s="0" t="s">
        <v>1576</v>
      </c>
      <c r="H103" s="0" t="s">
        <v>1577</v>
      </c>
      <c r="I103" s="0" t="s">
        <v>1578</v>
      </c>
    </row>
    <row r="104" customFormat="false" ht="12.75" hidden="false" customHeight="false" outlineLevel="0" collapsed="false">
      <c r="A104" s="3" t="s">
        <v>1400</v>
      </c>
      <c r="B104" s="0" t="s">
        <v>1188</v>
      </c>
      <c r="C104" s="3" t="s">
        <v>1579</v>
      </c>
      <c r="D104" s="0" t="s">
        <v>1580</v>
      </c>
      <c r="E104" s="4" t="n">
        <v>-2.2263238801</v>
      </c>
      <c r="F104" s="5" t="n">
        <v>-0.5723577517</v>
      </c>
      <c r="G104" s="0" t="s">
        <v>1576</v>
      </c>
      <c r="H104" s="0" t="s">
        <v>1577</v>
      </c>
      <c r="I104" s="0" t="s">
        <v>1578</v>
      </c>
    </row>
    <row r="105" customFormat="false" ht="12.75" hidden="false" customHeight="false" outlineLevel="0" collapsed="false">
      <c r="A105" s="3" t="s">
        <v>1400</v>
      </c>
      <c r="B105" s="0" t="s">
        <v>1188</v>
      </c>
      <c r="C105" s="3" t="s">
        <v>1581</v>
      </c>
      <c r="D105" s="0" t="s">
        <v>1582</v>
      </c>
      <c r="E105" s="4" t="n">
        <v>-2.1726631491</v>
      </c>
      <c r="F105" s="5" t="n">
        <v>-0.5331386247</v>
      </c>
      <c r="G105" s="0" t="s">
        <v>1583</v>
      </c>
      <c r="H105" s="0" t="s">
        <v>1584</v>
      </c>
      <c r="I105" s="0" t="s">
        <v>1585</v>
      </c>
    </row>
    <row r="106" customFormat="false" ht="12.75" hidden="false" customHeight="false" outlineLevel="0" collapsed="false">
      <c r="A106" s="3" t="s">
        <v>1400</v>
      </c>
      <c r="B106" s="0" t="s">
        <v>1188</v>
      </c>
      <c r="C106" s="3" t="s">
        <v>1586</v>
      </c>
      <c r="D106" s="0" t="s">
        <v>1587</v>
      </c>
      <c r="E106" s="4" t="n">
        <v>-2.1702698209</v>
      </c>
      <c r="F106" s="5" t="n">
        <v>-0.5328133694</v>
      </c>
      <c r="G106" s="0" t="s">
        <v>1588</v>
      </c>
      <c r="H106" s="0" t="s">
        <v>1562</v>
      </c>
      <c r="I106" s="0" t="s">
        <v>1563</v>
      </c>
    </row>
    <row r="107" customFormat="false" ht="12.75" hidden="false" customHeight="false" outlineLevel="0" collapsed="false">
      <c r="A107" s="3" t="s">
        <v>1400</v>
      </c>
      <c r="B107" s="0" t="s">
        <v>1188</v>
      </c>
      <c r="C107" s="3" t="s">
        <v>1589</v>
      </c>
      <c r="D107" s="0" t="s">
        <v>1590</v>
      </c>
      <c r="E107" s="4" t="n">
        <v>-2.1370532969</v>
      </c>
      <c r="F107" s="5" t="n">
        <v>-0.5118026459</v>
      </c>
      <c r="G107" s="0" t="s">
        <v>1591</v>
      </c>
      <c r="H107" s="0" t="s">
        <v>1592</v>
      </c>
      <c r="I107" s="0" t="s">
        <v>1593</v>
      </c>
    </row>
    <row r="108" customFormat="false" ht="12.75" hidden="false" customHeight="false" outlineLevel="0" collapsed="false">
      <c r="A108" s="3" t="s">
        <v>1400</v>
      </c>
      <c r="B108" s="0" t="s">
        <v>1188</v>
      </c>
      <c r="C108" s="3" t="s">
        <v>1594</v>
      </c>
      <c r="D108" s="0" t="s">
        <v>1595</v>
      </c>
      <c r="E108" s="4" t="n">
        <v>-2.1001172621</v>
      </c>
      <c r="F108" s="5" t="n">
        <v>-0.4898785754</v>
      </c>
      <c r="G108" s="0" t="s">
        <v>1596</v>
      </c>
      <c r="H108" s="0" t="s">
        <v>1597</v>
      </c>
      <c r="I108" s="0" t="s">
        <v>1598</v>
      </c>
    </row>
    <row r="109" customFormat="false" ht="12.75" hidden="false" customHeight="false" outlineLevel="0" collapsed="false">
      <c r="A109" s="3" t="s">
        <v>1400</v>
      </c>
      <c r="B109" s="0" t="s">
        <v>1188</v>
      </c>
      <c r="C109" s="3" t="s">
        <v>1599</v>
      </c>
      <c r="D109" s="0" t="s">
        <v>1600</v>
      </c>
      <c r="E109" s="4" t="n">
        <v>-2.1001172621</v>
      </c>
      <c r="F109" s="5" t="n">
        <v>-0.4898785754</v>
      </c>
      <c r="G109" s="0" t="s">
        <v>1596</v>
      </c>
      <c r="H109" s="0" t="s">
        <v>1601</v>
      </c>
      <c r="I109" s="0" t="s">
        <v>1602</v>
      </c>
    </row>
    <row r="110" customFormat="false" ht="12.75" hidden="false" customHeight="false" outlineLevel="0" collapsed="false">
      <c r="A110" s="3" t="s">
        <v>1400</v>
      </c>
      <c r="B110" s="0" t="s">
        <v>1188</v>
      </c>
      <c r="C110" s="3" t="s">
        <v>1603</v>
      </c>
      <c r="D110" s="0" t="s">
        <v>1604</v>
      </c>
      <c r="E110" s="4" t="n">
        <v>-2.0794180406</v>
      </c>
      <c r="F110" s="5" t="n">
        <v>-0.4775956934</v>
      </c>
      <c r="G110" s="0" t="s">
        <v>1605</v>
      </c>
      <c r="H110" s="0" t="s">
        <v>1606</v>
      </c>
      <c r="I110" s="0" t="s">
        <v>1607</v>
      </c>
    </row>
    <row r="111" customFormat="false" ht="12.75" hidden="false" customHeight="false" outlineLevel="0" collapsed="false">
      <c r="A111" s="3" t="s">
        <v>1608</v>
      </c>
      <c r="B111" s="0" t="s">
        <v>1264</v>
      </c>
      <c r="C111" s="3" t="s">
        <v>1609</v>
      </c>
      <c r="D111" s="0" t="s">
        <v>1610</v>
      </c>
      <c r="E111" s="4" t="n">
        <v>-10.2170493086</v>
      </c>
      <c r="F111" s="5" t="n">
        <v>-6.9553107612</v>
      </c>
      <c r="G111" s="0" t="s">
        <v>1611</v>
      </c>
      <c r="H111" s="0" t="s">
        <v>1612</v>
      </c>
      <c r="I111" s="0" t="s">
        <v>1613</v>
      </c>
    </row>
    <row r="112" customFormat="false" ht="12.75" hidden="false" customHeight="false" outlineLevel="0" collapsed="false">
      <c r="A112" s="3" t="s">
        <v>1614</v>
      </c>
      <c r="B112" s="0" t="s">
        <v>1264</v>
      </c>
      <c r="C112" s="3" t="s">
        <v>1609</v>
      </c>
      <c r="D112" s="0" t="s">
        <v>1610</v>
      </c>
      <c r="E112" s="4" t="n">
        <v>-10.2170493086</v>
      </c>
      <c r="F112" s="5" t="n">
        <v>-6.9553107612</v>
      </c>
      <c r="G112" s="0" t="s">
        <v>1611</v>
      </c>
      <c r="H112" s="0" t="s">
        <v>1615</v>
      </c>
      <c r="I112" s="0" t="s">
        <v>1616</v>
      </c>
    </row>
    <row r="113" customFormat="false" ht="12.75" hidden="false" customHeight="false" outlineLevel="0" collapsed="false">
      <c r="A113" s="3" t="s">
        <v>1614</v>
      </c>
      <c r="B113" s="0" t="s">
        <v>1188</v>
      </c>
      <c r="C113" s="3" t="s">
        <v>1617</v>
      </c>
      <c r="D113" s="0" t="s">
        <v>1610</v>
      </c>
      <c r="E113" s="4" t="n">
        <v>-10.1270760878</v>
      </c>
      <c r="F113" s="5" t="n">
        <v>-6.9445187865</v>
      </c>
      <c r="G113" s="0" t="s">
        <v>1618</v>
      </c>
      <c r="H113" s="0" t="s">
        <v>1619</v>
      </c>
      <c r="I113" s="0" t="s">
        <v>1620</v>
      </c>
    </row>
    <row r="114" customFormat="false" ht="12.75" hidden="false" customHeight="false" outlineLevel="0" collapsed="false">
      <c r="A114" s="3" t="s">
        <v>1614</v>
      </c>
      <c r="B114" s="0" t="s">
        <v>1138</v>
      </c>
      <c r="C114" s="3" t="s">
        <v>1621</v>
      </c>
      <c r="D114" s="0" t="s">
        <v>1622</v>
      </c>
      <c r="E114" s="4" t="n">
        <v>-9.8591254175</v>
      </c>
      <c r="F114" s="5" t="n">
        <v>-6.7435149059</v>
      </c>
      <c r="G114" s="0" t="s">
        <v>1623</v>
      </c>
      <c r="H114" s="0" t="s">
        <v>1624</v>
      </c>
      <c r="I114" s="0" t="s">
        <v>1625</v>
      </c>
    </row>
    <row r="115" customFormat="false" ht="12.75" hidden="false" customHeight="false" outlineLevel="0" collapsed="false">
      <c r="A115" s="3" t="s">
        <v>1614</v>
      </c>
      <c r="B115" s="0" t="s">
        <v>1138</v>
      </c>
      <c r="C115" s="3" t="s">
        <v>1626</v>
      </c>
      <c r="D115" s="0" t="s">
        <v>1627</v>
      </c>
      <c r="E115" s="4" t="n">
        <v>-9.3461452113</v>
      </c>
      <c r="F115" s="5" t="n">
        <v>-6.3148555854</v>
      </c>
      <c r="G115" s="0" t="s">
        <v>1628</v>
      </c>
      <c r="H115" s="0" t="s">
        <v>1629</v>
      </c>
      <c r="I115" s="0" t="s">
        <v>1630</v>
      </c>
    </row>
    <row r="116" customFormat="false" ht="12.75" hidden="false" customHeight="false" outlineLevel="0" collapsed="false">
      <c r="A116" s="3" t="s">
        <v>1614</v>
      </c>
      <c r="B116" s="0" t="s">
        <v>1188</v>
      </c>
      <c r="C116" s="3" t="s">
        <v>1631</v>
      </c>
      <c r="D116" s="0" t="s">
        <v>1632</v>
      </c>
      <c r="E116" s="4" t="n">
        <v>-8.8412750381</v>
      </c>
      <c r="F116" s="5" t="n">
        <v>-5.8348089958</v>
      </c>
      <c r="G116" s="0" t="s">
        <v>1633</v>
      </c>
      <c r="H116" s="0" t="s">
        <v>1634</v>
      </c>
      <c r="I116" s="0" t="s">
        <v>1635</v>
      </c>
    </row>
    <row r="117" customFormat="false" ht="12.75" hidden="false" customHeight="false" outlineLevel="0" collapsed="false">
      <c r="A117" s="3" t="s">
        <v>1614</v>
      </c>
      <c r="B117" s="0" t="s">
        <v>1138</v>
      </c>
      <c r="C117" s="3" t="s">
        <v>1636</v>
      </c>
      <c r="D117" s="0" t="s">
        <v>1637</v>
      </c>
      <c r="E117" s="4" t="n">
        <v>-8.6296220795</v>
      </c>
      <c r="F117" s="5" t="n">
        <v>-5.6466371331</v>
      </c>
      <c r="G117" s="0" t="s">
        <v>1638</v>
      </c>
      <c r="H117" s="0" t="s">
        <v>1639</v>
      </c>
      <c r="I117" s="0" t="s">
        <v>1640</v>
      </c>
    </row>
    <row r="118" customFormat="false" ht="12.75" hidden="false" customHeight="false" outlineLevel="0" collapsed="false">
      <c r="A118" s="3" t="s">
        <v>1614</v>
      </c>
      <c r="B118" s="0" t="s">
        <v>1138</v>
      </c>
      <c r="C118" s="3" t="s">
        <v>1641</v>
      </c>
      <c r="D118" s="0" t="s">
        <v>1642</v>
      </c>
      <c r="E118" s="4" t="n">
        <v>-8.6066328839</v>
      </c>
      <c r="F118" s="5" t="n">
        <v>-5.6459243322</v>
      </c>
      <c r="G118" s="0" t="s">
        <v>1643</v>
      </c>
      <c r="H118" s="0" t="s">
        <v>1644</v>
      </c>
      <c r="I118" s="0" t="s">
        <v>1645</v>
      </c>
    </row>
    <row r="119" customFormat="false" ht="12.75" hidden="false" customHeight="false" outlineLevel="0" collapsed="false">
      <c r="A119" s="3" t="s">
        <v>1614</v>
      </c>
      <c r="B119" s="0" t="s">
        <v>1138</v>
      </c>
      <c r="C119" s="3" t="s">
        <v>1646</v>
      </c>
      <c r="D119" s="0" t="s">
        <v>1647</v>
      </c>
      <c r="E119" s="4" t="n">
        <v>-7.7341684855</v>
      </c>
      <c r="F119" s="5" t="n">
        <v>-4.9037937023</v>
      </c>
      <c r="G119" s="0" t="s">
        <v>1648</v>
      </c>
      <c r="H119" s="0" t="s">
        <v>1649</v>
      </c>
      <c r="I119" s="0" t="s">
        <v>1650</v>
      </c>
    </row>
    <row r="120" customFormat="false" ht="12.75" hidden="false" customHeight="false" outlineLevel="0" collapsed="false">
      <c r="A120" s="3" t="s">
        <v>1614</v>
      </c>
      <c r="B120" s="0" t="s">
        <v>1138</v>
      </c>
      <c r="C120" s="3" t="s">
        <v>1651</v>
      </c>
      <c r="D120" s="0" t="s">
        <v>1652</v>
      </c>
      <c r="E120" s="4" t="n">
        <v>-7.2795147503</v>
      </c>
      <c r="F120" s="5" t="n">
        <v>-4.5628040208</v>
      </c>
      <c r="G120" s="0" t="s">
        <v>1653</v>
      </c>
      <c r="H120" s="0" t="s">
        <v>1649</v>
      </c>
      <c r="I120" s="0" t="s">
        <v>1650</v>
      </c>
    </row>
    <row r="121" customFormat="false" ht="12.75" hidden="false" customHeight="false" outlineLevel="0" collapsed="false">
      <c r="A121" s="3" t="s">
        <v>1614</v>
      </c>
      <c r="B121" s="0" t="s">
        <v>1138</v>
      </c>
      <c r="C121" s="3" t="s">
        <v>1654</v>
      </c>
      <c r="D121" s="0" t="s">
        <v>1655</v>
      </c>
      <c r="E121" s="4" t="n">
        <v>-7.144939828</v>
      </c>
      <c r="F121" s="5" t="n">
        <v>-4.4629848773</v>
      </c>
      <c r="G121" s="0" t="s">
        <v>1656</v>
      </c>
      <c r="H121" s="0" t="s">
        <v>1649</v>
      </c>
      <c r="I121" s="0" t="s">
        <v>1650</v>
      </c>
    </row>
    <row r="122" customFormat="false" ht="12.75" hidden="false" customHeight="false" outlineLevel="0" collapsed="false">
      <c r="A122" s="3" t="s">
        <v>1614</v>
      </c>
      <c r="B122" s="0" t="s">
        <v>1138</v>
      </c>
      <c r="C122" s="3" t="s">
        <v>1657</v>
      </c>
      <c r="D122" s="0" t="s">
        <v>1658</v>
      </c>
      <c r="E122" s="4" t="n">
        <v>-7.0866212723</v>
      </c>
      <c r="F122" s="5" t="n">
        <v>-4.4269427163</v>
      </c>
      <c r="G122" s="0" t="s">
        <v>1659</v>
      </c>
      <c r="H122" s="0" t="s">
        <v>1660</v>
      </c>
      <c r="I122" s="0" t="s">
        <v>1661</v>
      </c>
    </row>
    <row r="123" customFormat="false" ht="12.75" hidden="false" customHeight="false" outlineLevel="0" collapsed="false">
      <c r="A123" s="3" t="s">
        <v>1614</v>
      </c>
      <c r="B123" s="0" t="s">
        <v>1138</v>
      </c>
      <c r="C123" s="3" t="s">
        <v>1662</v>
      </c>
      <c r="D123" s="0" t="s">
        <v>1663</v>
      </c>
      <c r="E123" s="4" t="n">
        <v>-6.8794119621</v>
      </c>
      <c r="F123" s="5" t="n">
        <v>-4.2708859285</v>
      </c>
      <c r="G123" s="0" t="s">
        <v>1664</v>
      </c>
      <c r="H123" s="0" t="s">
        <v>1660</v>
      </c>
      <c r="I123" s="0" t="s">
        <v>1661</v>
      </c>
    </row>
    <row r="124" customFormat="false" ht="12.75" hidden="false" customHeight="false" outlineLevel="0" collapsed="false">
      <c r="A124" s="3" t="s">
        <v>1614</v>
      </c>
      <c r="B124" s="0" t="s">
        <v>1138</v>
      </c>
      <c r="C124" s="3" t="s">
        <v>1665</v>
      </c>
      <c r="D124" s="0" t="s">
        <v>1666</v>
      </c>
      <c r="E124" s="4" t="n">
        <v>-6.6911697501</v>
      </c>
      <c r="F124" s="5" t="n">
        <v>-4.1196272828</v>
      </c>
      <c r="G124" s="0" t="s">
        <v>1667</v>
      </c>
      <c r="H124" s="0" t="s">
        <v>1668</v>
      </c>
      <c r="I124" s="0" t="s">
        <v>1669</v>
      </c>
    </row>
    <row r="125" customFormat="false" ht="12.75" hidden="false" customHeight="false" outlineLevel="0" collapsed="false">
      <c r="A125" s="3" t="s">
        <v>1614</v>
      </c>
      <c r="B125" s="0" t="s">
        <v>1138</v>
      </c>
      <c r="C125" s="3" t="s">
        <v>1670</v>
      </c>
      <c r="D125" s="0" t="s">
        <v>1671</v>
      </c>
      <c r="E125" s="4" t="n">
        <v>-6.6911697501</v>
      </c>
      <c r="F125" s="5" t="n">
        <v>-4.1196272828</v>
      </c>
      <c r="G125" s="0" t="s">
        <v>1667</v>
      </c>
      <c r="H125" s="0" t="s">
        <v>1668</v>
      </c>
      <c r="I125" s="0" t="s">
        <v>1669</v>
      </c>
    </row>
    <row r="126" customFormat="false" ht="12.75" hidden="false" customHeight="false" outlineLevel="0" collapsed="false">
      <c r="A126" s="3" t="s">
        <v>1614</v>
      </c>
      <c r="B126" s="0" t="s">
        <v>1138</v>
      </c>
      <c r="C126" s="3" t="s">
        <v>1672</v>
      </c>
      <c r="D126" s="0" t="s">
        <v>1673</v>
      </c>
      <c r="E126" s="4" t="n">
        <v>-6.6911697501</v>
      </c>
      <c r="F126" s="5" t="n">
        <v>-4.1196272828</v>
      </c>
      <c r="G126" s="0" t="s">
        <v>1667</v>
      </c>
      <c r="H126" s="0" t="s">
        <v>1668</v>
      </c>
      <c r="I126" s="0" t="s">
        <v>1669</v>
      </c>
    </row>
    <row r="127" customFormat="false" ht="12.75" hidden="false" customHeight="false" outlineLevel="0" collapsed="false">
      <c r="A127" s="3" t="s">
        <v>1614</v>
      </c>
      <c r="B127" s="0" t="s">
        <v>1138</v>
      </c>
      <c r="C127" s="3" t="s">
        <v>1674</v>
      </c>
      <c r="D127" s="0" t="s">
        <v>1675</v>
      </c>
      <c r="E127" s="4" t="n">
        <v>-5.6518678648</v>
      </c>
      <c r="F127" s="5" t="n">
        <v>-3.2877564087</v>
      </c>
      <c r="G127" s="0" t="s">
        <v>1676</v>
      </c>
      <c r="H127" s="0" t="s">
        <v>1677</v>
      </c>
      <c r="I127" s="0" t="s">
        <v>1678</v>
      </c>
    </row>
    <row r="128" customFormat="false" ht="12.75" hidden="false" customHeight="false" outlineLevel="0" collapsed="false">
      <c r="A128" s="3" t="s">
        <v>1614</v>
      </c>
      <c r="B128" s="0" t="s">
        <v>1264</v>
      </c>
      <c r="C128" s="3" t="s">
        <v>1679</v>
      </c>
      <c r="D128" s="0" t="s">
        <v>1680</v>
      </c>
      <c r="E128" s="4" t="n">
        <v>-5.6012366319</v>
      </c>
      <c r="F128" s="5" t="n">
        <v>-3.2533119369</v>
      </c>
      <c r="G128" s="0" t="s">
        <v>1681</v>
      </c>
      <c r="H128" s="0" t="s">
        <v>1682</v>
      </c>
      <c r="I128" s="0" t="s">
        <v>1683</v>
      </c>
    </row>
    <row r="129" customFormat="false" ht="12.75" hidden="false" customHeight="false" outlineLevel="0" collapsed="false">
      <c r="A129" s="3" t="s">
        <v>1614</v>
      </c>
      <c r="B129" s="0" t="s">
        <v>1234</v>
      </c>
      <c r="C129" s="3" t="s">
        <v>1684</v>
      </c>
      <c r="D129" s="0" t="s">
        <v>1685</v>
      </c>
      <c r="E129" s="4" t="n">
        <v>-5.297213155</v>
      </c>
      <c r="F129" s="5" t="n">
        <v>-2.9749938603</v>
      </c>
      <c r="G129" s="0" t="s">
        <v>1686</v>
      </c>
      <c r="H129" s="0" t="s">
        <v>1687</v>
      </c>
      <c r="I129" s="0" t="s">
        <v>1688</v>
      </c>
    </row>
    <row r="130" customFormat="false" ht="12.75" hidden="false" customHeight="false" outlineLevel="0" collapsed="false">
      <c r="A130" s="3" t="s">
        <v>1614</v>
      </c>
      <c r="B130" s="0" t="s">
        <v>1234</v>
      </c>
      <c r="C130" s="3" t="s">
        <v>1689</v>
      </c>
      <c r="D130" s="0" t="s">
        <v>1690</v>
      </c>
      <c r="E130" s="4" t="n">
        <v>-4.4388372792</v>
      </c>
      <c r="F130" s="5" t="n">
        <v>-2.2506461882</v>
      </c>
      <c r="G130" s="0" t="s">
        <v>1691</v>
      </c>
      <c r="H130" s="0" t="s">
        <v>1692</v>
      </c>
      <c r="I130" s="0" t="s">
        <v>1693</v>
      </c>
    </row>
    <row r="131" customFormat="false" ht="12.75" hidden="false" customHeight="false" outlineLevel="0" collapsed="false">
      <c r="A131" s="3" t="s">
        <v>1614</v>
      </c>
      <c r="B131" s="0" t="s">
        <v>1138</v>
      </c>
      <c r="C131" s="3" t="s">
        <v>1694</v>
      </c>
      <c r="D131" s="0" t="s">
        <v>1695</v>
      </c>
      <c r="E131" s="4" t="n">
        <v>-4.2380258739</v>
      </c>
      <c r="F131" s="5" t="n">
        <v>-2.0902306789</v>
      </c>
      <c r="G131" s="0" t="s">
        <v>1352</v>
      </c>
      <c r="H131" s="0" t="s">
        <v>1696</v>
      </c>
      <c r="I131" s="0" t="s">
        <v>1697</v>
      </c>
    </row>
    <row r="132" customFormat="false" ht="12.75" hidden="false" customHeight="false" outlineLevel="0" collapsed="false">
      <c r="A132" s="3" t="s">
        <v>1614</v>
      </c>
      <c r="B132" s="0" t="s">
        <v>1138</v>
      </c>
      <c r="C132" s="3" t="s">
        <v>1698</v>
      </c>
      <c r="D132" s="0" t="s">
        <v>1699</v>
      </c>
      <c r="E132" s="4" t="n">
        <v>-4.2380258739</v>
      </c>
      <c r="F132" s="5" t="n">
        <v>-2.0902306789</v>
      </c>
      <c r="G132" s="0" t="s">
        <v>1352</v>
      </c>
      <c r="H132" s="0" t="s">
        <v>1696</v>
      </c>
      <c r="I132" s="0" t="s">
        <v>1697</v>
      </c>
    </row>
    <row r="133" customFormat="false" ht="12.75" hidden="false" customHeight="false" outlineLevel="0" collapsed="false">
      <c r="A133" s="3" t="s">
        <v>1614</v>
      </c>
      <c r="B133" s="0" t="s">
        <v>1138</v>
      </c>
      <c r="C133" s="3" t="s">
        <v>1700</v>
      </c>
      <c r="D133" s="0" t="s">
        <v>1701</v>
      </c>
      <c r="E133" s="4" t="n">
        <v>-3.5060164211</v>
      </c>
      <c r="F133" s="5" t="n">
        <v>-1.4946978761</v>
      </c>
      <c r="G133" s="0" t="s">
        <v>1702</v>
      </c>
      <c r="H133" s="0" t="s">
        <v>1703</v>
      </c>
      <c r="I133" s="0" t="s">
        <v>1704</v>
      </c>
    </row>
    <row r="134" customFormat="false" ht="12.75" hidden="false" customHeight="false" outlineLevel="0" collapsed="false">
      <c r="A134" s="3" t="s">
        <v>1614</v>
      </c>
      <c r="B134" s="0" t="s">
        <v>1138</v>
      </c>
      <c r="C134" s="3" t="s">
        <v>1705</v>
      </c>
      <c r="D134" s="0" t="s">
        <v>1706</v>
      </c>
      <c r="E134" s="4" t="n">
        <v>-3.38854751</v>
      </c>
      <c r="F134" s="5" t="n">
        <v>-1.4078423299</v>
      </c>
      <c r="G134" s="0" t="s">
        <v>1707</v>
      </c>
      <c r="H134" s="0" t="s">
        <v>1708</v>
      </c>
      <c r="I134" s="0" t="s">
        <v>1709</v>
      </c>
    </row>
    <row r="135" customFormat="false" ht="12.75" hidden="false" customHeight="false" outlineLevel="0" collapsed="false">
      <c r="A135" s="3" t="s">
        <v>1614</v>
      </c>
      <c r="B135" s="0" t="s">
        <v>1188</v>
      </c>
      <c r="C135" s="3" t="s">
        <v>1710</v>
      </c>
      <c r="D135" s="0" t="s">
        <v>1711</v>
      </c>
      <c r="E135" s="4" t="n">
        <v>-3.2146105241</v>
      </c>
      <c r="F135" s="5" t="n">
        <v>-1.2625021442</v>
      </c>
      <c r="G135" s="0" t="s">
        <v>1712</v>
      </c>
      <c r="H135" s="0" t="s">
        <v>1713</v>
      </c>
      <c r="I135" s="0" t="s">
        <v>1714</v>
      </c>
    </row>
    <row r="136" customFormat="false" ht="12.75" hidden="false" customHeight="false" outlineLevel="0" collapsed="false">
      <c r="A136" s="3" t="s">
        <v>1614</v>
      </c>
      <c r="B136" s="0" t="s">
        <v>1138</v>
      </c>
      <c r="C136" s="3" t="s">
        <v>1715</v>
      </c>
      <c r="D136" s="0" t="s">
        <v>1716</v>
      </c>
      <c r="E136" s="4" t="n">
        <v>-3.0361793677</v>
      </c>
      <c r="F136" s="5" t="n">
        <v>-1.1358560023</v>
      </c>
      <c r="G136" s="0" t="s">
        <v>1717</v>
      </c>
      <c r="H136" s="0" t="s">
        <v>1718</v>
      </c>
      <c r="I136" s="0" t="s">
        <v>1719</v>
      </c>
    </row>
    <row r="137" customFormat="false" ht="12.75" hidden="false" customHeight="false" outlineLevel="0" collapsed="false">
      <c r="A137" s="3" t="s">
        <v>1614</v>
      </c>
      <c r="B137" s="0" t="s">
        <v>1264</v>
      </c>
      <c r="C137" s="3" t="s">
        <v>1720</v>
      </c>
      <c r="D137" s="0" t="s">
        <v>1721</v>
      </c>
      <c r="E137" s="4" t="n">
        <v>-2.9708904123</v>
      </c>
      <c r="F137" s="5" t="n">
        <v>-1.0910016476</v>
      </c>
      <c r="G137" s="0" t="s">
        <v>1722</v>
      </c>
      <c r="H137" s="0" t="s">
        <v>1723</v>
      </c>
      <c r="I137" s="0" t="s">
        <v>1724</v>
      </c>
    </row>
    <row r="138" customFormat="false" ht="12.75" hidden="false" customHeight="false" outlineLevel="0" collapsed="false">
      <c r="A138" s="3" t="s">
        <v>1614</v>
      </c>
      <c r="B138" s="0" t="s">
        <v>1138</v>
      </c>
      <c r="C138" s="3" t="s">
        <v>1725</v>
      </c>
      <c r="D138" s="0" t="s">
        <v>1726</v>
      </c>
      <c r="E138" s="4" t="n">
        <v>-2.9052286504</v>
      </c>
      <c r="F138" s="5" t="n">
        <v>-1.0466106242</v>
      </c>
      <c r="G138" s="0" t="s">
        <v>1727</v>
      </c>
      <c r="H138" s="0" t="s">
        <v>1718</v>
      </c>
      <c r="I138" s="0" t="s">
        <v>1719</v>
      </c>
    </row>
    <row r="139" customFormat="false" ht="12.75" hidden="false" customHeight="false" outlineLevel="0" collapsed="false">
      <c r="A139" s="3" t="s">
        <v>1614</v>
      </c>
      <c r="B139" s="0" t="s">
        <v>1138</v>
      </c>
      <c r="C139" s="3" t="s">
        <v>1728</v>
      </c>
      <c r="D139" s="0" t="s">
        <v>1729</v>
      </c>
      <c r="E139" s="4" t="n">
        <v>-2.9052286504</v>
      </c>
      <c r="F139" s="5" t="n">
        <v>-1.0466106242</v>
      </c>
      <c r="G139" s="0" t="s">
        <v>1727</v>
      </c>
      <c r="H139" s="0" t="s">
        <v>1718</v>
      </c>
      <c r="I139" s="0" t="s">
        <v>1719</v>
      </c>
    </row>
    <row r="140" customFormat="false" ht="12.75" hidden="false" customHeight="false" outlineLevel="0" collapsed="false">
      <c r="A140" s="3" t="s">
        <v>1614</v>
      </c>
      <c r="B140" s="0" t="s">
        <v>1138</v>
      </c>
      <c r="C140" s="3" t="s">
        <v>1730</v>
      </c>
      <c r="D140" s="0" t="s">
        <v>1731</v>
      </c>
      <c r="E140" s="4" t="n">
        <v>-2.7991090403</v>
      </c>
      <c r="F140" s="5" t="n">
        <v>-0.9671227729</v>
      </c>
      <c r="G140" s="0" t="s">
        <v>1732</v>
      </c>
      <c r="H140" s="0" t="s">
        <v>1733</v>
      </c>
      <c r="I140" s="0" t="s">
        <v>1734</v>
      </c>
    </row>
    <row r="141" customFormat="false" ht="12.75" hidden="false" customHeight="false" outlineLevel="0" collapsed="false">
      <c r="A141" s="3" t="s">
        <v>1614</v>
      </c>
      <c r="B141" s="0" t="s">
        <v>1138</v>
      </c>
      <c r="C141" s="3" t="s">
        <v>1735</v>
      </c>
      <c r="D141" s="0" t="s">
        <v>1736</v>
      </c>
      <c r="E141" s="4" t="n">
        <v>-2.5622025007</v>
      </c>
      <c r="F141" s="5" t="n">
        <v>-0.7972772873</v>
      </c>
      <c r="G141" s="0" t="s">
        <v>1737</v>
      </c>
      <c r="H141" s="0" t="s">
        <v>1738</v>
      </c>
      <c r="I141" s="0" t="s">
        <v>1739</v>
      </c>
    </row>
    <row r="142" customFormat="false" ht="12.75" hidden="false" customHeight="false" outlineLevel="0" collapsed="false">
      <c r="A142" s="3" t="s">
        <v>1614</v>
      </c>
      <c r="B142" s="0" t="s">
        <v>1138</v>
      </c>
      <c r="C142" s="3" t="s">
        <v>1740</v>
      </c>
      <c r="D142" s="0" t="s">
        <v>1741</v>
      </c>
      <c r="E142" s="4" t="n">
        <v>-2.4925551331</v>
      </c>
      <c r="F142" s="5" t="n">
        <v>-0.7506445795</v>
      </c>
      <c r="G142" s="0" t="s">
        <v>1388</v>
      </c>
      <c r="H142" s="0" t="s">
        <v>1718</v>
      </c>
      <c r="I142" s="0" t="s">
        <v>1719</v>
      </c>
    </row>
    <row r="143" customFormat="false" ht="12.75" hidden="false" customHeight="false" outlineLevel="0" collapsed="false">
      <c r="A143" s="3" t="s">
        <v>1614</v>
      </c>
      <c r="B143" s="0" t="s">
        <v>1138</v>
      </c>
      <c r="C143" s="3" t="s">
        <v>1742</v>
      </c>
      <c r="D143" s="0" t="s">
        <v>1743</v>
      </c>
      <c r="E143" s="4" t="n">
        <v>-2.4091383969</v>
      </c>
      <c r="F143" s="5" t="n">
        <v>-0.6902252765</v>
      </c>
      <c r="G143" s="0" t="s">
        <v>1744</v>
      </c>
      <c r="H143" s="0" t="s">
        <v>1718</v>
      </c>
      <c r="I143" s="0" t="s">
        <v>1719</v>
      </c>
    </row>
    <row r="144" customFormat="false" ht="12.75" hidden="false" customHeight="false" outlineLevel="0" collapsed="false">
      <c r="A144" s="3" t="s">
        <v>1614</v>
      </c>
      <c r="B144" s="0" t="s">
        <v>1264</v>
      </c>
      <c r="C144" s="3" t="s">
        <v>1745</v>
      </c>
      <c r="D144" s="0" t="s">
        <v>1746</v>
      </c>
      <c r="E144" s="4" t="n">
        <v>-2.25902738</v>
      </c>
      <c r="F144" s="5" t="n">
        <v>-0.5905748997</v>
      </c>
      <c r="G144" s="0" t="s">
        <v>1393</v>
      </c>
      <c r="H144" s="0" t="s">
        <v>1747</v>
      </c>
      <c r="I144" s="0" t="s">
        <v>1748</v>
      </c>
    </row>
    <row r="145" customFormat="false" ht="12.75" hidden="false" customHeight="false" outlineLevel="0" collapsed="false">
      <c r="A145" s="3" t="s">
        <v>1614</v>
      </c>
      <c r="B145" s="0" t="s">
        <v>1138</v>
      </c>
      <c r="C145" s="3" t="s">
        <v>1749</v>
      </c>
      <c r="D145" s="0" t="s">
        <v>1750</v>
      </c>
      <c r="E145" s="4" t="n">
        <v>-2.2394944034</v>
      </c>
      <c r="F145" s="5" t="n">
        <v>-0.5776389281</v>
      </c>
      <c r="G145" s="0" t="s">
        <v>1751</v>
      </c>
      <c r="H145" s="0" t="s">
        <v>1752</v>
      </c>
      <c r="I145" s="0" t="s">
        <v>1753</v>
      </c>
    </row>
    <row r="146" customFormat="false" ht="12.75" hidden="false" customHeight="false" outlineLevel="0" collapsed="false">
      <c r="A146" s="3" t="s">
        <v>1614</v>
      </c>
      <c r="B146" s="0" t="s">
        <v>1138</v>
      </c>
      <c r="C146" s="3" t="s">
        <v>1754</v>
      </c>
      <c r="D146" s="0" t="s">
        <v>1755</v>
      </c>
      <c r="E146" s="4" t="n">
        <v>-2.1585846528</v>
      </c>
      <c r="F146" s="5" t="n">
        <v>-0.5283948741</v>
      </c>
      <c r="G146" s="0" t="s">
        <v>1756</v>
      </c>
      <c r="H146" s="0" t="s">
        <v>1718</v>
      </c>
      <c r="I146" s="0" t="s">
        <v>1719</v>
      </c>
    </row>
    <row r="147" customFormat="false" ht="12.75" hidden="false" customHeight="false" outlineLevel="0" collapsed="false">
      <c r="A147" s="3" t="s">
        <v>1614</v>
      </c>
      <c r="B147" s="0" t="s">
        <v>1138</v>
      </c>
      <c r="C147" s="3" t="s">
        <v>1757</v>
      </c>
      <c r="D147" s="0" t="s">
        <v>1758</v>
      </c>
      <c r="E147" s="4" t="n">
        <v>-2.1270805917</v>
      </c>
      <c r="F147" s="5" t="n">
        <v>-0.5069069596</v>
      </c>
      <c r="G147" s="0" t="s">
        <v>1759</v>
      </c>
      <c r="H147" s="0" t="s">
        <v>1718</v>
      </c>
      <c r="I147" s="0" t="s">
        <v>1719</v>
      </c>
    </row>
    <row r="148" customFormat="false" ht="12.75" hidden="false" customHeight="false" outlineLevel="0" collapsed="false">
      <c r="A148" s="3" t="s">
        <v>1614</v>
      </c>
      <c r="B148" s="0" t="s">
        <v>1138</v>
      </c>
      <c r="C148" s="3" t="s">
        <v>1760</v>
      </c>
      <c r="D148" s="0" t="s">
        <v>1761</v>
      </c>
      <c r="E148" s="4" t="n">
        <v>-2.1060563483</v>
      </c>
      <c r="F148" s="5" t="n">
        <v>-0.4917007711</v>
      </c>
      <c r="G148" s="0" t="s">
        <v>1762</v>
      </c>
      <c r="H148" s="0" t="s">
        <v>1763</v>
      </c>
      <c r="I148" s="0" t="s">
        <v>1764</v>
      </c>
    </row>
    <row r="149" customFormat="false" ht="12.75" hidden="false" customHeight="false" outlineLevel="0" collapsed="false">
      <c r="A149" s="3" t="s">
        <v>1614</v>
      </c>
      <c r="B149" s="0" t="s">
        <v>1264</v>
      </c>
      <c r="C149" s="3" t="s">
        <v>1765</v>
      </c>
      <c r="D149" s="0" t="s">
        <v>1766</v>
      </c>
      <c r="E149" s="4" t="n">
        <v>-2.0667331064</v>
      </c>
      <c r="F149" s="5" t="n">
        <v>-0.4715125396</v>
      </c>
      <c r="G149" s="0" t="s">
        <v>1767</v>
      </c>
      <c r="H149" s="0" t="s">
        <v>1768</v>
      </c>
      <c r="I149" s="0" t="s">
        <v>1769</v>
      </c>
    </row>
    <row r="150" customFormat="false" ht="12.75" hidden="false" customHeight="false" outlineLevel="0" collapsed="false">
      <c r="A150" s="3" t="s">
        <v>1770</v>
      </c>
      <c r="B150" s="0" t="s">
        <v>1138</v>
      </c>
      <c r="C150" s="3" t="s">
        <v>1771</v>
      </c>
      <c r="D150" s="0" t="s">
        <v>1772</v>
      </c>
      <c r="E150" s="4" t="n">
        <v>-10.0118040194</v>
      </c>
      <c r="F150" s="5" t="n">
        <v>-6.8640088244</v>
      </c>
      <c r="G150" s="0" t="s">
        <v>1773</v>
      </c>
      <c r="H150" s="0" t="s">
        <v>1774</v>
      </c>
      <c r="I150" s="0" t="s">
        <v>1775</v>
      </c>
    </row>
    <row r="151" customFormat="false" ht="12.75" hidden="false" customHeight="false" outlineLevel="0" collapsed="false">
      <c r="A151" s="3" t="s">
        <v>1776</v>
      </c>
      <c r="B151" s="0" t="s">
        <v>1138</v>
      </c>
      <c r="C151" s="3" t="s">
        <v>1771</v>
      </c>
      <c r="D151" s="0" t="s">
        <v>1772</v>
      </c>
      <c r="E151" s="4" t="n">
        <v>-10.0118040194</v>
      </c>
      <c r="F151" s="5" t="n">
        <v>-6.8640088244</v>
      </c>
      <c r="G151" s="0" t="s">
        <v>1773</v>
      </c>
      <c r="H151" s="0" t="s">
        <v>1774</v>
      </c>
      <c r="I151" s="0" t="s">
        <v>1775</v>
      </c>
    </row>
    <row r="152" customFormat="false" ht="12.75" hidden="false" customHeight="false" outlineLevel="0" collapsed="false">
      <c r="A152" s="3" t="s">
        <v>1776</v>
      </c>
      <c r="B152" s="0" t="s">
        <v>1138</v>
      </c>
      <c r="C152" s="3" t="s">
        <v>1777</v>
      </c>
      <c r="D152" s="0" t="s">
        <v>1778</v>
      </c>
      <c r="E152" s="4" t="n">
        <v>-3.8470064992</v>
      </c>
      <c r="F152" s="5" t="n">
        <v>-1.7671115398</v>
      </c>
      <c r="G152" s="0" t="s">
        <v>1779</v>
      </c>
      <c r="H152" s="0" t="s">
        <v>1780</v>
      </c>
      <c r="I152" s="0" t="s">
        <v>1781</v>
      </c>
    </row>
    <row r="153" customFormat="false" ht="12.75" hidden="false" customHeight="false" outlineLevel="0" collapsed="false">
      <c r="A153" s="3" t="s">
        <v>1776</v>
      </c>
      <c r="B153" s="0" t="s">
        <v>1138</v>
      </c>
      <c r="C153" s="3" t="s">
        <v>1782</v>
      </c>
      <c r="D153" s="0" t="s">
        <v>1783</v>
      </c>
      <c r="E153" s="4" t="n">
        <v>-3.8470064992</v>
      </c>
      <c r="F153" s="5" t="n">
        <v>-1.7671115398</v>
      </c>
      <c r="G153" s="0" t="s">
        <v>1779</v>
      </c>
      <c r="H153" s="0" t="s">
        <v>1780</v>
      </c>
      <c r="I153" s="0" t="s">
        <v>1781</v>
      </c>
    </row>
    <row r="154" customFormat="false" ht="12.75" hidden="false" customHeight="false" outlineLevel="0" collapsed="false">
      <c r="A154" s="3" t="s">
        <v>1784</v>
      </c>
      <c r="B154" s="0" t="s">
        <v>1138</v>
      </c>
      <c r="C154" s="3" t="s">
        <v>1785</v>
      </c>
      <c r="D154" s="0" t="s">
        <v>1786</v>
      </c>
      <c r="E154" s="4" t="n">
        <v>-7.7368473749</v>
      </c>
      <c r="F154" s="5" t="n">
        <v>-4.9037937023</v>
      </c>
      <c r="G154" s="0" t="s">
        <v>1787</v>
      </c>
      <c r="H154" s="0" t="s">
        <v>1788</v>
      </c>
      <c r="I154" s="0" t="s">
        <v>1789</v>
      </c>
    </row>
    <row r="155" customFormat="false" ht="12.75" hidden="false" customHeight="false" outlineLevel="0" collapsed="false">
      <c r="A155" s="3" t="s">
        <v>1790</v>
      </c>
      <c r="B155" s="0" t="s">
        <v>1138</v>
      </c>
      <c r="C155" s="3" t="s">
        <v>1785</v>
      </c>
      <c r="D155" s="0" t="s">
        <v>1786</v>
      </c>
      <c r="E155" s="4" t="n">
        <v>-7.7368473749</v>
      </c>
      <c r="F155" s="5" t="n">
        <v>-4.9037937023</v>
      </c>
      <c r="G155" s="0" t="s">
        <v>1787</v>
      </c>
      <c r="H155" s="0" t="s">
        <v>1791</v>
      </c>
      <c r="I155" s="0" t="s">
        <v>1792</v>
      </c>
    </row>
    <row r="156" customFormat="false" ht="12.75" hidden="false" customHeight="false" outlineLevel="0" collapsed="false">
      <c r="A156" s="3" t="s">
        <v>1790</v>
      </c>
      <c r="B156" s="0" t="s">
        <v>1138</v>
      </c>
      <c r="C156" s="3" t="s">
        <v>1793</v>
      </c>
      <c r="D156" s="0" t="s">
        <v>1794</v>
      </c>
      <c r="E156" s="4" t="n">
        <v>-7.0553941035</v>
      </c>
      <c r="F156" s="5" t="n">
        <v>-4.4064394129</v>
      </c>
      <c r="G156" s="0" t="s">
        <v>1795</v>
      </c>
      <c r="H156" s="0" t="s">
        <v>1796</v>
      </c>
      <c r="I156" s="0" t="s">
        <v>1797</v>
      </c>
    </row>
    <row r="157" customFormat="false" ht="12.75" hidden="false" customHeight="false" outlineLevel="0" collapsed="false">
      <c r="A157" s="3" t="s">
        <v>1790</v>
      </c>
      <c r="B157" s="0" t="s">
        <v>1138</v>
      </c>
      <c r="C157" s="3" t="s">
        <v>1798</v>
      </c>
      <c r="D157" s="0" t="s">
        <v>1799</v>
      </c>
      <c r="E157" s="4" t="n">
        <v>-6.9707937407</v>
      </c>
      <c r="F157" s="5" t="n">
        <v>-4.342523649</v>
      </c>
      <c r="G157" s="0" t="s">
        <v>1800</v>
      </c>
      <c r="H157" s="0" t="s">
        <v>1801</v>
      </c>
      <c r="I157" s="0" t="s">
        <v>1802</v>
      </c>
    </row>
    <row r="158" customFormat="false" ht="12.75" hidden="false" customHeight="false" outlineLevel="0" collapsed="false">
      <c r="A158" s="3" t="s">
        <v>1790</v>
      </c>
      <c r="B158" s="0" t="s">
        <v>1188</v>
      </c>
      <c r="C158" s="3" t="s">
        <v>1803</v>
      </c>
      <c r="D158" s="0" t="s">
        <v>1804</v>
      </c>
      <c r="E158" s="4" t="n">
        <v>-6.3671218894</v>
      </c>
      <c r="F158" s="5" t="n">
        <v>-3.8688113356</v>
      </c>
      <c r="G158" s="0" t="s">
        <v>1805</v>
      </c>
      <c r="H158" s="0" t="s">
        <v>1806</v>
      </c>
      <c r="I158" s="0" t="s">
        <v>1807</v>
      </c>
    </row>
    <row r="159" customFormat="false" ht="12.75" hidden="false" customHeight="false" outlineLevel="0" collapsed="false">
      <c r="A159" s="3" t="s">
        <v>1790</v>
      </c>
      <c r="B159" s="0" t="s">
        <v>1138</v>
      </c>
      <c r="C159" s="3" t="s">
        <v>1808</v>
      </c>
      <c r="D159" s="0" t="s">
        <v>1809</v>
      </c>
      <c r="E159" s="4" t="n">
        <v>-5.6920690273</v>
      </c>
      <c r="F159" s="5" t="n">
        <v>-3.3166394024</v>
      </c>
      <c r="G159" s="0" t="s">
        <v>1810</v>
      </c>
      <c r="H159" s="0" t="s">
        <v>1811</v>
      </c>
      <c r="I159" s="0" t="s">
        <v>1812</v>
      </c>
    </row>
    <row r="160" customFormat="false" ht="12.75" hidden="false" customHeight="false" outlineLevel="0" collapsed="false">
      <c r="A160" s="3" t="s">
        <v>1790</v>
      </c>
      <c r="B160" s="0" t="s">
        <v>1188</v>
      </c>
      <c r="C160" s="3" t="s">
        <v>1813</v>
      </c>
      <c r="D160" s="0" t="s">
        <v>1814</v>
      </c>
      <c r="E160" s="4" t="n">
        <v>-4.4368377741</v>
      </c>
      <c r="F160" s="5" t="n">
        <v>-2.2506461882</v>
      </c>
      <c r="G160" s="0" t="s">
        <v>1815</v>
      </c>
      <c r="H160" s="0" t="s">
        <v>1816</v>
      </c>
      <c r="I160" s="0" t="s">
        <v>1817</v>
      </c>
    </row>
    <row r="161" customFormat="false" ht="12.75" hidden="false" customHeight="false" outlineLevel="0" collapsed="false">
      <c r="A161" s="3" t="s">
        <v>1790</v>
      </c>
      <c r="B161" s="0" t="s">
        <v>1188</v>
      </c>
      <c r="C161" s="3" t="s">
        <v>1818</v>
      </c>
      <c r="D161" s="0" t="s">
        <v>1819</v>
      </c>
      <c r="E161" s="4" t="n">
        <v>-3.8824726049</v>
      </c>
      <c r="F161" s="5" t="n">
        <v>-1.7968253166</v>
      </c>
      <c r="G161" s="0" t="s">
        <v>1820</v>
      </c>
      <c r="H161" s="0" t="s">
        <v>1816</v>
      </c>
      <c r="I161" s="0" t="s">
        <v>1817</v>
      </c>
    </row>
    <row r="162" customFormat="false" ht="12.75" hidden="false" customHeight="false" outlineLevel="0" collapsed="false">
      <c r="A162" s="3" t="s">
        <v>1790</v>
      </c>
      <c r="B162" s="0" t="s">
        <v>1138</v>
      </c>
      <c r="C162" s="3" t="s">
        <v>1821</v>
      </c>
      <c r="D162" s="0" t="s">
        <v>1822</v>
      </c>
      <c r="E162" s="4" t="n">
        <v>-3.4025203263</v>
      </c>
      <c r="F162" s="5" t="n">
        <v>-1.4126233855</v>
      </c>
      <c r="G162" s="0" t="s">
        <v>1823</v>
      </c>
      <c r="H162" s="0" t="s">
        <v>1824</v>
      </c>
      <c r="I162" s="0" t="s">
        <v>1825</v>
      </c>
    </row>
    <row r="163" customFormat="false" ht="12.75" hidden="false" customHeight="false" outlineLevel="0" collapsed="false">
      <c r="A163" s="3" t="s">
        <v>1790</v>
      </c>
      <c r="B163" s="0" t="s">
        <v>1138</v>
      </c>
      <c r="C163" s="3" t="s">
        <v>1826</v>
      </c>
      <c r="D163" s="0" t="s">
        <v>1827</v>
      </c>
      <c r="E163" s="4" t="n">
        <v>-3.199752701</v>
      </c>
      <c r="F163" s="5" t="n">
        <v>-1.2497680147</v>
      </c>
      <c r="G163" s="0" t="s">
        <v>1828</v>
      </c>
      <c r="H163" s="0" t="s">
        <v>1829</v>
      </c>
      <c r="I163" s="0" t="s">
        <v>1830</v>
      </c>
    </row>
    <row r="164" customFormat="false" ht="12.75" hidden="false" customHeight="false" outlineLevel="0" collapsed="false">
      <c r="A164" s="3" t="s">
        <v>1790</v>
      </c>
      <c r="B164" s="0" t="s">
        <v>1138</v>
      </c>
      <c r="C164" s="3" t="s">
        <v>1831</v>
      </c>
      <c r="D164" s="0" t="s">
        <v>1832</v>
      </c>
      <c r="E164" s="4" t="n">
        <v>-2.9708904123</v>
      </c>
      <c r="F164" s="5" t="n">
        <v>-1.0910016476</v>
      </c>
      <c r="G164" s="0" t="s">
        <v>1722</v>
      </c>
      <c r="H164" s="0" t="s">
        <v>1833</v>
      </c>
      <c r="I164" s="0" t="s">
        <v>1834</v>
      </c>
    </row>
    <row r="165" customFormat="false" ht="12.75" hidden="false" customHeight="false" outlineLevel="0" collapsed="false">
      <c r="A165" s="3" t="s">
        <v>1790</v>
      </c>
      <c r="B165" s="0" t="s">
        <v>1188</v>
      </c>
      <c r="C165" s="3" t="s">
        <v>1835</v>
      </c>
      <c r="D165" s="0" t="s">
        <v>1836</v>
      </c>
      <c r="E165" s="4" t="n">
        <v>-2.6863670727</v>
      </c>
      <c r="F165" s="5" t="n">
        <v>-0.8779468654</v>
      </c>
      <c r="G165" s="0" t="s">
        <v>1837</v>
      </c>
      <c r="H165" s="0" t="s">
        <v>1838</v>
      </c>
      <c r="I165" s="0" t="s">
        <v>1839</v>
      </c>
    </row>
    <row r="166" customFormat="false" ht="12.75" hidden="false" customHeight="false" outlineLevel="0" collapsed="false">
      <c r="A166" s="3" t="s">
        <v>1790</v>
      </c>
      <c r="B166" s="0" t="s">
        <v>1138</v>
      </c>
      <c r="C166" s="3" t="s">
        <v>1840</v>
      </c>
      <c r="D166" s="0" t="s">
        <v>1841</v>
      </c>
      <c r="E166" s="4" t="n">
        <v>-2.6804872396</v>
      </c>
      <c r="F166" s="5" t="n">
        <v>-0.8735935522</v>
      </c>
      <c r="G166" s="0" t="s">
        <v>1842</v>
      </c>
      <c r="H166" s="0" t="s">
        <v>1843</v>
      </c>
      <c r="I166" s="0" t="s">
        <v>1844</v>
      </c>
    </row>
    <row r="167" customFormat="false" ht="12.75" hidden="false" customHeight="false" outlineLevel="0" collapsed="false">
      <c r="A167" s="3" t="s">
        <v>1790</v>
      </c>
      <c r="B167" s="0" t="s">
        <v>1188</v>
      </c>
      <c r="C167" s="3" t="s">
        <v>1845</v>
      </c>
      <c r="D167" s="0" t="s">
        <v>1846</v>
      </c>
      <c r="E167" s="4" t="n">
        <v>-2.1566649658</v>
      </c>
      <c r="F167" s="5" t="n">
        <v>-0.5283948741</v>
      </c>
      <c r="G167" s="0" t="s">
        <v>1847</v>
      </c>
      <c r="H167" s="0" t="s">
        <v>1838</v>
      </c>
      <c r="I167" s="0" t="s">
        <v>1839</v>
      </c>
    </row>
    <row r="168" customFormat="false" ht="12.75" hidden="false" customHeight="false" outlineLevel="0" collapsed="false">
      <c r="A168" s="3" t="s">
        <v>1848</v>
      </c>
      <c r="B168" s="0" t="s">
        <v>1264</v>
      </c>
      <c r="C168" s="3" t="s">
        <v>1849</v>
      </c>
      <c r="D168" s="0" t="s">
        <v>1850</v>
      </c>
      <c r="E168" s="4" t="n">
        <v>-7.4945211765</v>
      </c>
      <c r="F168" s="5" t="n">
        <v>-4.6951806271</v>
      </c>
      <c r="G168" s="0" t="s">
        <v>1851</v>
      </c>
      <c r="H168" s="0" t="s">
        <v>1852</v>
      </c>
      <c r="I168" s="0" t="s">
        <v>1853</v>
      </c>
    </row>
    <row r="169" customFormat="false" ht="12.75" hidden="false" customHeight="false" outlineLevel="0" collapsed="false">
      <c r="A169" s="3" t="s">
        <v>1854</v>
      </c>
      <c r="B169" s="0" t="s">
        <v>1264</v>
      </c>
      <c r="C169" s="3" t="s">
        <v>1849</v>
      </c>
      <c r="D169" s="0" t="s">
        <v>1850</v>
      </c>
      <c r="E169" s="4" t="n">
        <v>-7.4945211765</v>
      </c>
      <c r="F169" s="5" t="n">
        <v>-4.6951806271</v>
      </c>
      <c r="G169" s="0" t="s">
        <v>1851</v>
      </c>
      <c r="H169" s="0" t="s">
        <v>1855</v>
      </c>
      <c r="I169" s="0" t="s">
        <v>1856</v>
      </c>
    </row>
    <row r="170" customFormat="false" ht="12.75" hidden="false" customHeight="false" outlineLevel="0" collapsed="false">
      <c r="A170" s="3" t="s">
        <v>1854</v>
      </c>
      <c r="B170" s="0" t="s">
        <v>1188</v>
      </c>
      <c r="C170" s="3" t="s">
        <v>1857</v>
      </c>
      <c r="D170" s="0" t="s">
        <v>1858</v>
      </c>
      <c r="E170" s="4" t="n">
        <v>-7.2682400673</v>
      </c>
      <c r="F170" s="5" t="n">
        <v>-4.5628040208</v>
      </c>
      <c r="G170" s="0" t="s">
        <v>1859</v>
      </c>
      <c r="H170" s="0" t="s">
        <v>1860</v>
      </c>
      <c r="I170" s="0" t="s">
        <v>1861</v>
      </c>
    </row>
    <row r="171" customFormat="false" ht="12.75" hidden="false" customHeight="false" outlineLevel="0" collapsed="false">
      <c r="A171" s="3" t="s">
        <v>1854</v>
      </c>
      <c r="B171" s="0" t="s">
        <v>1188</v>
      </c>
      <c r="C171" s="3" t="s">
        <v>1862</v>
      </c>
      <c r="D171" s="0" t="s">
        <v>1863</v>
      </c>
      <c r="E171" s="4" t="n">
        <v>-6.6704981839</v>
      </c>
      <c r="F171" s="5" t="n">
        <v>-4.1163298127</v>
      </c>
      <c r="G171" s="0" t="s">
        <v>1303</v>
      </c>
      <c r="H171" s="0" t="s">
        <v>1864</v>
      </c>
      <c r="I171" s="0" t="s">
        <v>1865</v>
      </c>
    </row>
    <row r="172" customFormat="false" ht="12.75" hidden="false" customHeight="false" outlineLevel="0" collapsed="false">
      <c r="A172" s="3" t="s">
        <v>1854</v>
      </c>
      <c r="B172" s="0" t="s">
        <v>1188</v>
      </c>
      <c r="C172" s="3" t="s">
        <v>1866</v>
      </c>
      <c r="D172" s="0" t="s">
        <v>1867</v>
      </c>
      <c r="E172" s="4" t="n">
        <v>-6.1329323782</v>
      </c>
      <c r="F172" s="5" t="n">
        <v>-3.6702668084</v>
      </c>
      <c r="G172" s="0" t="s">
        <v>1868</v>
      </c>
      <c r="H172" s="0" t="s">
        <v>1869</v>
      </c>
      <c r="I172" s="0" t="s">
        <v>1870</v>
      </c>
    </row>
    <row r="173" customFormat="false" ht="12.75" hidden="false" customHeight="false" outlineLevel="0" collapsed="false">
      <c r="A173" s="3" t="s">
        <v>1854</v>
      </c>
      <c r="B173" s="0" t="s">
        <v>1188</v>
      </c>
      <c r="C173" s="3" t="s">
        <v>1871</v>
      </c>
      <c r="D173" s="0" t="s">
        <v>1872</v>
      </c>
      <c r="E173" s="4" t="n">
        <v>-5.96965526</v>
      </c>
      <c r="F173" s="5" t="n">
        <v>-3.5208300692</v>
      </c>
      <c r="G173" s="0" t="s">
        <v>1873</v>
      </c>
      <c r="H173" s="0" t="s">
        <v>1874</v>
      </c>
      <c r="I173" s="0" t="s">
        <v>1875</v>
      </c>
    </row>
    <row r="174" customFormat="false" ht="12.75" hidden="false" customHeight="false" outlineLevel="0" collapsed="false">
      <c r="A174" s="3" t="s">
        <v>1854</v>
      </c>
      <c r="B174" s="0" t="s">
        <v>1188</v>
      </c>
      <c r="C174" s="3" t="s">
        <v>1876</v>
      </c>
      <c r="D174" s="0" t="s">
        <v>1877</v>
      </c>
      <c r="E174" s="4" t="n">
        <v>-5.8240342963</v>
      </c>
      <c r="F174" s="5" t="n">
        <v>-3.4135540977</v>
      </c>
      <c r="G174" s="0" t="s">
        <v>1313</v>
      </c>
      <c r="H174" s="0" t="s">
        <v>1878</v>
      </c>
      <c r="I174" s="0" t="s">
        <v>1879</v>
      </c>
    </row>
    <row r="175" customFormat="false" ht="12.75" hidden="false" customHeight="false" outlineLevel="0" collapsed="false">
      <c r="A175" s="3" t="s">
        <v>1854</v>
      </c>
      <c r="B175" s="0" t="s">
        <v>1188</v>
      </c>
      <c r="C175" s="3" t="s">
        <v>1880</v>
      </c>
      <c r="D175" s="0" t="s">
        <v>1881</v>
      </c>
      <c r="E175" s="4" t="n">
        <v>-5.3709101413</v>
      </c>
      <c r="F175" s="5" t="n">
        <v>-3.0436700452</v>
      </c>
      <c r="G175" s="0" t="s">
        <v>1882</v>
      </c>
      <c r="H175" s="0" t="s">
        <v>1883</v>
      </c>
      <c r="I175" s="0" t="s">
        <v>1884</v>
      </c>
    </row>
    <row r="176" customFormat="false" ht="12.75" hidden="false" customHeight="false" outlineLevel="0" collapsed="false">
      <c r="A176" s="3" t="s">
        <v>1854</v>
      </c>
      <c r="B176" s="0" t="s">
        <v>1188</v>
      </c>
      <c r="C176" s="3" t="s">
        <v>1885</v>
      </c>
      <c r="D176" s="0" t="s">
        <v>1886</v>
      </c>
      <c r="E176" s="4" t="n">
        <v>-4.9762834362</v>
      </c>
      <c r="F176" s="5" t="n">
        <v>-2.7231450606</v>
      </c>
      <c r="G176" s="0" t="s">
        <v>1887</v>
      </c>
      <c r="H176" s="0" t="s">
        <v>1874</v>
      </c>
      <c r="I176" s="0" t="s">
        <v>1875</v>
      </c>
    </row>
    <row r="177" customFormat="false" ht="12.75" hidden="false" customHeight="false" outlineLevel="0" collapsed="false">
      <c r="A177" s="3" t="s">
        <v>1854</v>
      </c>
      <c r="B177" s="0" t="s">
        <v>1188</v>
      </c>
      <c r="C177" s="3" t="s">
        <v>1888</v>
      </c>
      <c r="D177" s="0" t="s">
        <v>1889</v>
      </c>
      <c r="E177" s="4" t="n">
        <v>-4.6327866914</v>
      </c>
      <c r="F177" s="5" t="n">
        <v>-2.4279529954</v>
      </c>
      <c r="G177" s="0" t="s">
        <v>1890</v>
      </c>
      <c r="H177" s="0" t="s">
        <v>1860</v>
      </c>
      <c r="I177" s="0" t="s">
        <v>1861</v>
      </c>
    </row>
    <row r="178" customFormat="false" ht="12.75" hidden="false" customHeight="false" outlineLevel="0" collapsed="false">
      <c r="A178" s="3" t="s">
        <v>1854</v>
      </c>
      <c r="B178" s="0" t="s">
        <v>1188</v>
      </c>
      <c r="C178" s="3" t="s">
        <v>1891</v>
      </c>
      <c r="D178" s="0" t="s">
        <v>1892</v>
      </c>
      <c r="E178" s="4" t="n">
        <v>-4.3373354245</v>
      </c>
      <c r="F178" s="5" t="n">
        <v>-2.1655019886</v>
      </c>
      <c r="G178" s="0" t="s">
        <v>1893</v>
      </c>
      <c r="H178" s="0" t="s">
        <v>1894</v>
      </c>
      <c r="I178" s="0" t="s">
        <v>1895</v>
      </c>
    </row>
    <row r="179" customFormat="false" ht="12.75" hidden="false" customHeight="false" outlineLevel="0" collapsed="false">
      <c r="A179" s="3" t="s">
        <v>1854</v>
      </c>
      <c r="B179" s="0" t="s">
        <v>1188</v>
      </c>
      <c r="C179" s="3" t="s">
        <v>1896</v>
      </c>
      <c r="D179" s="0" t="s">
        <v>1897</v>
      </c>
      <c r="E179" s="4" t="n">
        <v>-4.2881928679</v>
      </c>
      <c r="F179" s="5" t="n">
        <v>-2.1268248657</v>
      </c>
      <c r="G179" s="0" t="s">
        <v>1898</v>
      </c>
      <c r="H179" s="0" t="s">
        <v>1894</v>
      </c>
      <c r="I179" s="0" t="s">
        <v>1895</v>
      </c>
    </row>
    <row r="180" customFormat="false" ht="12.75" hidden="false" customHeight="false" outlineLevel="0" collapsed="false">
      <c r="A180" s="3" t="s">
        <v>1854</v>
      </c>
      <c r="B180" s="0" t="s">
        <v>1188</v>
      </c>
      <c r="C180" s="3" t="s">
        <v>1899</v>
      </c>
      <c r="D180" s="0" t="s">
        <v>1900</v>
      </c>
      <c r="E180" s="4" t="n">
        <v>-3.657009679</v>
      </c>
      <c r="F180" s="5" t="n">
        <v>-1.6127550759</v>
      </c>
      <c r="G180" s="0" t="s">
        <v>1901</v>
      </c>
      <c r="H180" s="0" t="s">
        <v>1902</v>
      </c>
      <c r="I180" s="0" t="s">
        <v>1903</v>
      </c>
    </row>
    <row r="181" customFormat="false" ht="12.75" hidden="false" customHeight="false" outlineLevel="0" collapsed="false">
      <c r="A181" s="3" t="s">
        <v>1854</v>
      </c>
      <c r="B181" s="0" t="s">
        <v>1188</v>
      </c>
      <c r="C181" s="3" t="s">
        <v>1904</v>
      </c>
      <c r="D181" s="0" t="s">
        <v>1905</v>
      </c>
      <c r="E181" s="4" t="n">
        <v>-3.4449306505</v>
      </c>
      <c r="F181" s="5" t="n">
        <v>-1.4503638316</v>
      </c>
      <c r="G181" s="0" t="s">
        <v>1906</v>
      </c>
      <c r="H181" s="0" t="s">
        <v>1902</v>
      </c>
      <c r="I181" s="0" t="s">
        <v>1903</v>
      </c>
    </row>
    <row r="182" customFormat="false" ht="12.75" hidden="false" customHeight="false" outlineLevel="0" collapsed="false">
      <c r="A182" s="3" t="s">
        <v>1854</v>
      </c>
      <c r="B182" s="0" t="s">
        <v>1188</v>
      </c>
      <c r="C182" s="3" t="s">
        <v>1907</v>
      </c>
      <c r="D182" s="0" t="s">
        <v>1908</v>
      </c>
      <c r="E182" s="4" t="n">
        <v>-3.2425189755</v>
      </c>
      <c r="F182" s="5" t="n">
        <v>-1.2861317976</v>
      </c>
      <c r="G182" s="0" t="s">
        <v>1909</v>
      </c>
      <c r="H182" s="0" t="s">
        <v>1910</v>
      </c>
      <c r="I182" s="0" t="s">
        <v>1911</v>
      </c>
    </row>
    <row r="183" customFormat="false" ht="12.75" hidden="false" customHeight="false" outlineLevel="0" collapsed="false">
      <c r="A183" s="3" t="s">
        <v>1854</v>
      </c>
      <c r="B183" s="0" t="s">
        <v>1188</v>
      </c>
      <c r="C183" s="3" t="s">
        <v>1912</v>
      </c>
      <c r="D183" s="0" t="s">
        <v>1913</v>
      </c>
      <c r="E183" s="4" t="n">
        <v>-3.008806232</v>
      </c>
      <c r="F183" s="5" t="n">
        <v>-1.1125556696</v>
      </c>
      <c r="G183" s="0" t="s">
        <v>1914</v>
      </c>
      <c r="H183" s="0" t="s">
        <v>1915</v>
      </c>
      <c r="I183" s="0" t="s">
        <v>1916</v>
      </c>
    </row>
    <row r="184" customFormat="false" ht="12.75" hidden="false" customHeight="false" outlineLevel="0" collapsed="false">
      <c r="A184" s="3" t="s">
        <v>1854</v>
      </c>
      <c r="B184" s="0" t="s">
        <v>1188</v>
      </c>
      <c r="C184" s="3" t="s">
        <v>1917</v>
      </c>
      <c r="D184" s="0" t="s">
        <v>1918</v>
      </c>
      <c r="E184" s="4" t="n">
        <v>-2.3457647442</v>
      </c>
      <c r="F184" s="5" t="n">
        <v>-0.6468000395</v>
      </c>
      <c r="G184" s="0" t="s">
        <v>1919</v>
      </c>
      <c r="H184" s="0" t="s">
        <v>1920</v>
      </c>
      <c r="I184" s="0" t="s">
        <v>1921</v>
      </c>
    </row>
    <row r="185" customFormat="false" ht="12.75" hidden="false" customHeight="false" outlineLevel="0" collapsed="false">
      <c r="A185" s="3" t="s">
        <v>1854</v>
      </c>
      <c r="B185" s="0" t="s">
        <v>1188</v>
      </c>
      <c r="C185" s="3" t="s">
        <v>1922</v>
      </c>
      <c r="D185" s="0" t="s">
        <v>1923</v>
      </c>
      <c r="E185" s="4" t="n">
        <v>-2.3457647442</v>
      </c>
      <c r="F185" s="5" t="n">
        <v>-0.6468000395</v>
      </c>
      <c r="G185" s="0" t="s">
        <v>1919</v>
      </c>
      <c r="H185" s="0" t="s">
        <v>1920</v>
      </c>
      <c r="I185" s="0" t="s">
        <v>1921</v>
      </c>
    </row>
    <row r="186" customFormat="false" ht="12.75" hidden="false" customHeight="false" outlineLevel="0" collapsed="false">
      <c r="A186" s="3" t="s">
        <v>1854</v>
      </c>
      <c r="B186" s="0" t="s">
        <v>1188</v>
      </c>
      <c r="C186" s="3" t="s">
        <v>1924</v>
      </c>
      <c r="D186" s="0" t="s">
        <v>1925</v>
      </c>
      <c r="E186" s="4" t="n">
        <v>-2.1585846528</v>
      </c>
      <c r="F186" s="5" t="n">
        <v>-0.5283948741</v>
      </c>
      <c r="G186" s="0" t="s">
        <v>1756</v>
      </c>
      <c r="H186" s="0" t="s">
        <v>1902</v>
      </c>
      <c r="I186" s="0" t="s">
        <v>1903</v>
      </c>
    </row>
    <row r="187" customFormat="false" ht="12.75" hidden="false" customHeight="false" outlineLevel="0" collapsed="false">
      <c r="A187" s="3" t="s">
        <v>1854</v>
      </c>
      <c r="B187" s="0" t="s">
        <v>1188</v>
      </c>
      <c r="C187" s="3" t="s">
        <v>1926</v>
      </c>
      <c r="D187" s="0" t="s">
        <v>1927</v>
      </c>
      <c r="E187" s="4" t="n">
        <v>-2.0525881684</v>
      </c>
      <c r="F187" s="5" t="n">
        <v>-0.4620224638</v>
      </c>
      <c r="G187" s="0" t="s">
        <v>1928</v>
      </c>
      <c r="H187" s="0" t="s">
        <v>1929</v>
      </c>
      <c r="I187" s="0" t="s">
        <v>1930</v>
      </c>
    </row>
    <row r="188" customFormat="false" ht="12.75" hidden="false" customHeight="false" outlineLevel="0" collapsed="false">
      <c r="A188" s="3" t="s">
        <v>1854</v>
      </c>
      <c r="B188" s="0" t="s">
        <v>1188</v>
      </c>
      <c r="C188" s="3" t="s">
        <v>1931</v>
      </c>
      <c r="D188" s="0" t="s">
        <v>1932</v>
      </c>
      <c r="E188" s="4" t="n">
        <v>-2.047769309</v>
      </c>
      <c r="F188" s="5" t="n">
        <v>-0.4590516688</v>
      </c>
      <c r="G188" s="0" t="s">
        <v>1933</v>
      </c>
      <c r="H188" s="0" t="s">
        <v>1920</v>
      </c>
      <c r="I188" s="0" t="s">
        <v>1921</v>
      </c>
    </row>
    <row r="189" customFormat="false" ht="12.75" hidden="false" customHeight="false" outlineLevel="0" collapsed="false">
      <c r="A189" s="3" t="s">
        <v>1934</v>
      </c>
      <c r="B189" s="0" t="s">
        <v>1188</v>
      </c>
      <c r="C189" s="3" t="s">
        <v>1935</v>
      </c>
      <c r="D189" s="0" t="s">
        <v>1936</v>
      </c>
      <c r="E189" s="4" t="n">
        <v>-7.0866212723</v>
      </c>
      <c r="F189" s="5" t="n">
        <v>-4.4269427163</v>
      </c>
      <c r="G189" s="0" t="s">
        <v>1659</v>
      </c>
      <c r="H189" s="0" t="s">
        <v>1937</v>
      </c>
      <c r="I189" s="0" t="s">
        <v>1938</v>
      </c>
    </row>
    <row r="190" customFormat="false" ht="12.75" hidden="false" customHeight="false" outlineLevel="0" collapsed="false">
      <c r="A190" s="3" t="s">
        <v>1939</v>
      </c>
      <c r="B190" s="0" t="s">
        <v>1188</v>
      </c>
      <c r="C190" s="3" t="s">
        <v>1935</v>
      </c>
      <c r="D190" s="0" t="s">
        <v>1936</v>
      </c>
      <c r="E190" s="4" t="n">
        <v>-7.0866212723</v>
      </c>
      <c r="F190" s="5" t="n">
        <v>-4.4269427163</v>
      </c>
      <c r="G190" s="0" t="s">
        <v>1659</v>
      </c>
      <c r="H190" s="0" t="s">
        <v>1940</v>
      </c>
      <c r="I190" s="0" t="s">
        <v>1941</v>
      </c>
    </row>
    <row r="191" customFormat="false" ht="12.75" hidden="false" customHeight="false" outlineLevel="0" collapsed="false">
      <c r="A191" s="3" t="s">
        <v>1939</v>
      </c>
      <c r="B191" s="0" t="s">
        <v>1188</v>
      </c>
      <c r="C191" s="3" t="s">
        <v>1942</v>
      </c>
      <c r="D191" s="0" t="s">
        <v>1943</v>
      </c>
      <c r="E191" s="4" t="n">
        <v>-6.1326648063</v>
      </c>
      <c r="F191" s="5" t="n">
        <v>-3.6702668084</v>
      </c>
      <c r="G191" s="0" t="s">
        <v>1944</v>
      </c>
      <c r="H191" s="0" t="s">
        <v>1945</v>
      </c>
      <c r="I191" s="0" t="s">
        <v>1946</v>
      </c>
    </row>
    <row r="192" customFormat="false" ht="12.75" hidden="false" customHeight="false" outlineLevel="0" collapsed="false">
      <c r="A192" s="3" t="s">
        <v>1939</v>
      </c>
      <c r="B192" s="0" t="s">
        <v>1188</v>
      </c>
      <c r="C192" s="3" t="s">
        <v>1947</v>
      </c>
      <c r="D192" s="0" t="s">
        <v>1948</v>
      </c>
      <c r="E192" s="4" t="n">
        <v>-6.1326648063</v>
      </c>
      <c r="F192" s="5" t="n">
        <v>-3.6702668084</v>
      </c>
      <c r="G192" s="0" t="s">
        <v>1944</v>
      </c>
      <c r="H192" s="0" t="s">
        <v>1949</v>
      </c>
      <c r="I192" s="0" t="s">
        <v>1950</v>
      </c>
    </row>
    <row r="193" customFormat="false" ht="12.75" hidden="false" customHeight="false" outlineLevel="0" collapsed="false">
      <c r="A193" s="3" t="s">
        <v>1939</v>
      </c>
      <c r="B193" s="0" t="s">
        <v>1188</v>
      </c>
      <c r="C193" s="3" t="s">
        <v>1951</v>
      </c>
      <c r="D193" s="0" t="s">
        <v>1952</v>
      </c>
      <c r="E193" s="4" t="n">
        <v>-5.8809077747</v>
      </c>
      <c r="F193" s="5" t="n">
        <v>-3.4516781401</v>
      </c>
      <c r="G193" s="0" t="s">
        <v>1953</v>
      </c>
      <c r="H193" s="0" t="s">
        <v>1945</v>
      </c>
      <c r="I193" s="0" t="s">
        <v>1946</v>
      </c>
    </row>
    <row r="194" customFormat="false" ht="12.75" hidden="false" customHeight="false" outlineLevel="0" collapsed="false">
      <c r="A194" s="3" t="s">
        <v>1939</v>
      </c>
      <c r="B194" s="0" t="s">
        <v>1188</v>
      </c>
      <c r="C194" s="3" t="s">
        <v>1954</v>
      </c>
      <c r="D194" s="0" t="s">
        <v>1955</v>
      </c>
      <c r="E194" s="4" t="n">
        <v>-5.8809077747</v>
      </c>
      <c r="F194" s="5" t="n">
        <v>-3.4516781401</v>
      </c>
      <c r="G194" s="0" t="s">
        <v>1953</v>
      </c>
      <c r="H194" s="0" t="s">
        <v>1956</v>
      </c>
      <c r="I194" s="0" t="s">
        <v>1957</v>
      </c>
    </row>
    <row r="195" customFormat="false" ht="12.75" hidden="false" customHeight="false" outlineLevel="0" collapsed="false">
      <c r="A195" s="3" t="s">
        <v>1939</v>
      </c>
      <c r="B195" s="0" t="s">
        <v>1188</v>
      </c>
      <c r="C195" s="3" t="s">
        <v>1958</v>
      </c>
      <c r="D195" s="0" t="s">
        <v>1959</v>
      </c>
      <c r="E195" s="4" t="n">
        <v>-5.4697921361</v>
      </c>
      <c r="F195" s="5" t="n">
        <v>-3.1374725145</v>
      </c>
      <c r="G195" s="0" t="s">
        <v>1960</v>
      </c>
      <c r="H195" s="0" t="s">
        <v>1956</v>
      </c>
      <c r="I195" s="0" t="s">
        <v>1957</v>
      </c>
    </row>
    <row r="196" customFormat="false" ht="12.75" hidden="false" customHeight="false" outlineLevel="0" collapsed="false">
      <c r="A196" s="3" t="s">
        <v>1939</v>
      </c>
      <c r="B196" s="0" t="s">
        <v>1188</v>
      </c>
      <c r="C196" s="3" t="s">
        <v>1961</v>
      </c>
      <c r="D196" s="0" t="s">
        <v>1962</v>
      </c>
      <c r="E196" s="4" t="n">
        <v>-5.4697921361</v>
      </c>
      <c r="F196" s="5" t="n">
        <v>-3.1374725145</v>
      </c>
      <c r="G196" s="0" t="s">
        <v>1960</v>
      </c>
      <c r="H196" s="0" t="s">
        <v>1956</v>
      </c>
      <c r="I196" s="0" t="s">
        <v>1957</v>
      </c>
    </row>
    <row r="197" customFormat="false" ht="12.75" hidden="false" customHeight="false" outlineLevel="0" collapsed="false">
      <c r="A197" s="3" t="s">
        <v>1939</v>
      </c>
      <c r="B197" s="0" t="s">
        <v>1188</v>
      </c>
      <c r="C197" s="3" t="s">
        <v>1963</v>
      </c>
      <c r="D197" s="0" t="s">
        <v>1964</v>
      </c>
      <c r="E197" s="4" t="n">
        <v>-5.1328937655</v>
      </c>
      <c r="F197" s="5" t="n">
        <v>-2.8396381667</v>
      </c>
      <c r="G197" s="0" t="s">
        <v>1326</v>
      </c>
      <c r="H197" s="0" t="s">
        <v>1940</v>
      </c>
      <c r="I197" s="0" t="s">
        <v>1941</v>
      </c>
    </row>
    <row r="198" customFormat="false" ht="12.75" hidden="false" customHeight="false" outlineLevel="0" collapsed="false">
      <c r="A198" s="3" t="s">
        <v>1939</v>
      </c>
      <c r="B198" s="0" t="s">
        <v>1188</v>
      </c>
      <c r="C198" s="3" t="s">
        <v>1965</v>
      </c>
      <c r="D198" s="0" t="s">
        <v>1966</v>
      </c>
      <c r="E198" s="4" t="n">
        <v>-5.1328937655</v>
      </c>
      <c r="F198" s="5" t="n">
        <v>-2.8396381667</v>
      </c>
      <c r="G198" s="0" t="s">
        <v>1326</v>
      </c>
      <c r="H198" s="0" t="s">
        <v>1940</v>
      </c>
      <c r="I198" s="0" t="s">
        <v>1941</v>
      </c>
    </row>
    <row r="199" customFormat="false" ht="12.75" hidden="false" customHeight="false" outlineLevel="0" collapsed="false">
      <c r="A199" s="3" t="s">
        <v>1939</v>
      </c>
      <c r="B199" s="0" t="s">
        <v>1188</v>
      </c>
      <c r="C199" s="3" t="s">
        <v>1967</v>
      </c>
      <c r="D199" s="0" t="s">
        <v>1968</v>
      </c>
      <c r="E199" s="4" t="n">
        <v>-4.9984056204</v>
      </c>
      <c r="F199" s="5" t="n">
        <v>-2.7234388073</v>
      </c>
      <c r="G199" s="0" t="s">
        <v>1331</v>
      </c>
      <c r="H199" s="0" t="s">
        <v>1956</v>
      </c>
      <c r="I199" s="0" t="s">
        <v>1957</v>
      </c>
    </row>
    <row r="200" customFormat="false" ht="12.75" hidden="false" customHeight="false" outlineLevel="0" collapsed="false">
      <c r="A200" s="3" t="s">
        <v>1939</v>
      </c>
      <c r="B200" s="0" t="s">
        <v>1188</v>
      </c>
      <c r="C200" s="3" t="s">
        <v>1969</v>
      </c>
      <c r="D200" s="0" t="s">
        <v>1970</v>
      </c>
      <c r="E200" s="4" t="n">
        <v>-4.9762834362</v>
      </c>
      <c r="F200" s="5" t="n">
        <v>-2.7231450606</v>
      </c>
      <c r="G200" s="0" t="s">
        <v>1887</v>
      </c>
      <c r="H200" s="0" t="s">
        <v>1971</v>
      </c>
      <c r="I200" s="0" t="s">
        <v>1972</v>
      </c>
    </row>
    <row r="201" customFormat="false" ht="12.75" hidden="false" customHeight="false" outlineLevel="0" collapsed="false">
      <c r="A201" s="3" t="s">
        <v>1939</v>
      </c>
      <c r="B201" s="0" t="s">
        <v>1188</v>
      </c>
      <c r="C201" s="3" t="s">
        <v>1973</v>
      </c>
      <c r="D201" s="0" t="s">
        <v>1974</v>
      </c>
      <c r="E201" s="4" t="n">
        <v>-4.9762834362</v>
      </c>
      <c r="F201" s="5" t="n">
        <v>-2.7231450606</v>
      </c>
      <c r="G201" s="0" t="s">
        <v>1887</v>
      </c>
      <c r="H201" s="0" t="s">
        <v>1971</v>
      </c>
      <c r="I201" s="0" t="s">
        <v>1972</v>
      </c>
    </row>
    <row r="202" customFormat="false" ht="12.75" hidden="false" customHeight="false" outlineLevel="0" collapsed="false">
      <c r="A202" s="3" t="s">
        <v>1939</v>
      </c>
      <c r="B202" s="0" t="s">
        <v>1188</v>
      </c>
      <c r="C202" s="3" t="s">
        <v>1975</v>
      </c>
      <c r="D202" s="0" t="s">
        <v>1976</v>
      </c>
      <c r="E202" s="4" t="n">
        <v>-4.9762834362</v>
      </c>
      <c r="F202" s="5" t="n">
        <v>-2.7231450606</v>
      </c>
      <c r="G202" s="0" t="s">
        <v>1887</v>
      </c>
      <c r="H202" s="0" t="s">
        <v>1977</v>
      </c>
      <c r="I202" s="0" t="s">
        <v>1978</v>
      </c>
    </row>
    <row r="203" customFormat="false" ht="12.75" hidden="false" customHeight="false" outlineLevel="0" collapsed="false">
      <c r="A203" s="3" t="s">
        <v>1939</v>
      </c>
      <c r="B203" s="0" t="s">
        <v>1188</v>
      </c>
      <c r="C203" s="3" t="s">
        <v>1979</v>
      </c>
      <c r="D203" s="0" t="s">
        <v>1980</v>
      </c>
      <c r="E203" s="4" t="n">
        <v>-4.7540771438</v>
      </c>
      <c r="F203" s="5" t="n">
        <v>-2.5254394933</v>
      </c>
      <c r="G203" s="0" t="s">
        <v>1981</v>
      </c>
      <c r="H203" s="0" t="s">
        <v>1940</v>
      </c>
      <c r="I203" s="0" t="s">
        <v>1941</v>
      </c>
    </row>
    <row r="204" customFormat="false" ht="12.75" hidden="false" customHeight="false" outlineLevel="0" collapsed="false">
      <c r="A204" s="3" t="s">
        <v>1939</v>
      </c>
      <c r="B204" s="0" t="s">
        <v>1188</v>
      </c>
      <c r="C204" s="3" t="s">
        <v>1982</v>
      </c>
      <c r="D204" s="0" t="s">
        <v>1983</v>
      </c>
      <c r="E204" s="4" t="n">
        <v>-4.6785651719</v>
      </c>
      <c r="F204" s="5" t="n">
        <v>-2.4699050681</v>
      </c>
      <c r="G204" s="0" t="s">
        <v>1984</v>
      </c>
      <c r="H204" s="0" t="s">
        <v>1971</v>
      </c>
      <c r="I204" s="0" t="s">
        <v>1972</v>
      </c>
    </row>
    <row r="205" customFormat="false" ht="12.75" hidden="false" customHeight="false" outlineLevel="0" collapsed="false">
      <c r="A205" s="3" t="s">
        <v>1939</v>
      </c>
      <c r="B205" s="0" t="s">
        <v>1188</v>
      </c>
      <c r="C205" s="3" t="s">
        <v>1985</v>
      </c>
      <c r="D205" s="0" t="s">
        <v>1986</v>
      </c>
      <c r="E205" s="4" t="n">
        <v>-2.9688876769</v>
      </c>
      <c r="F205" s="5" t="n">
        <v>-1.0910016476</v>
      </c>
      <c r="G205" s="0" t="s">
        <v>1382</v>
      </c>
      <c r="H205" s="0" t="s">
        <v>1977</v>
      </c>
      <c r="I205" s="0" t="s">
        <v>1978</v>
      </c>
    </row>
    <row r="206" customFormat="false" ht="12.75" hidden="false" customHeight="false" outlineLevel="0" collapsed="false">
      <c r="A206" s="3" t="s">
        <v>1939</v>
      </c>
      <c r="B206" s="0" t="s">
        <v>1188</v>
      </c>
      <c r="C206" s="3" t="s">
        <v>1987</v>
      </c>
      <c r="D206" s="0" t="s">
        <v>1988</v>
      </c>
      <c r="E206" s="4" t="n">
        <v>-2.9052286504</v>
      </c>
      <c r="F206" s="5" t="n">
        <v>-1.0466106242</v>
      </c>
      <c r="G206" s="0" t="s">
        <v>1727</v>
      </c>
      <c r="H206" s="0" t="s">
        <v>1989</v>
      </c>
      <c r="I206" s="0" t="s">
        <v>1990</v>
      </c>
    </row>
    <row r="207" customFormat="false" ht="12.75" hidden="false" customHeight="false" outlineLevel="0" collapsed="false">
      <c r="A207" s="3" t="s">
        <v>1991</v>
      </c>
      <c r="B207" s="0" t="s">
        <v>1188</v>
      </c>
      <c r="C207" s="3" t="s">
        <v>1992</v>
      </c>
      <c r="D207" s="0" t="s">
        <v>1993</v>
      </c>
      <c r="E207" s="4" t="n">
        <v>-6.4344472469</v>
      </c>
      <c r="F207" s="5" t="n">
        <v>-3.9208967265</v>
      </c>
      <c r="G207" s="0" t="s">
        <v>1994</v>
      </c>
      <c r="H207" s="0" t="s">
        <v>1995</v>
      </c>
      <c r="I207" s="0" t="s">
        <v>1996</v>
      </c>
    </row>
    <row r="208" customFormat="false" ht="12.75" hidden="false" customHeight="false" outlineLevel="0" collapsed="false">
      <c r="A208" s="3" t="s">
        <v>1997</v>
      </c>
      <c r="B208" s="0" t="s">
        <v>1188</v>
      </c>
      <c r="C208" s="3" t="s">
        <v>1992</v>
      </c>
      <c r="D208" s="0" t="s">
        <v>1993</v>
      </c>
      <c r="E208" s="4" t="n">
        <v>-6.4344472469</v>
      </c>
      <c r="F208" s="5" t="n">
        <v>-3.9208967265</v>
      </c>
      <c r="G208" s="0" t="s">
        <v>1994</v>
      </c>
      <c r="H208" s="0" t="s">
        <v>1998</v>
      </c>
      <c r="I208" s="0" t="s">
        <v>1999</v>
      </c>
    </row>
    <row r="209" customFormat="false" ht="12.75" hidden="false" customHeight="false" outlineLevel="0" collapsed="false">
      <c r="A209" s="3" t="s">
        <v>1997</v>
      </c>
      <c r="B209" s="0" t="s">
        <v>1188</v>
      </c>
      <c r="C209" s="3" t="s">
        <v>2000</v>
      </c>
      <c r="D209" s="0" t="s">
        <v>2001</v>
      </c>
      <c r="E209" s="4" t="n">
        <v>-5.6051655754</v>
      </c>
      <c r="F209" s="5" t="n">
        <v>-3.2533119369</v>
      </c>
      <c r="G209" s="0" t="s">
        <v>2002</v>
      </c>
      <c r="H209" s="0" t="s">
        <v>2003</v>
      </c>
      <c r="I209" s="0" t="s">
        <v>2004</v>
      </c>
    </row>
    <row r="210" customFormat="false" ht="12.75" hidden="false" customHeight="false" outlineLevel="0" collapsed="false">
      <c r="A210" s="3" t="s">
        <v>1997</v>
      </c>
      <c r="B210" s="0" t="s">
        <v>1188</v>
      </c>
      <c r="C210" s="3" t="s">
        <v>2005</v>
      </c>
      <c r="D210" s="0" t="s">
        <v>2006</v>
      </c>
      <c r="E210" s="4" t="n">
        <v>-4.7457853555</v>
      </c>
      <c r="F210" s="5" t="n">
        <v>-2.5254394933</v>
      </c>
      <c r="G210" s="0" t="s">
        <v>1345</v>
      </c>
      <c r="H210" s="0" t="s">
        <v>2007</v>
      </c>
      <c r="I210" s="0" t="s">
        <v>2008</v>
      </c>
    </row>
    <row r="211" customFormat="false" ht="12.75" hidden="false" customHeight="false" outlineLevel="0" collapsed="false">
      <c r="A211" s="3" t="s">
        <v>1997</v>
      </c>
      <c r="B211" s="0" t="s">
        <v>1188</v>
      </c>
      <c r="C211" s="3" t="s">
        <v>2009</v>
      </c>
      <c r="D211" s="0" t="s">
        <v>1655</v>
      </c>
      <c r="E211" s="4" t="n">
        <v>-4.0831937167</v>
      </c>
      <c r="F211" s="5" t="n">
        <v>-1.9644699696</v>
      </c>
      <c r="G211" s="0" t="s">
        <v>2010</v>
      </c>
      <c r="H211" s="0" t="s">
        <v>2007</v>
      </c>
      <c r="I211" s="0" t="s">
        <v>2008</v>
      </c>
    </row>
    <row r="212" customFormat="false" ht="12.75" hidden="false" customHeight="false" outlineLevel="0" collapsed="false">
      <c r="A212" s="3" t="s">
        <v>1997</v>
      </c>
      <c r="B212" s="0" t="s">
        <v>1188</v>
      </c>
      <c r="C212" s="3" t="s">
        <v>2011</v>
      </c>
      <c r="D212" s="0" t="s">
        <v>2012</v>
      </c>
      <c r="E212" s="4" t="n">
        <v>-2.1042715867</v>
      </c>
      <c r="F212" s="5" t="n">
        <v>-0.4908930503</v>
      </c>
      <c r="G212" s="0" t="s">
        <v>2013</v>
      </c>
      <c r="H212" s="0" t="s">
        <v>2014</v>
      </c>
      <c r="I212" s="0" t="s">
        <v>2015</v>
      </c>
    </row>
    <row r="213" customFormat="false" ht="12.75" hidden="false" customHeight="false" outlineLevel="0" collapsed="false">
      <c r="A213" s="3" t="s">
        <v>2016</v>
      </c>
      <c r="B213" s="0" t="s">
        <v>1188</v>
      </c>
      <c r="C213" s="3" t="s">
        <v>2017</v>
      </c>
      <c r="D213" s="0" t="s">
        <v>2018</v>
      </c>
      <c r="E213" s="4" t="n">
        <v>-6.0192440399</v>
      </c>
      <c r="F213" s="5" t="n">
        <v>-3.5636854666</v>
      </c>
      <c r="G213" s="0" t="s">
        <v>2019</v>
      </c>
      <c r="H213" s="0" t="s">
        <v>2020</v>
      </c>
      <c r="I213" s="0" t="s">
        <v>2021</v>
      </c>
    </row>
    <row r="214" customFormat="false" ht="12.75" hidden="false" customHeight="false" outlineLevel="0" collapsed="false">
      <c r="A214" s="3" t="s">
        <v>2022</v>
      </c>
      <c r="B214" s="0" t="s">
        <v>1188</v>
      </c>
      <c r="C214" s="3" t="s">
        <v>2017</v>
      </c>
      <c r="D214" s="0" t="s">
        <v>2018</v>
      </c>
      <c r="E214" s="4" t="n">
        <v>-6.0192440399</v>
      </c>
      <c r="F214" s="5" t="n">
        <v>-3.5636854666</v>
      </c>
      <c r="G214" s="0" t="s">
        <v>2019</v>
      </c>
      <c r="H214" s="0" t="s">
        <v>2023</v>
      </c>
      <c r="I214" s="0" t="s">
        <v>2024</v>
      </c>
    </row>
    <row r="215" customFormat="false" ht="12.75" hidden="false" customHeight="false" outlineLevel="0" collapsed="false">
      <c r="A215" s="3" t="s">
        <v>2022</v>
      </c>
      <c r="B215" s="0" t="s">
        <v>1188</v>
      </c>
      <c r="C215" s="3" t="s">
        <v>2025</v>
      </c>
      <c r="D215" s="0" t="s">
        <v>2026</v>
      </c>
      <c r="E215" s="4" t="n">
        <v>-2.7140536999</v>
      </c>
      <c r="F215" s="5" t="n">
        <v>-0.9010214725</v>
      </c>
      <c r="G215" s="0" t="s">
        <v>2027</v>
      </c>
      <c r="H215" s="0" t="s">
        <v>2028</v>
      </c>
      <c r="I215" s="0" t="s">
        <v>2029</v>
      </c>
    </row>
    <row r="216" customFormat="false" ht="12.75" hidden="false" customHeight="false" outlineLevel="0" collapsed="false">
      <c r="A216" s="3" t="s">
        <v>2022</v>
      </c>
      <c r="B216" s="0" t="s">
        <v>1188</v>
      </c>
      <c r="C216" s="3" t="s">
        <v>2030</v>
      </c>
      <c r="D216" s="0" t="s">
        <v>2031</v>
      </c>
      <c r="E216" s="4" t="n">
        <v>-2.6588998522</v>
      </c>
      <c r="F216" s="5" t="n">
        <v>-0.8640289252</v>
      </c>
      <c r="G216" s="0" t="s">
        <v>2032</v>
      </c>
      <c r="H216" s="0" t="s">
        <v>2033</v>
      </c>
      <c r="I216" s="0" t="s">
        <v>2034</v>
      </c>
    </row>
    <row r="217" customFormat="false" ht="12.75" hidden="false" customHeight="false" outlineLevel="0" collapsed="false">
      <c r="A217" s="3" t="s">
        <v>2022</v>
      </c>
      <c r="B217" s="0" t="s">
        <v>1188</v>
      </c>
      <c r="C217" s="3" t="s">
        <v>2035</v>
      </c>
      <c r="D217" s="0" t="s">
        <v>2036</v>
      </c>
      <c r="E217" s="4" t="n">
        <v>-2.4862983979</v>
      </c>
      <c r="F217" s="5" t="n">
        <v>-0.7456979343</v>
      </c>
      <c r="G217" s="0" t="s">
        <v>2037</v>
      </c>
      <c r="H217" s="0" t="s">
        <v>2038</v>
      </c>
      <c r="I217" s="0" t="s">
        <v>2039</v>
      </c>
    </row>
    <row r="218" customFormat="false" ht="12.75" hidden="false" customHeight="false" outlineLevel="0" collapsed="false">
      <c r="A218" s="3" t="s">
        <v>2040</v>
      </c>
      <c r="B218" s="0" t="s">
        <v>1188</v>
      </c>
      <c r="C218" s="3" t="s">
        <v>2041</v>
      </c>
      <c r="D218" s="0" t="s">
        <v>2042</v>
      </c>
      <c r="E218" s="4" t="n">
        <v>-5.8600522493</v>
      </c>
      <c r="F218" s="5" t="n">
        <v>-3.4371627927</v>
      </c>
      <c r="G218" s="0" t="s">
        <v>2043</v>
      </c>
      <c r="H218" s="0" t="s">
        <v>2044</v>
      </c>
      <c r="I218" s="0" t="s">
        <v>2045</v>
      </c>
    </row>
    <row r="219" customFormat="false" ht="12.75" hidden="false" customHeight="false" outlineLevel="0" collapsed="false">
      <c r="A219" s="3" t="s">
        <v>2046</v>
      </c>
      <c r="B219" s="0" t="s">
        <v>1188</v>
      </c>
      <c r="C219" s="3" t="s">
        <v>2041</v>
      </c>
      <c r="D219" s="0" t="s">
        <v>2042</v>
      </c>
      <c r="E219" s="4" t="n">
        <v>-5.8600522493</v>
      </c>
      <c r="F219" s="5" t="n">
        <v>-3.4371627927</v>
      </c>
      <c r="G219" s="0" t="s">
        <v>2043</v>
      </c>
      <c r="H219" s="0" t="s">
        <v>2047</v>
      </c>
      <c r="I219" s="0" t="s">
        <v>2048</v>
      </c>
    </row>
    <row r="220" customFormat="false" ht="12.75" hidden="false" customHeight="false" outlineLevel="0" collapsed="false">
      <c r="A220" s="3" t="s">
        <v>2046</v>
      </c>
      <c r="B220" s="0" t="s">
        <v>1188</v>
      </c>
      <c r="C220" s="3" t="s">
        <v>2049</v>
      </c>
      <c r="D220" s="0" t="s">
        <v>2050</v>
      </c>
      <c r="E220" s="4" t="n">
        <v>-4.861652337</v>
      </c>
      <c r="F220" s="5" t="n">
        <v>-2.6211030887</v>
      </c>
      <c r="G220" s="0" t="s">
        <v>2051</v>
      </c>
      <c r="H220" s="0" t="s">
        <v>2052</v>
      </c>
      <c r="I220" s="0" t="s">
        <v>2053</v>
      </c>
    </row>
    <row r="221" customFormat="false" ht="12.75" hidden="false" customHeight="false" outlineLevel="0" collapsed="false">
      <c r="A221" s="3" t="s">
        <v>2046</v>
      </c>
      <c r="B221" s="0" t="s">
        <v>1188</v>
      </c>
      <c r="C221" s="3" t="s">
        <v>2054</v>
      </c>
      <c r="D221" s="0" t="s">
        <v>2055</v>
      </c>
      <c r="E221" s="4" t="n">
        <v>-4.3098859274</v>
      </c>
      <c r="F221" s="5" t="n">
        <v>-2.1415690652</v>
      </c>
      <c r="G221" s="0" t="s">
        <v>2056</v>
      </c>
      <c r="H221" s="0" t="s">
        <v>2057</v>
      </c>
      <c r="I221" s="0" t="s">
        <v>2058</v>
      </c>
    </row>
    <row r="222" customFormat="false" ht="12.75" hidden="false" customHeight="false" outlineLevel="0" collapsed="false">
      <c r="A222" s="3" t="s">
        <v>2046</v>
      </c>
      <c r="B222" s="0" t="s">
        <v>1188</v>
      </c>
      <c r="C222" s="3" t="s">
        <v>2059</v>
      </c>
      <c r="D222" s="0" t="s">
        <v>2060</v>
      </c>
      <c r="E222" s="4" t="n">
        <v>-3.0027492987</v>
      </c>
      <c r="F222" s="5" t="n">
        <v>-1.1097832056</v>
      </c>
      <c r="G222" s="0" t="s">
        <v>2061</v>
      </c>
      <c r="H222" s="0" t="s">
        <v>2062</v>
      </c>
      <c r="I222" s="0" t="s">
        <v>2063</v>
      </c>
    </row>
    <row r="223" customFormat="false" ht="12.75" hidden="false" customHeight="false" outlineLevel="0" collapsed="false">
      <c r="A223" s="3" t="s">
        <v>2046</v>
      </c>
      <c r="B223" s="0" t="s">
        <v>1188</v>
      </c>
      <c r="C223" s="3" t="s">
        <v>2064</v>
      </c>
      <c r="D223" s="0" t="s">
        <v>2065</v>
      </c>
      <c r="E223" s="4" t="n">
        <v>-2.8362769113</v>
      </c>
      <c r="F223" s="5" t="n">
        <v>-0.9960857045</v>
      </c>
      <c r="G223" s="0" t="s">
        <v>2066</v>
      </c>
      <c r="H223" s="0" t="s">
        <v>2067</v>
      </c>
      <c r="I223" s="0" t="s">
        <v>2068</v>
      </c>
    </row>
    <row r="224" customFormat="false" ht="12.75" hidden="false" customHeight="false" outlineLevel="0" collapsed="false">
      <c r="A224" s="3" t="s">
        <v>2069</v>
      </c>
      <c r="B224" s="0" t="s">
        <v>1188</v>
      </c>
      <c r="C224" s="3" t="s">
        <v>2070</v>
      </c>
      <c r="D224" s="0" t="s">
        <v>2071</v>
      </c>
      <c r="E224" s="4" t="n">
        <v>-5.5731043683</v>
      </c>
      <c r="F224" s="5" t="n">
        <v>-3.2304439133</v>
      </c>
      <c r="G224" s="0" t="s">
        <v>2072</v>
      </c>
      <c r="H224" s="0" t="s">
        <v>2073</v>
      </c>
      <c r="I224" s="0" t="s">
        <v>2074</v>
      </c>
    </row>
    <row r="225" customFormat="false" ht="12.75" hidden="false" customHeight="false" outlineLevel="0" collapsed="false">
      <c r="A225" s="3" t="s">
        <v>2075</v>
      </c>
      <c r="B225" s="0" t="s">
        <v>1188</v>
      </c>
      <c r="C225" s="3" t="s">
        <v>2070</v>
      </c>
      <c r="D225" s="0" t="s">
        <v>2071</v>
      </c>
      <c r="E225" s="4" t="n">
        <v>-5.5731043683</v>
      </c>
      <c r="F225" s="5" t="n">
        <v>-3.2304439133</v>
      </c>
      <c r="G225" s="0" t="s">
        <v>2072</v>
      </c>
      <c r="H225" s="0" t="s">
        <v>2076</v>
      </c>
      <c r="I225" s="0" t="s">
        <v>2077</v>
      </c>
    </row>
    <row r="226" customFormat="false" ht="12.75" hidden="false" customHeight="false" outlineLevel="0" collapsed="false">
      <c r="A226" s="3" t="s">
        <v>2075</v>
      </c>
      <c r="B226" s="0" t="s">
        <v>1188</v>
      </c>
      <c r="C226" s="3" t="s">
        <v>2078</v>
      </c>
      <c r="D226" s="0" t="s">
        <v>2079</v>
      </c>
      <c r="E226" s="4" t="n">
        <v>-4.5814569037</v>
      </c>
      <c r="F226" s="5" t="n">
        <v>-2.3804161967</v>
      </c>
      <c r="G226" s="0" t="s">
        <v>2080</v>
      </c>
      <c r="H226" s="0" t="s">
        <v>2081</v>
      </c>
      <c r="I226" s="0" t="s">
        <v>2082</v>
      </c>
    </row>
    <row r="227" customFormat="false" ht="12.75" hidden="false" customHeight="false" outlineLevel="0" collapsed="false">
      <c r="A227" s="3" t="s">
        <v>2075</v>
      </c>
      <c r="B227" s="0" t="s">
        <v>1188</v>
      </c>
      <c r="C227" s="3" t="s">
        <v>2083</v>
      </c>
      <c r="D227" s="0" t="s">
        <v>2084</v>
      </c>
      <c r="E227" s="4" t="n">
        <v>-3.4761744724</v>
      </c>
      <c r="F227" s="5" t="n">
        <v>-1.4721145</v>
      </c>
      <c r="G227" s="0" t="s">
        <v>2085</v>
      </c>
      <c r="H227" s="0" t="s">
        <v>2086</v>
      </c>
      <c r="I227" s="0" t="s">
        <v>2087</v>
      </c>
    </row>
    <row r="228" customFormat="false" ht="12.75" hidden="false" customHeight="false" outlineLevel="0" collapsed="false">
      <c r="A228" s="3" t="s">
        <v>2075</v>
      </c>
      <c r="B228" s="0" t="s">
        <v>1188</v>
      </c>
      <c r="C228" s="3" t="s">
        <v>2088</v>
      </c>
      <c r="D228" s="0" t="s">
        <v>2089</v>
      </c>
      <c r="E228" s="4" t="n">
        <v>-2.84484571</v>
      </c>
      <c r="F228" s="5" t="n">
        <v>-0.9980805106</v>
      </c>
      <c r="G228" s="0" t="s">
        <v>2090</v>
      </c>
      <c r="H228" s="0" t="s">
        <v>2091</v>
      </c>
      <c r="I228" s="0" t="s">
        <v>2092</v>
      </c>
    </row>
    <row r="229" customFormat="false" ht="12.75" hidden="false" customHeight="false" outlineLevel="0" collapsed="false">
      <c r="A229" s="3" t="s">
        <v>2075</v>
      </c>
      <c r="B229" s="0" t="s">
        <v>1188</v>
      </c>
      <c r="C229" s="3" t="s">
        <v>2093</v>
      </c>
      <c r="D229" s="0" t="s">
        <v>2094</v>
      </c>
      <c r="E229" s="4" t="n">
        <v>-2.83745736</v>
      </c>
      <c r="F229" s="5" t="n">
        <v>-0.9960857045</v>
      </c>
      <c r="G229" s="0" t="s">
        <v>2095</v>
      </c>
      <c r="H229" s="0" t="s">
        <v>2096</v>
      </c>
      <c r="I229" s="0" t="s">
        <v>2097</v>
      </c>
    </row>
    <row r="230" customFormat="false" ht="12.75" hidden="false" customHeight="false" outlineLevel="0" collapsed="false">
      <c r="A230" s="3" t="s">
        <v>2075</v>
      </c>
      <c r="B230" s="0" t="s">
        <v>1188</v>
      </c>
      <c r="C230" s="3" t="s">
        <v>2098</v>
      </c>
      <c r="D230" s="0" t="s">
        <v>2099</v>
      </c>
      <c r="E230" s="4" t="n">
        <v>-2.5802566244</v>
      </c>
      <c r="F230" s="5" t="n">
        <v>-0.8084765565</v>
      </c>
      <c r="G230" s="0" t="s">
        <v>2100</v>
      </c>
      <c r="H230" s="0" t="s">
        <v>2101</v>
      </c>
      <c r="I230" s="0" t="s">
        <v>2102</v>
      </c>
    </row>
    <row r="231" customFormat="false" ht="12.75" hidden="false" customHeight="false" outlineLevel="0" collapsed="false">
      <c r="A231" s="3" t="s">
        <v>2075</v>
      </c>
      <c r="B231" s="0" t="s">
        <v>1188</v>
      </c>
      <c r="C231" s="3" t="s">
        <v>2103</v>
      </c>
      <c r="D231" s="0" t="s">
        <v>2104</v>
      </c>
      <c r="E231" s="4" t="n">
        <v>-2.5754984446</v>
      </c>
      <c r="F231" s="5" t="n">
        <v>-0.8079144913</v>
      </c>
      <c r="G231" s="0" t="s">
        <v>2105</v>
      </c>
      <c r="H231" s="0" t="s">
        <v>2106</v>
      </c>
      <c r="I231" s="0" t="s">
        <v>2107</v>
      </c>
    </row>
    <row r="232" customFormat="false" ht="12.75" hidden="false" customHeight="false" outlineLevel="0" collapsed="false">
      <c r="A232" s="3" t="s">
        <v>2075</v>
      </c>
      <c r="B232" s="0" t="s">
        <v>1188</v>
      </c>
      <c r="C232" s="3" t="s">
        <v>2108</v>
      </c>
      <c r="D232" s="0" t="s">
        <v>2109</v>
      </c>
      <c r="E232" s="4" t="n">
        <v>-2.5596072433</v>
      </c>
      <c r="F232" s="5" t="n">
        <v>-0.7961792497</v>
      </c>
      <c r="G232" s="0" t="s">
        <v>2110</v>
      </c>
      <c r="H232" s="0" t="s">
        <v>2111</v>
      </c>
      <c r="I232" s="0" t="s">
        <v>2112</v>
      </c>
    </row>
    <row r="233" customFormat="false" ht="12.75" hidden="false" customHeight="false" outlineLevel="0" collapsed="false">
      <c r="A233" s="3" t="s">
        <v>2075</v>
      </c>
      <c r="B233" s="0" t="s">
        <v>1188</v>
      </c>
      <c r="C233" s="3" t="s">
        <v>2113</v>
      </c>
      <c r="D233" s="0" t="s">
        <v>2114</v>
      </c>
      <c r="E233" s="4" t="n">
        <v>-2.5487693681</v>
      </c>
      <c r="F233" s="5" t="n">
        <v>-0.7888544167</v>
      </c>
      <c r="G233" s="0" t="s">
        <v>2115</v>
      </c>
      <c r="H233" s="0" t="s">
        <v>2116</v>
      </c>
      <c r="I233" s="0" t="s">
        <v>2117</v>
      </c>
    </row>
    <row r="234" customFormat="false" ht="12.75" hidden="false" customHeight="false" outlineLevel="0" collapsed="false">
      <c r="A234" s="3" t="s">
        <v>2075</v>
      </c>
      <c r="B234" s="0" t="s">
        <v>1188</v>
      </c>
      <c r="C234" s="3" t="s">
        <v>2118</v>
      </c>
      <c r="D234" s="0" t="s">
        <v>2119</v>
      </c>
      <c r="E234" s="4" t="n">
        <v>-2.446138639</v>
      </c>
      <c r="F234" s="5" t="n">
        <v>-0.7197959663</v>
      </c>
      <c r="G234" s="0" t="s">
        <v>2120</v>
      </c>
      <c r="H234" s="0" t="s">
        <v>2121</v>
      </c>
      <c r="I234" s="0" t="s">
        <v>2122</v>
      </c>
    </row>
    <row r="235" customFormat="false" ht="12.75" hidden="false" customHeight="false" outlineLevel="0" collapsed="false">
      <c r="A235" s="3" t="s">
        <v>2075</v>
      </c>
      <c r="B235" s="0" t="s">
        <v>1188</v>
      </c>
      <c r="C235" s="3" t="s">
        <v>2123</v>
      </c>
      <c r="D235" s="0" t="s">
        <v>2124</v>
      </c>
      <c r="E235" s="4" t="n">
        <v>-2.3918592409</v>
      </c>
      <c r="F235" s="5" t="n">
        <v>-0.6778953989</v>
      </c>
      <c r="G235" s="0" t="s">
        <v>2125</v>
      </c>
      <c r="H235" s="0" t="s">
        <v>2126</v>
      </c>
      <c r="I235" s="0" t="s">
        <v>2127</v>
      </c>
    </row>
    <row r="236" customFormat="false" ht="12.75" hidden="false" customHeight="false" outlineLevel="0" collapsed="false">
      <c r="A236" s="3" t="s">
        <v>2075</v>
      </c>
      <c r="B236" s="0" t="s">
        <v>1188</v>
      </c>
      <c r="C236" s="3" t="s">
        <v>2128</v>
      </c>
      <c r="D236" s="0" t="s">
        <v>2129</v>
      </c>
      <c r="E236" s="4" t="n">
        <v>-2.3918592409</v>
      </c>
      <c r="F236" s="5" t="n">
        <v>-0.6778953989</v>
      </c>
      <c r="G236" s="0" t="s">
        <v>2125</v>
      </c>
      <c r="H236" s="0" t="s">
        <v>2130</v>
      </c>
      <c r="I236" s="0" t="s">
        <v>2131</v>
      </c>
    </row>
    <row r="237" customFormat="false" ht="12.75" hidden="false" customHeight="false" outlineLevel="0" collapsed="false">
      <c r="A237" s="3" t="s">
        <v>2075</v>
      </c>
      <c r="B237" s="0" t="s">
        <v>1188</v>
      </c>
      <c r="C237" s="3" t="s">
        <v>2132</v>
      </c>
      <c r="D237" s="0" t="s">
        <v>2133</v>
      </c>
      <c r="E237" s="4" t="n">
        <v>-2.3838715322</v>
      </c>
      <c r="F237" s="5" t="n">
        <v>-0.6723613379</v>
      </c>
      <c r="G237" s="0" t="s">
        <v>2134</v>
      </c>
      <c r="H237" s="0" t="s">
        <v>2135</v>
      </c>
      <c r="I237" s="0" t="s">
        <v>2136</v>
      </c>
    </row>
    <row r="238" customFormat="false" ht="12.75" hidden="false" customHeight="false" outlineLevel="0" collapsed="false">
      <c r="A238" s="3" t="s">
        <v>2075</v>
      </c>
      <c r="B238" s="0" t="s">
        <v>1188</v>
      </c>
      <c r="C238" s="3" t="s">
        <v>2137</v>
      </c>
      <c r="D238" s="0" t="s">
        <v>2138</v>
      </c>
      <c r="E238" s="4" t="n">
        <v>-2.2701847618</v>
      </c>
      <c r="F238" s="5" t="n">
        <v>-0.5939069439</v>
      </c>
      <c r="G238" s="0" t="s">
        <v>2139</v>
      </c>
      <c r="H238" s="0" t="s">
        <v>2140</v>
      </c>
      <c r="I238" s="0" t="s">
        <v>2141</v>
      </c>
    </row>
    <row r="239" customFormat="false" ht="12.75" hidden="false" customHeight="false" outlineLevel="0" collapsed="false">
      <c r="A239" s="3" t="s">
        <v>2075</v>
      </c>
      <c r="B239" s="0" t="s">
        <v>1188</v>
      </c>
      <c r="C239" s="3" t="s">
        <v>2142</v>
      </c>
      <c r="D239" s="0" t="s">
        <v>2143</v>
      </c>
      <c r="E239" s="4" t="n">
        <v>-2.1910404815</v>
      </c>
      <c r="F239" s="5" t="n">
        <v>-0.5463022753</v>
      </c>
      <c r="G239" s="0" t="s">
        <v>2144</v>
      </c>
      <c r="H239" s="0" t="s">
        <v>2091</v>
      </c>
      <c r="I239" s="0" t="s">
        <v>2092</v>
      </c>
    </row>
    <row r="240" customFormat="false" ht="12.75" hidden="false" customHeight="false" outlineLevel="0" collapsed="false">
      <c r="A240" s="3" t="s">
        <v>2075</v>
      </c>
      <c r="B240" s="0" t="s">
        <v>1188</v>
      </c>
      <c r="C240" s="3" t="s">
        <v>2145</v>
      </c>
      <c r="D240" s="0" t="s">
        <v>2146</v>
      </c>
      <c r="E240" s="4" t="n">
        <v>-2.1910404815</v>
      </c>
      <c r="F240" s="5" t="n">
        <v>-0.5463022753</v>
      </c>
      <c r="G240" s="0" t="s">
        <v>2144</v>
      </c>
      <c r="H240" s="0" t="s">
        <v>2091</v>
      </c>
      <c r="I240" s="0" t="s">
        <v>2092</v>
      </c>
    </row>
    <row r="241" customFormat="false" ht="12.75" hidden="false" customHeight="false" outlineLevel="0" collapsed="false">
      <c r="A241" s="3" t="s">
        <v>2075</v>
      </c>
      <c r="B241" s="0" t="s">
        <v>1188</v>
      </c>
      <c r="C241" s="3" t="s">
        <v>2147</v>
      </c>
      <c r="D241" s="0" t="s">
        <v>2148</v>
      </c>
      <c r="E241" s="4" t="n">
        <v>-2.1620503813</v>
      </c>
      <c r="F241" s="5" t="n">
        <v>-0.528700764</v>
      </c>
      <c r="G241" s="0" t="s">
        <v>2149</v>
      </c>
      <c r="H241" s="0" t="s">
        <v>2150</v>
      </c>
      <c r="I241" s="0" t="s">
        <v>2151</v>
      </c>
    </row>
    <row r="242" customFormat="false" ht="12.75" hidden="false" customHeight="false" outlineLevel="0" collapsed="false">
      <c r="A242" s="3" t="s">
        <v>2075</v>
      </c>
      <c r="B242" s="0" t="s">
        <v>1188</v>
      </c>
      <c r="C242" s="3" t="s">
        <v>2152</v>
      </c>
      <c r="D242" s="0" t="s">
        <v>2153</v>
      </c>
      <c r="E242" s="4" t="n">
        <v>-2.1270805917</v>
      </c>
      <c r="F242" s="5" t="n">
        <v>-0.5069069596</v>
      </c>
      <c r="G242" s="0" t="s">
        <v>1759</v>
      </c>
      <c r="H242" s="0" t="s">
        <v>2091</v>
      </c>
      <c r="I242" s="0" t="s">
        <v>2092</v>
      </c>
    </row>
    <row r="243" customFormat="false" ht="12.75" hidden="false" customHeight="false" outlineLevel="0" collapsed="false">
      <c r="A243" s="3" t="s">
        <v>2075</v>
      </c>
      <c r="B243" s="0" t="s">
        <v>1188</v>
      </c>
      <c r="C243" s="3" t="s">
        <v>2154</v>
      </c>
      <c r="D243" s="0" t="s">
        <v>2155</v>
      </c>
      <c r="E243" s="4" t="n">
        <v>-2.1016443307</v>
      </c>
      <c r="F243" s="5" t="n">
        <v>-0.4898785754</v>
      </c>
      <c r="G243" s="0" t="s">
        <v>2156</v>
      </c>
      <c r="H243" s="0" t="s">
        <v>2121</v>
      </c>
      <c r="I243" s="0" t="s">
        <v>2122</v>
      </c>
    </row>
    <row r="244" customFormat="false" ht="12.75" hidden="false" customHeight="false" outlineLevel="0" collapsed="false">
      <c r="A244" s="3" t="s">
        <v>2075</v>
      </c>
      <c r="B244" s="0" t="s">
        <v>1188</v>
      </c>
      <c r="C244" s="3" t="s">
        <v>2157</v>
      </c>
      <c r="D244" s="0" t="s">
        <v>2158</v>
      </c>
      <c r="E244" s="4" t="n">
        <v>-2.0667331064</v>
      </c>
      <c r="F244" s="5" t="n">
        <v>-0.4715125396</v>
      </c>
      <c r="G244" s="0" t="s">
        <v>1767</v>
      </c>
      <c r="H244" s="0" t="s">
        <v>2091</v>
      </c>
      <c r="I244" s="0" t="s">
        <v>2092</v>
      </c>
    </row>
    <row r="245" customFormat="false" ht="12.75" hidden="false" customHeight="false" outlineLevel="0" collapsed="false">
      <c r="A245" s="3" t="s">
        <v>2075</v>
      </c>
      <c r="B245" s="0" t="s">
        <v>1188</v>
      </c>
      <c r="C245" s="3" t="s">
        <v>2159</v>
      </c>
      <c r="D245" s="0" t="s">
        <v>2160</v>
      </c>
      <c r="E245" s="4" t="n">
        <v>-2.0667331064</v>
      </c>
      <c r="F245" s="5" t="n">
        <v>-0.4715125396</v>
      </c>
      <c r="G245" s="0" t="s">
        <v>1767</v>
      </c>
      <c r="H245" s="0" t="s">
        <v>2091</v>
      </c>
      <c r="I245" s="0" t="s">
        <v>2092</v>
      </c>
    </row>
    <row r="246" customFormat="false" ht="12.75" hidden="false" customHeight="false" outlineLevel="0" collapsed="false">
      <c r="A246" s="3" t="s">
        <v>2075</v>
      </c>
      <c r="B246" s="0" t="s">
        <v>1188</v>
      </c>
      <c r="C246" s="3" t="s">
        <v>2161</v>
      </c>
      <c r="D246" s="0" t="s">
        <v>2162</v>
      </c>
      <c r="E246" s="4" t="n">
        <v>-2.0378014135</v>
      </c>
      <c r="F246" s="5" t="n">
        <v>-0.4518412078</v>
      </c>
      <c r="G246" s="0" t="s">
        <v>2163</v>
      </c>
      <c r="H246" s="0" t="s">
        <v>2091</v>
      </c>
      <c r="I246" s="0" t="s">
        <v>2092</v>
      </c>
    </row>
    <row r="247" customFormat="false" ht="12.75" hidden="false" customHeight="false" outlineLevel="0" collapsed="false">
      <c r="A247" s="3" t="s">
        <v>2075</v>
      </c>
      <c r="B247" s="0" t="s">
        <v>1138</v>
      </c>
      <c r="C247" s="3" t="s">
        <v>2164</v>
      </c>
      <c r="D247" s="0" t="s">
        <v>2165</v>
      </c>
      <c r="E247" s="4" t="n">
        <v>-2.0289269641</v>
      </c>
      <c r="F247" s="5" t="n">
        <v>-0.4475239302</v>
      </c>
      <c r="G247" s="0" t="s">
        <v>2166</v>
      </c>
      <c r="H247" s="0" t="s">
        <v>2167</v>
      </c>
      <c r="I247" s="0" t="s">
        <v>2168</v>
      </c>
    </row>
    <row r="248" customFormat="false" ht="12.75" hidden="false" customHeight="false" outlineLevel="0" collapsed="false">
      <c r="A248" s="3" t="s">
        <v>2075</v>
      </c>
      <c r="B248" s="0" t="s">
        <v>1138</v>
      </c>
      <c r="C248" s="3" t="s">
        <v>2169</v>
      </c>
      <c r="D248" s="0" t="s">
        <v>2170</v>
      </c>
      <c r="E248" s="4" t="n">
        <v>-2.0289269641</v>
      </c>
      <c r="F248" s="5" t="n">
        <v>-0.4475239302</v>
      </c>
      <c r="G248" s="0" t="s">
        <v>2166</v>
      </c>
      <c r="H248" s="0" t="s">
        <v>2167</v>
      </c>
      <c r="I248" s="0" t="s">
        <v>2168</v>
      </c>
    </row>
    <row r="249" customFormat="false" ht="12.75" hidden="false" customHeight="false" outlineLevel="0" collapsed="false">
      <c r="A249" s="3" t="s">
        <v>2075</v>
      </c>
      <c r="B249" s="0" t="s">
        <v>1188</v>
      </c>
      <c r="C249" s="3" t="s">
        <v>2171</v>
      </c>
      <c r="D249" s="0" t="s">
        <v>2172</v>
      </c>
      <c r="E249" s="4" t="n">
        <v>-2.0096442484</v>
      </c>
      <c r="F249" s="5" t="n">
        <v>-0.4327510626</v>
      </c>
      <c r="G249" s="0" t="s">
        <v>2173</v>
      </c>
      <c r="H249" s="0" t="s">
        <v>2091</v>
      </c>
      <c r="I249" s="0" t="s">
        <v>2092</v>
      </c>
    </row>
    <row r="250" customFormat="false" ht="12.75" hidden="false" customHeight="false" outlineLevel="0" collapsed="false">
      <c r="A250" s="3" t="s">
        <v>2174</v>
      </c>
      <c r="B250" s="0" t="s">
        <v>1188</v>
      </c>
      <c r="C250" s="3" t="s">
        <v>2175</v>
      </c>
      <c r="D250" s="0" t="s">
        <v>2176</v>
      </c>
      <c r="E250" s="4" t="n">
        <v>-4.8420340665</v>
      </c>
      <c r="F250" s="5" t="n">
        <v>-2.6056013844</v>
      </c>
      <c r="G250" s="0" t="s">
        <v>2177</v>
      </c>
      <c r="H250" s="0" t="s">
        <v>2178</v>
      </c>
      <c r="I250" s="0" t="s">
        <v>2179</v>
      </c>
    </row>
    <row r="251" customFormat="false" ht="12.75" hidden="false" customHeight="false" outlineLevel="0" collapsed="false">
      <c r="A251" s="3" t="s">
        <v>2180</v>
      </c>
      <c r="B251" s="0" t="s">
        <v>1188</v>
      </c>
      <c r="C251" s="3" t="s">
        <v>2175</v>
      </c>
      <c r="D251" s="0" t="s">
        <v>2176</v>
      </c>
      <c r="E251" s="4" t="n">
        <v>-4.8420340665</v>
      </c>
      <c r="F251" s="5" t="n">
        <v>-2.6056013844</v>
      </c>
      <c r="G251" s="0" t="s">
        <v>2177</v>
      </c>
      <c r="H251" s="0" t="s">
        <v>2181</v>
      </c>
      <c r="I251" s="0" t="s">
        <v>2182</v>
      </c>
    </row>
    <row r="252" customFormat="false" ht="12.75" hidden="false" customHeight="false" outlineLevel="0" collapsed="false">
      <c r="A252" s="3" t="s">
        <v>2180</v>
      </c>
      <c r="B252" s="0" t="s">
        <v>1188</v>
      </c>
      <c r="C252" s="3" t="s">
        <v>2183</v>
      </c>
      <c r="D252" s="0" t="s">
        <v>2184</v>
      </c>
      <c r="E252" s="4" t="n">
        <v>-4.1066643012</v>
      </c>
      <c r="F252" s="5" t="n">
        <v>-1.981646321</v>
      </c>
      <c r="G252" s="0" t="s">
        <v>2185</v>
      </c>
      <c r="H252" s="0" t="s">
        <v>2186</v>
      </c>
      <c r="I252" s="0" t="s">
        <v>2187</v>
      </c>
    </row>
    <row r="253" customFormat="false" ht="12.75" hidden="false" customHeight="false" outlineLevel="0" collapsed="false">
      <c r="A253" s="3" t="s">
        <v>2180</v>
      </c>
      <c r="B253" s="0" t="s">
        <v>1188</v>
      </c>
      <c r="C253" s="3" t="s">
        <v>2188</v>
      </c>
      <c r="D253" s="0" t="s">
        <v>2189</v>
      </c>
      <c r="E253" s="4" t="n">
        <v>-3.6463209596</v>
      </c>
      <c r="F253" s="5" t="n">
        <v>-1.6046905003</v>
      </c>
      <c r="G253" s="0" t="s">
        <v>2190</v>
      </c>
      <c r="H253" s="0" t="s">
        <v>2191</v>
      </c>
      <c r="I253" s="0" t="s">
        <v>2192</v>
      </c>
    </row>
    <row r="254" customFormat="false" ht="12.75" hidden="false" customHeight="false" outlineLevel="0" collapsed="false">
      <c r="A254" s="3" t="s">
        <v>2180</v>
      </c>
      <c r="B254" s="0" t="s">
        <v>1188</v>
      </c>
      <c r="C254" s="3" t="s">
        <v>2193</v>
      </c>
      <c r="D254" s="0" t="s">
        <v>2194</v>
      </c>
      <c r="E254" s="4" t="n">
        <v>-3.6089146263</v>
      </c>
      <c r="F254" s="5" t="n">
        <v>-1.5801721893</v>
      </c>
      <c r="G254" s="0" t="s">
        <v>2195</v>
      </c>
      <c r="H254" s="0" t="s">
        <v>2191</v>
      </c>
      <c r="I254" s="0" t="s">
        <v>2192</v>
      </c>
    </row>
    <row r="255" customFormat="false" ht="12.75" hidden="false" customHeight="false" outlineLevel="0" collapsed="false">
      <c r="A255" s="3" t="s">
        <v>2180</v>
      </c>
      <c r="B255" s="0" t="s">
        <v>1188</v>
      </c>
      <c r="C255" s="3" t="s">
        <v>2196</v>
      </c>
      <c r="D255" s="0" t="s">
        <v>2197</v>
      </c>
      <c r="E255" s="4" t="n">
        <v>-3.5904275047</v>
      </c>
      <c r="F255" s="5" t="n">
        <v>-1.5642174043</v>
      </c>
      <c r="G255" s="0" t="s">
        <v>2198</v>
      </c>
      <c r="H255" s="0" t="s">
        <v>2191</v>
      </c>
      <c r="I255" s="0" t="s">
        <v>2192</v>
      </c>
    </row>
    <row r="256" customFormat="false" ht="12.75" hidden="false" customHeight="false" outlineLevel="0" collapsed="false">
      <c r="A256" s="3" t="s">
        <v>2180</v>
      </c>
      <c r="B256" s="0" t="s">
        <v>1188</v>
      </c>
      <c r="C256" s="3" t="s">
        <v>2199</v>
      </c>
      <c r="D256" s="0" t="s">
        <v>2200</v>
      </c>
      <c r="E256" s="4" t="n">
        <v>-3.3986960185</v>
      </c>
      <c r="F256" s="5" t="n">
        <v>-1.4111153204</v>
      </c>
      <c r="G256" s="0" t="s">
        <v>2201</v>
      </c>
      <c r="H256" s="0" t="s">
        <v>2202</v>
      </c>
      <c r="I256" s="0" t="s">
        <v>2203</v>
      </c>
    </row>
    <row r="257" customFormat="false" ht="12.75" hidden="false" customHeight="false" outlineLevel="0" collapsed="false">
      <c r="A257" s="3" t="s">
        <v>2180</v>
      </c>
      <c r="B257" s="0" t="s">
        <v>1188</v>
      </c>
      <c r="C257" s="3" t="s">
        <v>2204</v>
      </c>
      <c r="D257" s="0" t="s">
        <v>2205</v>
      </c>
      <c r="E257" s="4" t="n">
        <v>-2.9763809011</v>
      </c>
      <c r="F257" s="5" t="n">
        <v>-1.0910016476</v>
      </c>
      <c r="G257" s="0" t="s">
        <v>2206</v>
      </c>
      <c r="H257" s="0" t="s">
        <v>2207</v>
      </c>
      <c r="I257" s="0" t="s">
        <v>2208</v>
      </c>
    </row>
    <row r="258" customFormat="false" ht="12.75" hidden="false" customHeight="false" outlineLevel="0" collapsed="false">
      <c r="A258" s="3" t="s">
        <v>2180</v>
      </c>
      <c r="B258" s="0" t="s">
        <v>1188</v>
      </c>
      <c r="C258" s="3" t="s">
        <v>2209</v>
      </c>
      <c r="D258" s="0" t="s">
        <v>2210</v>
      </c>
      <c r="E258" s="4" t="n">
        <v>-2.9474268803</v>
      </c>
      <c r="F258" s="5" t="n">
        <v>-1.0766234401</v>
      </c>
      <c r="G258" s="0" t="s">
        <v>2211</v>
      </c>
      <c r="H258" s="0" t="s">
        <v>2212</v>
      </c>
      <c r="I258" s="0" t="s">
        <v>2213</v>
      </c>
    </row>
    <row r="259" customFormat="false" ht="12.75" hidden="false" customHeight="false" outlineLevel="0" collapsed="false">
      <c r="A259" s="3" t="s">
        <v>2180</v>
      </c>
      <c r="B259" s="0" t="s">
        <v>1188</v>
      </c>
      <c r="C259" s="3" t="s">
        <v>2214</v>
      </c>
      <c r="D259" s="0" t="s">
        <v>2215</v>
      </c>
      <c r="E259" s="4" t="n">
        <v>-2.9339374744</v>
      </c>
      <c r="F259" s="5" t="n">
        <v>-1.0648958803</v>
      </c>
      <c r="G259" s="0" t="s">
        <v>2216</v>
      </c>
      <c r="H259" s="0" t="s">
        <v>2217</v>
      </c>
      <c r="I259" s="0" t="s">
        <v>2218</v>
      </c>
    </row>
    <row r="260" customFormat="false" ht="12.75" hidden="false" customHeight="false" outlineLevel="0" collapsed="false">
      <c r="A260" s="3" t="s">
        <v>2180</v>
      </c>
      <c r="B260" s="0" t="s">
        <v>1188</v>
      </c>
      <c r="C260" s="3" t="s">
        <v>2219</v>
      </c>
      <c r="D260" s="0" t="s">
        <v>2220</v>
      </c>
      <c r="E260" s="4" t="n">
        <v>-2.874871093</v>
      </c>
      <c r="F260" s="5" t="n">
        <v>-1.0196727261</v>
      </c>
      <c r="G260" s="0" t="s">
        <v>2221</v>
      </c>
      <c r="H260" s="0" t="s">
        <v>2222</v>
      </c>
      <c r="I260" s="0" t="s">
        <v>2223</v>
      </c>
    </row>
    <row r="261" customFormat="false" ht="12.75" hidden="false" customHeight="false" outlineLevel="0" collapsed="false">
      <c r="A261" s="3" t="s">
        <v>2180</v>
      </c>
      <c r="B261" s="0" t="s">
        <v>1188</v>
      </c>
      <c r="C261" s="3" t="s">
        <v>2224</v>
      </c>
      <c r="D261" s="0" t="s">
        <v>2225</v>
      </c>
      <c r="E261" s="4" t="n">
        <v>-2.7301730197</v>
      </c>
      <c r="F261" s="5" t="n">
        <v>-0.9109142415</v>
      </c>
      <c r="G261" s="0" t="s">
        <v>2226</v>
      </c>
      <c r="H261" s="0" t="s">
        <v>2227</v>
      </c>
      <c r="I261" s="0" t="s">
        <v>2228</v>
      </c>
    </row>
    <row r="262" customFormat="false" ht="12.75" hidden="false" customHeight="false" outlineLevel="0" collapsed="false">
      <c r="A262" s="3" t="s">
        <v>2180</v>
      </c>
      <c r="B262" s="0" t="s">
        <v>1188</v>
      </c>
      <c r="C262" s="3" t="s">
        <v>2229</v>
      </c>
      <c r="D262" s="0" t="s">
        <v>2230</v>
      </c>
      <c r="E262" s="4" t="n">
        <v>-2.7273950671</v>
      </c>
      <c r="F262" s="5" t="n">
        <v>-0.9103906416</v>
      </c>
      <c r="G262" s="0" t="s">
        <v>2231</v>
      </c>
      <c r="H262" s="0" t="s">
        <v>2232</v>
      </c>
      <c r="I262" s="0" t="s">
        <v>2233</v>
      </c>
    </row>
    <row r="263" customFormat="false" ht="12.75" hidden="false" customHeight="false" outlineLevel="0" collapsed="false">
      <c r="A263" s="3" t="s">
        <v>2180</v>
      </c>
      <c r="B263" s="0" t="s">
        <v>1188</v>
      </c>
      <c r="C263" s="3" t="s">
        <v>2234</v>
      </c>
      <c r="D263" s="0" t="s">
        <v>2235</v>
      </c>
      <c r="E263" s="4" t="n">
        <v>-2.7265249856</v>
      </c>
      <c r="F263" s="5" t="n">
        <v>-0.9103906416</v>
      </c>
      <c r="G263" s="0" t="s">
        <v>2236</v>
      </c>
      <c r="H263" s="0" t="s">
        <v>2237</v>
      </c>
      <c r="I263" s="0" t="s">
        <v>2238</v>
      </c>
    </row>
    <row r="264" customFormat="false" ht="12.75" hidden="false" customHeight="false" outlineLevel="0" collapsed="false">
      <c r="A264" s="3" t="s">
        <v>2180</v>
      </c>
      <c r="B264" s="0" t="s">
        <v>1188</v>
      </c>
      <c r="C264" s="3" t="s">
        <v>2239</v>
      </c>
      <c r="D264" s="0" t="s">
        <v>2240</v>
      </c>
      <c r="E264" s="4" t="n">
        <v>-2.6127476762</v>
      </c>
      <c r="F264" s="5" t="n">
        <v>-0.8310160718</v>
      </c>
      <c r="G264" s="0" t="s">
        <v>2241</v>
      </c>
      <c r="H264" s="0" t="s">
        <v>2242</v>
      </c>
      <c r="I264" s="0" t="s">
        <v>2243</v>
      </c>
    </row>
    <row r="265" customFormat="false" ht="12.75" hidden="false" customHeight="false" outlineLevel="0" collapsed="false">
      <c r="A265" s="3" t="s">
        <v>2180</v>
      </c>
      <c r="B265" s="0" t="s">
        <v>1188</v>
      </c>
      <c r="C265" s="3" t="s">
        <v>2244</v>
      </c>
      <c r="D265" s="0" t="s">
        <v>2245</v>
      </c>
      <c r="E265" s="4" t="n">
        <v>-2.5826467913</v>
      </c>
      <c r="F265" s="5" t="n">
        <v>-0.8094589604</v>
      </c>
      <c r="G265" s="0" t="s">
        <v>2246</v>
      </c>
      <c r="H265" s="0" t="s">
        <v>2247</v>
      </c>
      <c r="I265" s="0" t="s">
        <v>2248</v>
      </c>
    </row>
    <row r="266" customFormat="false" ht="12.75" hidden="false" customHeight="false" outlineLevel="0" collapsed="false">
      <c r="A266" s="3" t="s">
        <v>2180</v>
      </c>
      <c r="B266" s="0" t="s">
        <v>1188</v>
      </c>
      <c r="C266" s="3" t="s">
        <v>2249</v>
      </c>
      <c r="D266" s="0" t="s">
        <v>2250</v>
      </c>
      <c r="E266" s="4" t="n">
        <v>-2.5826467913</v>
      </c>
      <c r="F266" s="5" t="n">
        <v>-0.8094589604</v>
      </c>
      <c r="G266" s="0" t="s">
        <v>2246</v>
      </c>
      <c r="H266" s="0" t="s">
        <v>2247</v>
      </c>
      <c r="I266" s="0" t="s">
        <v>2248</v>
      </c>
    </row>
    <row r="267" customFormat="false" ht="12.75" hidden="false" customHeight="false" outlineLevel="0" collapsed="false">
      <c r="A267" s="3" t="s">
        <v>2180</v>
      </c>
      <c r="B267" s="0" t="s">
        <v>1188</v>
      </c>
      <c r="C267" s="3" t="s">
        <v>2251</v>
      </c>
      <c r="D267" s="0" t="s">
        <v>2252</v>
      </c>
      <c r="E267" s="4" t="n">
        <v>-2.4830778593</v>
      </c>
      <c r="F267" s="5" t="n">
        <v>-0.7450857788</v>
      </c>
      <c r="G267" s="0" t="s">
        <v>2253</v>
      </c>
      <c r="H267" s="0" t="s">
        <v>2254</v>
      </c>
      <c r="I267" s="0" t="s">
        <v>2255</v>
      </c>
    </row>
    <row r="268" customFormat="false" ht="12.75" hidden="false" customHeight="false" outlineLevel="0" collapsed="false">
      <c r="A268" s="3" t="s">
        <v>2180</v>
      </c>
      <c r="B268" s="0" t="s">
        <v>1188</v>
      </c>
      <c r="C268" s="3" t="s">
        <v>2256</v>
      </c>
      <c r="D268" s="0" t="s">
        <v>2257</v>
      </c>
      <c r="E268" s="4" t="n">
        <v>-2.4450129419</v>
      </c>
      <c r="F268" s="5" t="n">
        <v>-0.7197959663</v>
      </c>
      <c r="G268" s="0" t="s">
        <v>2258</v>
      </c>
      <c r="H268" s="0" t="s">
        <v>2227</v>
      </c>
      <c r="I268" s="0" t="s">
        <v>2228</v>
      </c>
    </row>
    <row r="269" customFormat="false" ht="12.75" hidden="false" customHeight="false" outlineLevel="0" collapsed="false">
      <c r="A269" s="3" t="s">
        <v>2180</v>
      </c>
      <c r="B269" s="0" t="s">
        <v>1188</v>
      </c>
      <c r="C269" s="3" t="s">
        <v>2259</v>
      </c>
      <c r="D269" s="0" t="s">
        <v>2260</v>
      </c>
      <c r="E269" s="4" t="n">
        <v>-2.4271305932</v>
      </c>
      <c r="F269" s="5" t="n">
        <v>-0.7032111409</v>
      </c>
      <c r="G269" s="0" t="s">
        <v>2261</v>
      </c>
      <c r="H269" s="0" t="s">
        <v>2262</v>
      </c>
      <c r="I269" s="0" t="s">
        <v>2263</v>
      </c>
    </row>
    <row r="270" customFormat="false" ht="12.75" hidden="false" customHeight="false" outlineLevel="0" collapsed="false">
      <c r="A270" s="3" t="s">
        <v>2180</v>
      </c>
      <c r="B270" s="0" t="s">
        <v>1188</v>
      </c>
      <c r="C270" s="3" t="s">
        <v>2264</v>
      </c>
      <c r="D270" s="0" t="s">
        <v>2265</v>
      </c>
      <c r="E270" s="4" t="n">
        <v>-2.389537394</v>
      </c>
      <c r="F270" s="5" t="n">
        <v>-0.6768021087</v>
      </c>
      <c r="G270" s="0" t="s">
        <v>2266</v>
      </c>
      <c r="H270" s="0" t="s">
        <v>2222</v>
      </c>
      <c r="I270" s="0" t="s">
        <v>2223</v>
      </c>
    </row>
    <row r="271" customFormat="false" ht="12.75" hidden="false" customHeight="false" outlineLevel="0" collapsed="false">
      <c r="A271" s="3" t="s">
        <v>2180</v>
      </c>
      <c r="B271" s="0" t="s">
        <v>1188</v>
      </c>
      <c r="C271" s="3" t="s">
        <v>2267</v>
      </c>
      <c r="D271" s="0" t="s">
        <v>2268</v>
      </c>
      <c r="E271" s="4" t="n">
        <v>-2.3714965429</v>
      </c>
      <c r="F271" s="5" t="n">
        <v>-0.6624262117</v>
      </c>
      <c r="G271" s="0" t="s">
        <v>2269</v>
      </c>
      <c r="H271" s="0" t="s">
        <v>2207</v>
      </c>
      <c r="I271" s="0" t="s">
        <v>2208</v>
      </c>
    </row>
    <row r="272" customFormat="false" ht="12.75" hidden="false" customHeight="false" outlineLevel="0" collapsed="false">
      <c r="A272" s="3" t="s">
        <v>2180</v>
      </c>
      <c r="B272" s="0" t="s">
        <v>1188</v>
      </c>
      <c r="C272" s="3" t="s">
        <v>2270</v>
      </c>
      <c r="D272" s="0" t="s">
        <v>2271</v>
      </c>
      <c r="E272" s="4" t="n">
        <v>-2.2843923688</v>
      </c>
      <c r="F272" s="5" t="n">
        <v>-0.6058525954</v>
      </c>
      <c r="G272" s="0" t="s">
        <v>2272</v>
      </c>
      <c r="H272" s="0" t="s">
        <v>2273</v>
      </c>
      <c r="I272" s="0" t="s">
        <v>2274</v>
      </c>
    </row>
    <row r="273" customFormat="false" ht="12.75" hidden="false" customHeight="false" outlineLevel="0" collapsed="false">
      <c r="A273" s="3" t="s">
        <v>2180</v>
      </c>
      <c r="B273" s="0" t="s">
        <v>1188</v>
      </c>
      <c r="C273" s="3" t="s">
        <v>2275</v>
      </c>
      <c r="D273" s="0" t="s">
        <v>2276</v>
      </c>
      <c r="E273" s="4" t="n">
        <v>-2.2534106875</v>
      </c>
      <c r="F273" s="5" t="n">
        <v>-0.5882692358</v>
      </c>
      <c r="G273" s="0" t="s">
        <v>2277</v>
      </c>
      <c r="H273" s="0" t="s">
        <v>2217</v>
      </c>
      <c r="I273" s="0" t="s">
        <v>2218</v>
      </c>
    </row>
    <row r="274" customFormat="false" ht="12.75" hidden="false" customHeight="false" outlineLevel="0" collapsed="false">
      <c r="A274" s="3" t="s">
        <v>2180</v>
      </c>
      <c r="B274" s="0" t="s">
        <v>1188</v>
      </c>
      <c r="C274" s="3" t="s">
        <v>2278</v>
      </c>
      <c r="D274" s="0" t="s">
        <v>2279</v>
      </c>
      <c r="E274" s="4" t="n">
        <v>-2.1847145799</v>
      </c>
      <c r="F274" s="5" t="n">
        <v>-0.5431120875</v>
      </c>
      <c r="G274" s="0" t="s">
        <v>2280</v>
      </c>
      <c r="H274" s="0" t="s">
        <v>2281</v>
      </c>
      <c r="I274" s="0" t="s">
        <v>2282</v>
      </c>
    </row>
    <row r="275" customFormat="false" ht="12.75" hidden="false" customHeight="false" outlineLevel="0" collapsed="false">
      <c r="A275" s="3" t="s">
        <v>2180</v>
      </c>
      <c r="B275" s="0" t="s">
        <v>1188</v>
      </c>
      <c r="C275" s="3" t="s">
        <v>2283</v>
      </c>
      <c r="D275" s="0" t="s">
        <v>2284</v>
      </c>
      <c r="E275" s="4" t="n">
        <v>-2.1704409166</v>
      </c>
      <c r="F275" s="5" t="n">
        <v>-0.5328133694</v>
      </c>
      <c r="G275" s="0" t="s">
        <v>2285</v>
      </c>
      <c r="H275" s="0" t="s">
        <v>2222</v>
      </c>
      <c r="I275" s="0" t="s">
        <v>2223</v>
      </c>
    </row>
    <row r="276" customFormat="false" ht="12.75" hidden="false" customHeight="false" outlineLevel="0" collapsed="false">
      <c r="A276" s="3" t="s">
        <v>2180</v>
      </c>
      <c r="B276" s="0" t="s">
        <v>1188</v>
      </c>
      <c r="C276" s="3" t="s">
        <v>2286</v>
      </c>
      <c r="D276" s="0" t="s">
        <v>2287</v>
      </c>
      <c r="E276" s="4" t="n">
        <v>-2.1671534741</v>
      </c>
      <c r="F276" s="5" t="n">
        <v>-0.5327807833</v>
      </c>
      <c r="G276" s="0" t="s">
        <v>2288</v>
      </c>
      <c r="H276" s="0" t="s">
        <v>2289</v>
      </c>
      <c r="I276" s="0" t="s">
        <v>2290</v>
      </c>
    </row>
    <row r="277" customFormat="false" ht="12.75" hidden="false" customHeight="false" outlineLevel="0" collapsed="false">
      <c r="A277" s="3" t="s">
        <v>2180</v>
      </c>
      <c r="B277" s="0" t="s">
        <v>1188</v>
      </c>
      <c r="C277" s="3" t="s">
        <v>2291</v>
      </c>
      <c r="D277" s="0" t="s">
        <v>2292</v>
      </c>
      <c r="E277" s="4" t="n">
        <v>-2.13945394</v>
      </c>
      <c r="F277" s="5" t="n">
        <v>-0.5131991395</v>
      </c>
      <c r="G277" s="0" t="s">
        <v>2293</v>
      </c>
      <c r="H277" s="0" t="s">
        <v>2222</v>
      </c>
      <c r="I277" s="0" t="s">
        <v>2223</v>
      </c>
    </row>
    <row r="278" customFormat="false" ht="12.75" hidden="false" customHeight="false" outlineLevel="0" collapsed="false">
      <c r="A278" s="3" t="s">
        <v>2180</v>
      </c>
      <c r="B278" s="0" t="s">
        <v>1188</v>
      </c>
      <c r="C278" s="3" t="s">
        <v>2294</v>
      </c>
      <c r="D278" s="0" t="s">
        <v>2295</v>
      </c>
      <c r="E278" s="4" t="n">
        <v>-2.1091204161</v>
      </c>
      <c r="F278" s="5" t="n">
        <v>-0.493785595</v>
      </c>
      <c r="G278" s="0" t="s">
        <v>2296</v>
      </c>
      <c r="H278" s="0" t="s">
        <v>2222</v>
      </c>
      <c r="I278" s="0" t="s">
        <v>2223</v>
      </c>
    </row>
    <row r="279" customFormat="false" ht="12.75" hidden="false" customHeight="false" outlineLevel="0" collapsed="false">
      <c r="A279" s="3" t="s">
        <v>2180</v>
      </c>
      <c r="B279" s="0" t="s">
        <v>1188</v>
      </c>
      <c r="C279" s="3" t="s">
        <v>2297</v>
      </c>
      <c r="D279" s="0" t="s">
        <v>2298</v>
      </c>
      <c r="E279" s="4" t="n">
        <v>-2.0964786879</v>
      </c>
      <c r="F279" s="5" t="n">
        <v>-0.4898785754</v>
      </c>
      <c r="G279" s="0" t="s">
        <v>2299</v>
      </c>
      <c r="H279" s="0" t="s">
        <v>2247</v>
      </c>
      <c r="I279" s="0" t="s">
        <v>2248</v>
      </c>
    </row>
    <row r="280" customFormat="false" ht="12.75" hidden="false" customHeight="false" outlineLevel="0" collapsed="false">
      <c r="A280" s="3" t="s">
        <v>2180</v>
      </c>
      <c r="B280" s="0" t="s">
        <v>1188</v>
      </c>
      <c r="C280" s="3" t="s">
        <v>2300</v>
      </c>
      <c r="D280" s="0" t="s">
        <v>2301</v>
      </c>
      <c r="E280" s="4" t="n">
        <v>-2.0941916844</v>
      </c>
      <c r="F280" s="5" t="n">
        <v>-0.4895089899</v>
      </c>
      <c r="G280" s="0" t="s">
        <v>2302</v>
      </c>
      <c r="H280" s="0" t="s">
        <v>2222</v>
      </c>
      <c r="I280" s="0" t="s">
        <v>2223</v>
      </c>
    </row>
    <row r="281" customFormat="false" ht="12.75" hidden="false" customHeight="false" outlineLevel="0" collapsed="false">
      <c r="A281" s="3" t="s">
        <v>2180</v>
      </c>
      <c r="B281" s="0" t="s">
        <v>1188</v>
      </c>
      <c r="C281" s="3" t="s">
        <v>2303</v>
      </c>
      <c r="D281" s="0" t="s">
        <v>2304</v>
      </c>
      <c r="E281" s="4" t="n">
        <v>-2.0309628658</v>
      </c>
      <c r="F281" s="5" t="n">
        <v>-0.4475239302</v>
      </c>
      <c r="G281" s="0" t="s">
        <v>2305</v>
      </c>
      <c r="H281" s="0" t="s">
        <v>2306</v>
      </c>
      <c r="I281" s="0" t="s">
        <v>2307</v>
      </c>
    </row>
    <row r="282" customFormat="false" ht="12.75" hidden="false" customHeight="false" outlineLevel="0" collapsed="false">
      <c r="A282" s="3" t="s">
        <v>2308</v>
      </c>
      <c r="B282" s="0" t="s">
        <v>1138</v>
      </c>
      <c r="C282" s="3" t="s">
        <v>2309</v>
      </c>
      <c r="D282" s="0" t="s">
        <v>2310</v>
      </c>
      <c r="E282" s="4" t="n">
        <v>-4.7382710254</v>
      </c>
      <c r="F282" s="5" t="n">
        <v>-2.5218554569</v>
      </c>
      <c r="G282" s="0" t="s">
        <v>2311</v>
      </c>
      <c r="H282" s="0" t="s">
        <v>2312</v>
      </c>
      <c r="I282" s="0" t="s">
        <v>2313</v>
      </c>
    </row>
    <row r="283" customFormat="false" ht="12.75" hidden="false" customHeight="false" outlineLevel="0" collapsed="false">
      <c r="A283" s="3" t="s">
        <v>2314</v>
      </c>
      <c r="B283" s="0" t="s">
        <v>1138</v>
      </c>
      <c r="C283" s="3" t="s">
        <v>2309</v>
      </c>
      <c r="D283" s="0" t="s">
        <v>2310</v>
      </c>
      <c r="E283" s="4" t="n">
        <v>-4.7382710254</v>
      </c>
      <c r="F283" s="5" t="n">
        <v>-2.5218554569</v>
      </c>
      <c r="G283" s="0" t="s">
        <v>2311</v>
      </c>
      <c r="H283" s="0" t="s">
        <v>2315</v>
      </c>
      <c r="I283" s="0" t="s">
        <v>2316</v>
      </c>
    </row>
    <row r="284" customFormat="false" ht="12.75" hidden="false" customHeight="false" outlineLevel="0" collapsed="false">
      <c r="A284" s="3" t="s">
        <v>2314</v>
      </c>
      <c r="B284" s="0" t="s">
        <v>1138</v>
      </c>
      <c r="C284" s="3" t="s">
        <v>2317</v>
      </c>
      <c r="D284" s="0" t="s">
        <v>2318</v>
      </c>
      <c r="E284" s="4" t="n">
        <v>-4.1029820364</v>
      </c>
      <c r="F284" s="5" t="n">
        <v>-1.9811225754</v>
      </c>
      <c r="G284" s="0" t="s">
        <v>2319</v>
      </c>
      <c r="H284" s="0" t="s">
        <v>2320</v>
      </c>
      <c r="I284" s="0" t="s">
        <v>2321</v>
      </c>
    </row>
    <row r="285" customFormat="false" ht="12.75" hidden="false" customHeight="false" outlineLevel="0" collapsed="false">
      <c r="A285" s="3" t="s">
        <v>2322</v>
      </c>
      <c r="B285" s="0" t="s">
        <v>1188</v>
      </c>
      <c r="C285" s="3" t="s">
        <v>2323</v>
      </c>
      <c r="D285" s="0" t="s">
        <v>2324</v>
      </c>
      <c r="E285" s="4" t="n">
        <v>-4.6969493986</v>
      </c>
      <c r="F285" s="5" t="n">
        <v>-2.4844288739</v>
      </c>
      <c r="G285" s="0" t="s">
        <v>2325</v>
      </c>
      <c r="H285" s="0" t="s">
        <v>2326</v>
      </c>
      <c r="I285" s="0" t="s">
        <v>2327</v>
      </c>
    </row>
    <row r="286" customFormat="false" ht="12.75" hidden="false" customHeight="false" outlineLevel="0" collapsed="false">
      <c r="A286" s="3" t="s">
        <v>2328</v>
      </c>
      <c r="B286" s="0" t="s">
        <v>1188</v>
      </c>
      <c r="C286" s="3" t="s">
        <v>2323</v>
      </c>
      <c r="D286" s="0" t="s">
        <v>2324</v>
      </c>
      <c r="E286" s="4" t="n">
        <v>-4.6969493986</v>
      </c>
      <c r="F286" s="5" t="n">
        <v>-2.4844288739</v>
      </c>
      <c r="G286" s="0" t="s">
        <v>2325</v>
      </c>
      <c r="H286" s="0" t="s">
        <v>2329</v>
      </c>
      <c r="I286" s="0" t="s">
        <v>2330</v>
      </c>
    </row>
    <row r="287" customFormat="false" ht="12.75" hidden="false" customHeight="false" outlineLevel="0" collapsed="false">
      <c r="A287" s="3" t="s">
        <v>2328</v>
      </c>
      <c r="B287" s="0" t="s">
        <v>1188</v>
      </c>
      <c r="C287" s="3" t="s">
        <v>2331</v>
      </c>
      <c r="D287" s="0" t="s">
        <v>2332</v>
      </c>
      <c r="E287" s="4" t="n">
        <v>-2.2095643577</v>
      </c>
      <c r="F287" s="5" t="n">
        <v>-0.5595491184</v>
      </c>
      <c r="G287" s="0" t="s">
        <v>2333</v>
      </c>
      <c r="H287" s="0" t="s">
        <v>2334</v>
      </c>
      <c r="I287" s="0" t="s">
        <v>2335</v>
      </c>
    </row>
    <row r="288" customFormat="false" ht="12.75" hidden="false" customHeight="false" outlineLevel="0" collapsed="false">
      <c r="A288" s="3" t="s">
        <v>2328</v>
      </c>
      <c r="B288" s="0" t="s">
        <v>1188</v>
      </c>
      <c r="C288" s="3" t="s">
        <v>2336</v>
      </c>
      <c r="D288" s="0" t="s">
        <v>2337</v>
      </c>
      <c r="E288" s="4" t="n">
        <v>-2.0736082485</v>
      </c>
      <c r="F288" s="5" t="n">
        <v>-0.4736823867</v>
      </c>
      <c r="G288" s="0" t="s">
        <v>2338</v>
      </c>
      <c r="H288" s="0" t="s">
        <v>2339</v>
      </c>
      <c r="I288" s="0" t="s">
        <v>2340</v>
      </c>
    </row>
    <row r="289" customFormat="false" ht="12.75" hidden="false" customHeight="false" outlineLevel="0" collapsed="false">
      <c r="A289" s="3" t="s">
        <v>2341</v>
      </c>
      <c r="B289" s="0" t="s">
        <v>1188</v>
      </c>
      <c r="C289" s="3" t="s">
        <v>2342</v>
      </c>
      <c r="D289" s="0" t="s">
        <v>2343</v>
      </c>
      <c r="E289" s="4" t="n">
        <v>-4.4182183015</v>
      </c>
      <c r="F289" s="5" t="n">
        <v>-2.2356610002</v>
      </c>
      <c r="G289" s="0" t="s">
        <v>2344</v>
      </c>
      <c r="H289" s="0" t="s">
        <v>2345</v>
      </c>
      <c r="I289" s="0" t="s">
        <v>2346</v>
      </c>
    </row>
    <row r="290" customFormat="false" ht="12.75" hidden="false" customHeight="false" outlineLevel="0" collapsed="false">
      <c r="A290" s="3" t="s">
        <v>2347</v>
      </c>
      <c r="B290" s="0" t="s">
        <v>1188</v>
      </c>
      <c r="C290" s="3" t="s">
        <v>2342</v>
      </c>
      <c r="D290" s="0" t="s">
        <v>2343</v>
      </c>
      <c r="E290" s="4" t="n">
        <v>-4.4182183015</v>
      </c>
      <c r="F290" s="5" t="n">
        <v>-2.2356610002</v>
      </c>
      <c r="G290" s="0" t="s">
        <v>2344</v>
      </c>
      <c r="H290" s="0" t="s">
        <v>2348</v>
      </c>
      <c r="I290" s="0" t="s">
        <v>2349</v>
      </c>
    </row>
    <row r="291" customFormat="false" ht="12.75" hidden="false" customHeight="false" outlineLevel="0" collapsed="false">
      <c r="A291" s="3" t="s">
        <v>2347</v>
      </c>
      <c r="B291" s="0" t="s">
        <v>1188</v>
      </c>
      <c r="C291" s="3" t="s">
        <v>2350</v>
      </c>
      <c r="D291" s="0" t="s">
        <v>2351</v>
      </c>
      <c r="E291" s="4" t="n">
        <v>-4.2989116611</v>
      </c>
      <c r="F291" s="5" t="n">
        <v>-2.1340831267</v>
      </c>
      <c r="G291" s="0" t="s">
        <v>2352</v>
      </c>
      <c r="H291" s="0" t="s">
        <v>2348</v>
      </c>
      <c r="I291" s="0" t="s">
        <v>2349</v>
      </c>
    </row>
    <row r="292" customFormat="false" ht="12.75" hidden="false" customHeight="false" outlineLevel="0" collapsed="false">
      <c r="A292" s="3" t="s">
        <v>2347</v>
      </c>
      <c r="B292" s="0" t="s">
        <v>1188</v>
      </c>
      <c r="C292" s="3" t="s">
        <v>2353</v>
      </c>
      <c r="D292" s="0" t="s">
        <v>2354</v>
      </c>
      <c r="E292" s="4" t="n">
        <v>-4.0652416103</v>
      </c>
      <c r="F292" s="5" t="n">
        <v>-1.9588391004</v>
      </c>
      <c r="G292" s="0" t="s">
        <v>1362</v>
      </c>
      <c r="H292" s="0" t="s">
        <v>2355</v>
      </c>
      <c r="I292" s="0" t="s">
        <v>2356</v>
      </c>
    </row>
    <row r="293" customFormat="false" ht="12.75" hidden="false" customHeight="false" outlineLevel="0" collapsed="false">
      <c r="A293" s="3" t="s">
        <v>2347</v>
      </c>
      <c r="B293" s="0" t="s">
        <v>1264</v>
      </c>
      <c r="C293" s="3" t="s">
        <v>2357</v>
      </c>
      <c r="D293" s="0" t="s">
        <v>2358</v>
      </c>
      <c r="E293" s="4" t="n">
        <v>-3.815940368</v>
      </c>
      <c r="F293" s="5" t="n">
        <v>-1.7417225414</v>
      </c>
      <c r="G293" s="0" t="s">
        <v>2359</v>
      </c>
      <c r="H293" s="0" t="s">
        <v>2360</v>
      </c>
      <c r="I293" s="0" t="s">
        <v>2361</v>
      </c>
    </row>
    <row r="294" customFormat="false" ht="12.75" hidden="false" customHeight="false" outlineLevel="0" collapsed="false">
      <c r="A294" s="3" t="s">
        <v>2347</v>
      </c>
      <c r="B294" s="0" t="s">
        <v>1188</v>
      </c>
      <c r="C294" s="3" t="s">
        <v>2362</v>
      </c>
      <c r="D294" s="0" t="s">
        <v>2363</v>
      </c>
      <c r="E294" s="4" t="n">
        <v>-3.3513180747</v>
      </c>
      <c r="F294" s="5" t="n">
        <v>-1.3773812572</v>
      </c>
      <c r="G294" s="0" t="s">
        <v>2364</v>
      </c>
      <c r="H294" s="0" t="s">
        <v>2355</v>
      </c>
      <c r="I294" s="0" t="s">
        <v>2356</v>
      </c>
    </row>
    <row r="295" customFormat="false" ht="12.75" hidden="false" customHeight="false" outlineLevel="0" collapsed="false">
      <c r="A295" s="3" t="s">
        <v>2347</v>
      </c>
      <c r="B295" s="0" t="s">
        <v>1188</v>
      </c>
      <c r="C295" s="3" t="s">
        <v>2365</v>
      </c>
      <c r="D295" s="0" t="s">
        <v>2366</v>
      </c>
      <c r="E295" s="4" t="n">
        <v>-2.3960390042</v>
      </c>
      <c r="F295" s="5" t="n">
        <v>-0.6796075733</v>
      </c>
      <c r="G295" s="0" t="s">
        <v>1556</v>
      </c>
      <c r="H295" s="0" t="s">
        <v>2367</v>
      </c>
      <c r="I295" s="0" t="s">
        <v>2368</v>
      </c>
    </row>
    <row r="296" customFormat="false" ht="12.75" hidden="false" customHeight="false" outlineLevel="0" collapsed="false">
      <c r="A296" s="3" t="s">
        <v>2347</v>
      </c>
      <c r="B296" s="0" t="s">
        <v>1138</v>
      </c>
      <c r="C296" s="3" t="s">
        <v>2369</v>
      </c>
      <c r="D296" s="0" t="s">
        <v>2370</v>
      </c>
      <c r="E296" s="4" t="n">
        <v>-2.2665662464</v>
      </c>
      <c r="F296" s="5" t="n">
        <v>-0.5925386641</v>
      </c>
      <c r="G296" s="0" t="s">
        <v>2371</v>
      </c>
      <c r="H296" s="0" t="s">
        <v>2372</v>
      </c>
      <c r="I296" s="0" t="s">
        <v>2373</v>
      </c>
    </row>
    <row r="297" customFormat="false" ht="12.75" hidden="false" customHeight="false" outlineLevel="0" collapsed="false">
      <c r="A297" s="3" t="s">
        <v>2347</v>
      </c>
      <c r="B297" s="0" t="s">
        <v>1188</v>
      </c>
      <c r="C297" s="3" t="s">
        <v>2374</v>
      </c>
      <c r="D297" s="0" t="s">
        <v>2375</v>
      </c>
      <c r="E297" s="4" t="n">
        <v>-2.1270805917</v>
      </c>
      <c r="F297" s="5" t="n">
        <v>-0.5069069596</v>
      </c>
      <c r="G297" s="0" t="s">
        <v>1759</v>
      </c>
      <c r="H297" s="0" t="s">
        <v>2355</v>
      </c>
      <c r="I297" s="0" t="s">
        <v>2356</v>
      </c>
    </row>
    <row r="298" customFormat="false" ht="12.75" hidden="false" customHeight="false" outlineLevel="0" collapsed="false">
      <c r="A298" s="3" t="s">
        <v>2347</v>
      </c>
      <c r="B298" s="0" t="s">
        <v>1264</v>
      </c>
      <c r="C298" s="3" t="s">
        <v>2376</v>
      </c>
      <c r="D298" s="0" t="s">
        <v>2377</v>
      </c>
      <c r="E298" s="4" t="n">
        <v>-2.1242069175</v>
      </c>
      <c r="F298" s="5" t="n">
        <v>-0.5069069596</v>
      </c>
      <c r="G298" s="0" t="s">
        <v>2378</v>
      </c>
      <c r="H298" s="0" t="s">
        <v>2379</v>
      </c>
      <c r="I298" s="0" t="s">
        <v>2380</v>
      </c>
    </row>
    <row r="299" customFormat="false" ht="12.75" hidden="false" customHeight="false" outlineLevel="0" collapsed="false">
      <c r="A299" s="3" t="s">
        <v>2347</v>
      </c>
      <c r="B299" s="0" t="s">
        <v>1264</v>
      </c>
      <c r="C299" s="3" t="s">
        <v>2381</v>
      </c>
      <c r="D299" s="0" t="s">
        <v>2382</v>
      </c>
      <c r="E299" s="4" t="n">
        <v>-2.0964786879</v>
      </c>
      <c r="F299" s="5" t="n">
        <v>-0.4898785754</v>
      </c>
      <c r="G299" s="0" t="s">
        <v>2299</v>
      </c>
      <c r="H299" s="0" t="s">
        <v>2355</v>
      </c>
      <c r="I299" s="0" t="s">
        <v>2356</v>
      </c>
    </row>
    <row r="300" customFormat="false" ht="12.75" hidden="false" customHeight="false" outlineLevel="0" collapsed="false">
      <c r="A300" s="3" t="s">
        <v>2383</v>
      </c>
      <c r="B300" s="0" t="s">
        <v>1188</v>
      </c>
      <c r="C300" s="3" t="s">
        <v>2384</v>
      </c>
      <c r="D300" s="0" t="s">
        <v>2385</v>
      </c>
      <c r="E300" s="4" t="n">
        <v>-4.2648204318</v>
      </c>
      <c r="F300" s="5" t="n">
        <v>-2.1068856054</v>
      </c>
      <c r="G300" s="0" t="s">
        <v>2386</v>
      </c>
      <c r="H300" s="0" t="s">
        <v>2387</v>
      </c>
      <c r="I300" s="0" t="s">
        <v>2388</v>
      </c>
    </row>
    <row r="301" customFormat="false" ht="12.75" hidden="false" customHeight="false" outlineLevel="0" collapsed="false">
      <c r="A301" s="3" t="s">
        <v>2389</v>
      </c>
      <c r="B301" s="0" t="s">
        <v>1188</v>
      </c>
      <c r="C301" s="3" t="s">
        <v>2384</v>
      </c>
      <c r="D301" s="0" t="s">
        <v>2385</v>
      </c>
      <c r="E301" s="4" t="n">
        <v>-4.2648204318</v>
      </c>
      <c r="F301" s="5" t="n">
        <v>-2.1068856054</v>
      </c>
      <c r="G301" s="0" t="s">
        <v>2386</v>
      </c>
      <c r="H301" s="0" t="s">
        <v>2390</v>
      </c>
      <c r="I301" s="0" t="s">
        <v>2391</v>
      </c>
    </row>
    <row r="302" customFormat="false" ht="12.75" hidden="false" customHeight="false" outlineLevel="0" collapsed="false">
      <c r="A302" s="3" t="s">
        <v>2389</v>
      </c>
      <c r="B302" s="0" t="s">
        <v>1188</v>
      </c>
      <c r="C302" s="3" t="s">
        <v>2392</v>
      </c>
      <c r="D302" s="0" t="s">
        <v>2393</v>
      </c>
      <c r="E302" s="4" t="n">
        <v>-4.2242140674</v>
      </c>
      <c r="F302" s="5" t="n">
        <v>-2.0797468157</v>
      </c>
      <c r="G302" s="0" t="s">
        <v>2394</v>
      </c>
      <c r="H302" s="0" t="s">
        <v>2390</v>
      </c>
      <c r="I302" s="0" t="s">
        <v>2391</v>
      </c>
    </row>
    <row r="303" customFormat="false" ht="12.75" hidden="false" customHeight="false" outlineLevel="0" collapsed="false">
      <c r="A303" s="3" t="s">
        <v>2389</v>
      </c>
      <c r="B303" s="0" t="s">
        <v>1188</v>
      </c>
      <c r="C303" s="3" t="s">
        <v>2395</v>
      </c>
      <c r="D303" s="0" t="s">
        <v>2396</v>
      </c>
      <c r="E303" s="4" t="n">
        <v>-4.2041322276</v>
      </c>
      <c r="F303" s="5" t="n">
        <v>-2.0629676115</v>
      </c>
      <c r="G303" s="0" t="s">
        <v>2397</v>
      </c>
      <c r="H303" s="0" t="s">
        <v>2390</v>
      </c>
      <c r="I303" s="0" t="s">
        <v>2391</v>
      </c>
    </row>
    <row r="304" customFormat="false" ht="12.75" hidden="false" customHeight="false" outlineLevel="0" collapsed="false">
      <c r="A304" s="3" t="s">
        <v>2389</v>
      </c>
      <c r="B304" s="0" t="s">
        <v>1188</v>
      </c>
      <c r="C304" s="3" t="s">
        <v>2398</v>
      </c>
      <c r="D304" s="0" t="s">
        <v>2399</v>
      </c>
      <c r="E304" s="4" t="n">
        <v>-4.1447506686</v>
      </c>
      <c r="F304" s="5" t="n">
        <v>-2.0133458898</v>
      </c>
      <c r="G304" s="0" t="s">
        <v>2400</v>
      </c>
      <c r="H304" s="0" t="s">
        <v>2390</v>
      </c>
      <c r="I304" s="0" t="s">
        <v>2391</v>
      </c>
    </row>
    <row r="305" customFormat="false" ht="12.75" hidden="false" customHeight="false" outlineLevel="0" collapsed="false">
      <c r="A305" s="3" t="s">
        <v>2389</v>
      </c>
      <c r="B305" s="0" t="s">
        <v>1188</v>
      </c>
      <c r="C305" s="3" t="s">
        <v>2401</v>
      </c>
      <c r="D305" s="0" t="s">
        <v>2402</v>
      </c>
      <c r="E305" s="4" t="n">
        <v>-4.005294318</v>
      </c>
      <c r="F305" s="5" t="n">
        <v>-1.9049237729</v>
      </c>
      <c r="G305" s="0" t="s">
        <v>2403</v>
      </c>
      <c r="H305" s="0" t="s">
        <v>2404</v>
      </c>
      <c r="I305" s="0" t="s">
        <v>2405</v>
      </c>
    </row>
    <row r="306" customFormat="false" ht="12.75" hidden="false" customHeight="false" outlineLevel="0" collapsed="false">
      <c r="A306" s="3" t="s">
        <v>2389</v>
      </c>
      <c r="B306" s="0" t="s">
        <v>1188</v>
      </c>
      <c r="C306" s="3" t="s">
        <v>2406</v>
      </c>
      <c r="D306" s="0" t="s">
        <v>2407</v>
      </c>
      <c r="E306" s="4" t="n">
        <v>-3.9467835466</v>
      </c>
      <c r="F306" s="5" t="n">
        <v>-1.852362334</v>
      </c>
      <c r="G306" s="0" t="s">
        <v>2408</v>
      </c>
      <c r="H306" s="0" t="s">
        <v>2409</v>
      </c>
      <c r="I306" s="0" t="s">
        <v>2410</v>
      </c>
    </row>
    <row r="307" customFormat="false" ht="12.75" hidden="false" customHeight="false" outlineLevel="0" collapsed="false">
      <c r="A307" s="3" t="s">
        <v>2389</v>
      </c>
      <c r="B307" s="0" t="s">
        <v>1188</v>
      </c>
      <c r="C307" s="3" t="s">
        <v>2411</v>
      </c>
      <c r="D307" s="0" t="s">
        <v>2412</v>
      </c>
      <c r="E307" s="4" t="n">
        <v>-3.8993208947</v>
      </c>
      <c r="F307" s="5" t="n">
        <v>-1.8107686158</v>
      </c>
      <c r="G307" s="0" t="s">
        <v>2413</v>
      </c>
      <c r="H307" s="0" t="s">
        <v>2414</v>
      </c>
      <c r="I307" s="0" t="s">
        <v>2415</v>
      </c>
    </row>
    <row r="308" customFormat="false" ht="12.75" hidden="false" customHeight="false" outlineLevel="0" collapsed="false">
      <c r="A308" s="3" t="s">
        <v>2389</v>
      </c>
      <c r="B308" s="0" t="s">
        <v>1188</v>
      </c>
      <c r="C308" s="3" t="s">
        <v>2416</v>
      </c>
      <c r="D308" s="0" t="s">
        <v>2417</v>
      </c>
      <c r="E308" s="4" t="n">
        <v>-3.7035392826</v>
      </c>
      <c r="F308" s="5" t="n">
        <v>-1.6539883396</v>
      </c>
      <c r="G308" s="0" t="s">
        <v>2418</v>
      </c>
      <c r="H308" s="0" t="s">
        <v>2419</v>
      </c>
      <c r="I308" s="0" t="s">
        <v>2420</v>
      </c>
    </row>
    <row r="309" customFormat="false" ht="12.75" hidden="false" customHeight="false" outlineLevel="0" collapsed="false">
      <c r="A309" s="3" t="s">
        <v>2389</v>
      </c>
      <c r="B309" s="0" t="s">
        <v>1188</v>
      </c>
      <c r="C309" s="3" t="s">
        <v>2421</v>
      </c>
      <c r="D309" s="0" t="s">
        <v>2422</v>
      </c>
      <c r="E309" s="4" t="n">
        <v>-3.5358084173</v>
      </c>
      <c r="F309" s="5" t="n">
        <v>-1.5171079187</v>
      </c>
      <c r="G309" s="0" t="s">
        <v>2423</v>
      </c>
      <c r="H309" s="0" t="s">
        <v>2419</v>
      </c>
      <c r="I309" s="0" t="s">
        <v>2420</v>
      </c>
    </row>
    <row r="310" customFormat="false" ht="12.75" hidden="false" customHeight="false" outlineLevel="0" collapsed="false">
      <c r="A310" s="3" t="s">
        <v>2389</v>
      </c>
      <c r="B310" s="0" t="s">
        <v>1188</v>
      </c>
      <c r="C310" s="3" t="s">
        <v>2424</v>
      </c>
      <c r="D310" s="0" t="s">
        <v>2425</v>
      </c>
      <c r="E310" s="4" t="n">
        <v>-3.4982485434</v>
      </c>
      <c r="F310" s="5" t="n">
        <v>-1.489363027</v>
      </c>
      <c r="G310" s="0" t="s">
        <v>2426</v>
      </c>
      <c r="H310" s="0" t="s">
        <v>2427</v>
      </c>
      <c r="I310" s="0" t="s">
        <v>2428</v>
      </c>
    </row>
    <row r="311" customFormat="false" ht="12.75" hidden="false" customHeight="false" outlineLevel="0" collapsed="false">
      <c r="A311" s="3" t="s">
        <v>2389</v>
      </c>
      <c r="B311" s="0" t="s">
        <v>1188</v>
      </c>
      <c r="C311" s="3" t="s">
        <v>2429</v>
      </c>
      <c r="D311" s="0" t="s">
        <v>2430</v>
      </c>
      <c r="E311" s="4" t="n">
        <v>-3.4516936084</v>
      </c>
      <c r="F311" s="5" t="n">
        <v>-1.4524061508</v>
      </c>
      <c r="G311" s="0" t="s">
        <v>2431</v>
      </c>
      <c r="H311" s="0" t="s">
        <v>2432</v>
      </c>
      <c r="I311" s="0" t="s">
        <v>2433</v>
      </c>
    </row>
    <row r="312" customFormat="false" ht="12.75" hidden="false" customHeight="false" outlineLevel="0" collapsed="false">
      <c r="A312" s="3" t="s">
        <v>2389</v>
      </c>
      <c r="B312" s="0" t="s">
        <v>1188</v>
      </c>
      <c r="C312" s="3" t="s">
        <v>2434</v>
      </c>
      <c r="D312" s="0" t="s">
        <v>2435</v>
      </c>
      <c r="E312" s="4" t="n">
        <v>-3.3925397998</v>
      </c>
      <c r="F312" s="5" t="n">
        <v>-1.4079823522</v>
      </c>
      <c r="G312" s="0" t="s">
        <v>2436</v>
      </c>
      <c r="H312" s="0" t="s">
        <v>2437</v>
      </c>
      <c r="I312" s="0" t="s">
        <v>2438</v>
      </c>
    </row>
    <row r="313" customFormat="false" ht="12.75" hidden="false" customHeight="false" outlineLevel="0" collapsed="false">
      <c r="A313" s="3" t="s">
        <v>2389</v>
      </c>
      <c r="B313" s="0" t="s">
        <v>1188</v>
      </c>
      <c r="C313" s="3" t="s">
        <v>2439</v>
      </c>
      <c r="D313" s="0" t="s">
        <v>2440</v>
      </c>
      <c r="E313" s="4" t="n">
        <v>-3.3909672986</v>
      </c>
      <c r="F313" s="5" t="n">
        <v>-1.4079823522</v>
      </c>
      <c r="G313" s="0" t="s">
        <v>2441</v>
      </c>
      <c r="H313" s="0" t="s">
        <v>2442</v>
      </c>
      <c r="I313" s="0" t="s">
        <v>2443</v>
      </c>
    </row>
    <row r="314" customFormat="false" ht="12.75" hidden="false" customHeight="false" outlineLevel="0" collapsed="false">
      <c r="A314" s="3" t="s">
        <v>2389</v>
      </c>
      <c r="B314" s="0" t="s">
        <v>1188</v>
      </c>
      <c r="C314" s="3" t="s">
        <v>2444</v>
      </c>
      <c r="D314" s="0" t="s">
        <v>2445</v>
      </c>
      <c r="E314" s="4" t="n">
        <v>-3.1096834525</v>
      </c>
      <c r="F314" s="5" t="n">
        <v>-1.1783586785</v>
      </c>
      <c r="G314" s="0" t="s">
        <v>2446</v>
      </c>
      <c r="H314" s="0" t="s">
        <v>2447</v>
      </c>
      <c r="I314" s="0" t="s">
        <v>2448</v>
      </c>
    </row>
    <row r="315" customFormat="false" ht="12.75" hidden="false" customHeight="false" outlineLevel="0" collapsed="false">
      <c r="A315" s="3" t="s">
        <v>2389</v>
      </c>
      <c r="B315" s="0" t="s">
        <v>1188</v>
      </c>
      <c r="C315" s="3" t="s">
        <v>2449</v>
      </c>
      <c r="D315" s="0" t="s">
        <v>2450</v>
      </c>
      <c r="E315" s="4" t="n">
        <v>-2.8979035036</v>
      </c>
      <c r="F315" s="5" t="n">
        <v>-1.0409986728</v>
      </c>
      <c r="G315" s="0" t="s">
        <v>2451</v>
      </c>
      <c r="H315" s="0" t="s">
        <v>2452</v>
      </c>
      <c r="I315" s="0" t="s">
        <v>2453</v>
      </c>
    </row>
    <row r="316" customFormat="false" ht="12.75" hidden="false" customHeight="false" outlineLevel="0" collapsed="false">
      <c r="A316" s="3" t="s">
        <v>2389</v>
      </c>
      <c r="B316" s="0" t="s">
        <v>1188</v>
      </c>
      <c r="C316" s="3" t="s">
        <v>2454</v>
      </c>
      <c r="D316" s="0" t="s">
        <v>2455</v>
      </c>
      <c r="E316" s="4" t="n">
        <v>-2.8688769228</v>
      </c>
      <c r="F316" s="5" t="n">
        <v>-1.0153783408</v>
      </c>
      <c r="G316" s="0" t="s">
        <v>2456</v>
      </c>
      <c r="H316" s="0" t="s">
        <v>2457</v>
      </c>
      <c r="I316" s="0" t="s">
        <v>2458</v>
      </c>
    </row>
    <row r="317" customFormat="false" ht="12.75" hidden="false" customHeight="false" outlineLevel="0" collapsed="false">
      <c r="A317" s="3" t="s">
        <v>2389</v>
      </c>
      <c r="B317" s="0" t="s">
        <v>1188</v>
      </c>
      <c r="C317" s="3" t="s">
        <v>2459</v>
      </c>
      <c r="D317" s="0" t="s">
        <v>2460</v>
      </c>
      <c r="E317" s="4" t="n">
        <v>-2.8507104441</v>
      </c>
      <c r="F317" s="5" t="n">
        <v>-1.0019941401</v>
      </c>
      <c r="G317" s="0" t="s">
        <v>2461</v>
      </c>
      <c r="H317" s="0" t="s">
        <v>2462</v>
      </c>
      <c r="I317" s="0" t="s">
        <v>2463</v>
      </c>
    </row>
    <row r="318" customFormat="false" ht="12.75" hidden="false" customHeight="false" outlineLevel="0" collapsed="false">
      <c r="A318" s="3" t="s">
        <v>2389</v>
      </c>
      <c r="B318" s="0" t="s">
        <v>1188</v>
      </c>
      <c r="C318" s="3" t="s">
        <v>2464</v>
      </c>
      <c r="D318" s="0" t="s">
        <v>2465</v>
      </c>
      <c r="E318" s="4" t="n">
        <v>-2.8299322963</v>
      </c>
      <c r="F318" s="5" t="n">
        <v>-0.9932039394</v>
      </c>
      <c r="G318" s="0" t="s">
        <v>2466</v>
      </c>
      <c r="H318" s="0" t="s">
        <v>2462</v>
      </c>
      <c r="I318" s="0" t="s">
        <v>2463</v>
      </c>
    </row>
    <row r="319" customFormat="false" ht="12.75" hidden="false" customHeight="false" outlineLevel="0" collapsed="false">
      <c r="A319" s="3" t="s">
        <v>2389</v>
      </c>
      <c r="B319" s="0" t="s">
        <v>1188</v>
      </c>
      <c r="C319" s="3" t="s">
        <v>2467</v>
      </c>
      <c r="D319" s="0" t="s">
        <v>2468</v>
      </c>
      <c r="E319" s="4" t="n">
        <v>-2.7179906892</v>
      </c>
      <c r="F319" s="5" t="n">
        <v>-0.9034101731</v>
      </c>
      <c r="G319" s="0" t="s">
        <v>2469</v>
      </c>
      <c r="H319" s="0" t="s">
        <v>2470</v>
      </c>
      <c r="I319" s="0" t="s">
        <v>2471</v>
      </c>
    </row>
    <row r="320" customFormat="false" ht="12.75" hidden="false" customHeight="false" outlineLevel="0" collapsed="false">
      <c r="A320" s="3" t="s">
        <v>2389</v>
      </c>
      <c r="B320" s="0" t="s">
        <v>1188</v>
      </c>
      <c r="C320" s="3" t="s">
        <v>2472</v>
      </c>
      <c r="D320" s="0" t="s">
        <v>2473</v>
      </c>
      <c r="E320" s="4" t="n">
        <v>-2.6224213883</v>
      </c>
      <c r="F320" s="5" t="n">
        <v>-0.8378040956</v>
      </c>
      <c r="G320" s="0" t="s">
        <v>2474</v>
      </c>
      <c r="H320" s="0" t="s">
        <v>2462</v>
      </c>
      <c r="I320" s="0" t="s">
        <v>2463</v>
      </c>
    </row>
    <row r="321" customFormat="false" ht="12.75" hidden="false" customHeight="false" outlineLevel="0" collapsed="false">
      <c r="A321" s="3" t="s">
        <v>2389</v>
      </c>
      <c r="B321" s="0" t="s">
        <v>1188</v>
      </c>
      <c r="C321" s="3" t="s">
        <v>2475</v>
      </c>
      <c r="D321" s="0" t="s">
        <v>2476</v>
      </c>
      <c r="E321" s="4" t="n">
        <v>-2.6089783587</v>
      </c>
      <c r="F321" s="5" t="n">
        <v>-0.8286824398</v>
      </c>
      <c r="G321" s="0" t="s">
        <v>2477</v>
      </c>
      <c r="H321" s="0" t="s">
        <v>2478</v>
      </c>
      <c r="I321" s="0" t="s">
        <v>2479</v>
      </c>
    </row>
    <row r="322" customFormat="false" ht="12.75" hidden="false" customHeight="false" outlineLevel="0" collapsed="false">
      <c r="A322" s="3" t="s">
        <v>2389</v>
      </c>
      <c r="B322" s="0" t="s">
        <v>1188</v>
      </c>
      <c r="C322" s="3" t="s">
        <v>2480</v>
      </c>
      <c r="D322" s="0" t="s">
        <v>2481</v>
      </c>
      <c r="E322" s="4" t="n">
        <v>-2.576504902</v>
      </c>
      <c r="F322" s="5" t="n">
        <v>-0.8079144913</v>
      </c>
      <c r="G322" s="0" t="s">
        <v>2482</v>
      </c>
      <c r="H322" s="0" t="s">
        <v>2483</v>
      </c>
      <c r="I322" s="0" t="s">
        <v>2484</v>
      </c>
    </row>
    <row r="323" customFormat="false" ht="12.75" hidden="false" customHeight="false" outlineLevel="0" collapsed="false">
      <c r="A323" s="3" t="s">
        <v>2389</v>
      </c>
      <c r="B323" s="0" t="s">
        <v>1188</v>
      </c>
      <c r="C323" s="3" t="s">
        <v>2485</v>
      </c>
      <c r="D323" s="0" t="s">
        <v>2486</v>
      </c>
      <c r="E323" s="4" t="n">
        <v>-2.575586923</v>
      </c>
      <c r="F323" s="5" t="n">
        <v>-0.8079144913</v>
      </c>
      <c r="G323" s="0" t="s">
        <v>2487</v>
      </c>
      <c r="H323" s="0" t="s">
        <v>2488</v>
      </c>
      <c r="I323" s="0" t="s">
        <v>2489</v>
      </c>
    </row>
    <row r="324" customFormat="false" ht="12.75" hidden="false" customHeight="false" outlineLevel="0" collapsed="false">
      <c r="A324" s="3" t="s">
        <v>2389</v>
      </c>
      <c r="B324" s="0" t="s">
        <v>1188</v>
      </c>
      <c r="C324" s="3" t="s">
        <v>2490</v>
      </c>
      <c r="D324" s="0" t="s">
        <v>2491</v>
      </c>
      <c r="E324" s="4" t="n">
        <v>-2.5249685513</v>
      </c>
      <c r="F324" s="5" t="n">
        <v>-0.7706630979</v>
      </c>
      <c r="G324" s="0" t="s">
        <v>2492</v>
      </c>
      <c r="H324" s="0" t="s">
        <v>2493</v>
      </c>
      <c r="I324" s="0" t="s">
        <v>2494</v>
      </c>
    </row>
    <row r="325" customFormat="false" ht="12.75" hidden="false" customHeight="false" outlineLevel="0" collapsed="false">
      <c r="A325" s="3" t="s">
        <v>2389</v>
      </c>
      <c r="B325" s="0" t="s">
        <v>1188</v>
      </c>
      <c r="C325" s="3" t="s">
        <v>2495</v>
      </c>
      <c r="D325" s="0" t="s">
        <v>2496</v>
      </c>
      <c r="E325" s="4" t="n">
        <v>-2.4975158664</v>
      </c>
      <c r="F325" s="5" t="n">
        <v>-0.7506445795</v>
      </c>
      <c r="G325" s="0" t="s">
        <v>2497</v>
      </c>
      <c r="H325" s="0" t="s">
        <v>2478</v>
      </c>
      <c r="I325" s="0" t="s">
        <v>2479</v>
      </c>
    </row>
    <row r="326" customFormat="false" ht="12.75" hidden="false" customHeight="false" outlineLevel="0" collapsed="false">
      <c r="A326" s="3" t="s">
        <v>2389</v>
      </c>
      <c r="B326" s="0" t="s">
        <v>1188</v>
      </c>
      <c r="C326" s="3" t="s">
        <v>2498</v>
      </c>
      <c r="D326" s="0" t="s">
        <v>2499</v>
      </c>
      <c r="E326" s="4" t="n">
        <v>-2.483579996</v>
      </c>
      <c r="F326" s="5" t="n">
        <v>-0.7450857788</v>
      </c>
      <c r="G326" s="0" t="s">
        <v>2500</v>
      </c>
      <c r="H326" s="0" t="s">
        <v>2501</v>
      </c>
      <c r="I326" s="0" t="s">
        <v>2502</v>
      </c>
    </row>
    <row r="327" customFormat="false" ht="12.75" hidden="false" customHeight="false" outlineLevel="0" collapsed="false">
      <c r="A327" s="3" t="s">
        <v>2389</v>
      </c>
      <c r="B327" s="0" t="s">
        <v>1188</v>
      </c>
      <c r="C327" s="3" t="s">
        <v>2503</v>
      </c>
      <c r="D327" s="0" t="s">
        <v>2504</v>
      </c>
      <c r="E327" s="4" t="n">
        <v>-2.4639095191</v>
      </c>
      <c r="F327" s="5" t="n">
        <v>-0.7298008726</v>
      </c>
      <c r="G327" s="0" t="s">
        <v>2505</v>
      </c>
      <c r="H327" s="0" t="s">
        <v>2506</v>
      </c>
      <c r="I327" s="0" t="s">
        <v>2507</v>
      </c>
    </row>
    <row r="328" customFormat="false" ht="12.75" hidden="false" customHeight="false" outlineLevel="0" collapsed="false">
      <c r="A328" s="3" t="s">
        <v>2389</v>
      </c>
      <c r="B328" s="0" t="s">
        <v>1188</v>
      </c>
      <c r="C328" s="3" t="s">
        <v>2508</v>
      </c>
      <c r="D328" s="0" t="s">
        <v>2509</v>
      </c>
      <c r="E328" s="4" t="n">
        <v>-2.4500706773</v>
      </c>
      <c r="F328" s="5" t="n">
        <v>-0.7198110469</v>
      </c>
      <c r="G328" s="0" t="s">
        <v>2510</v>
      </c>
      <c r="H328" s="0" t="s">
        <v>2511</v>
      </c>
      <c r="I328" s="0" t="s">
        <v>2512</v>
      </c>
    </row>
    <row r="329" customFormat="false" ht="12.75" hidden="false" customHeight="false" outlineLevel="0" collapsed="false">
      <c r="A329" s="3" t="s">
        <v>2389</v>
      </c>
      <c r="B329" s="0" t="s">
        <v>1188</v>
      </c>
      <c r="C329" s="3" t="s">
        <v>2513</v>
      </c>
      <c r="D329" s="0" t="s">
        <v>2514</v>
      </c>
      <c r="E329" s="4" t="n">
        <v>-2.4449760711</v>
      </c>
      <c r="F329" s="5" t="n">
        <v>-0.7197959663</v>
      </c>
      <c r="G329" s="0" t="s">
        <v>2515</v>
      </c>
      <c r="H329" s="0" t="s">
        <v>2506</v>
      </c>
      <c r="I329" s="0" t="s">
        <v>2507</v>
      </c>
    </row>
    <row r="330" customFormat="false" ht="12.75" hidden="false" customHeight="false" outlineLevel="0" collapsed="false">
      <c r="A330" s="3" t="s">
        <v>2389</v>
      </c>
      <c r="B330" s="0" t="s">
        <v>1188</v>
      </c>
      <c r="C330" s="3" t="s">
        <v>2516</v>
      </c>
      <c r="D330" s="0" t="s">
        <v>2517</v>
      </c>
      <c r="E330" s="4" t="n">
        <v>-2.3526667264</v>
      </c>
      <c r="F330" s="5" t="n">
        <v>-0.6472306798</v>
      </c>
      <c r="G330" s="0" t="s">
        <v>2518</v>
      </c>
      <c r="H330" s="0" t="s">
        <v>2519</v>
      </c>
      <c r="I330" s="0" t="s">
        <v>2520</v>
      </c>
    </row>
    <row r="331" customFormat="false" ht="12.75" hidden="false" customHeight="false" outlineLevel="0" collapsed="false">
      <c r="A331" s="3" t="s">
        <v>2389</v>
      </c>
      <c r="B331" s="0" t="s">
        <v>1188</v>
      </c>
      <c r="C331" s="3" t="s">
        <v>2521</v>
      </c>
      <c r="D331" s="0" t="s">
        <v>2522</v>
      </c>
      <c r="E331" s="4" t="n">
        <v>-2.2894111117</v>
      </c>
      <c r="F331" s="5" t="n">
        <v>-0.607456161</v>
      </c>
      <c r="G331" s="0" t="s">
        <v>2523</v>
      </c>
      <c r="H331" s="0" t="s">
        <v>2501</v>
      </c>
      <c r="I331" s="0" t="s">
        <v>2502</v>
      </c>
    </row>
    <row r="332" customFormat="false" ht="12.75" hidden="false" customHeight="false" outlineLevel="0" collapsed="false">
      <c r="A332" s="3" t="s">
        <v>2389</v>
      </c>
      <c r="B332" s="0" t="s">
        <v>1188</v>
      </c>
      <c r="C332" s="3" t="s">
        <v>2524</v>
      </c>
      <c r="D332" s="0" t="s">
        <v>2525</v>
      </c>
      <c r="E332" s="4" t="n">
        <v>-2.2846249589</v>
      </c>
      <c r="F332" s="5" t="n">
        <v>-0.6058525954</v>
      </c>
      <c r="G332" s="0" t="s">
        <v>2526</v>
      </c>
      <c r="H332" s="0" t="s">
        <v>2527</v>
      </c>
      <c r="I332" s="0" t="s">
        <v>2528</v>
      </c>
    </row>
    <row r="333" customFormat="false" ht="12.75" hidden="false" customHeight="false" outlineLevel="0" collapsed="false">
      <c r="A333" s="3" t="s">
        <v>2389</v>
      </c>
      <c r="B333" s="0" t="s">
        <v>1188</v>
      </c>
      <c r="C333" s="3" t="s">
        <v>2529</v>
      </c>
      <c r="D333" s="0" t="s">
        <v>2530</v>
      </c>
      <c r="E333" s="4" t="n">
        <v>-2.2509246043</v>
      </c>
      <c r="F333" s="5" t="n">
        <v>-0.5868812428</v>
      </c>
      <c r="G333" s="0" t="s">
        <v>2531</v>
      </c>
      <c r="H333" s="0" t="s">
        <v>2532</v>
      </c>
      <c r="I333" s="0" t="s">
        <v>2533</v>
      </c>
    </row>
    <row r="334" customFormat="false" ht="12.75" hidden="false" customHeight="false" outlineLevel="0" collapsed="false">
      <c r="A334" s="3" t="s">
        <v>2389</v>
      </c>
      <c r="B334" s="0" t="s">
        <v>1188</v>
      </c>
      <c r="C334" s="3" t="s">
        <v>2534</v>
      </c>
      <c r="D334" s="0" t="s">
        <v>2535</v>
      </c>
      <c r="E334" s="4" t="n">
        <v>-2.2273782962</v>
      </c>
      <c r="F334" s="5" t="n">
        <v>-0.5723577517</v>
      </c>
      <c r="G334" s="0" t="s">
        <v>2536</v>
      </c>
      <c r="H334" s="0" t="s">
        <v>2493</v>
      </c>
      <c r="I334" s="0" t="s">
        <v>2494</v>
      </c>
    </row>
    <row r="335" customFormat="false" ht="12.75" hidden="false" customHeight="false" outlineLevel="0" collapsed="false">
      <c r="A335" s="3" t="s">
        <v>2389</v>
      </c>
      <c r="B335" s="0" t="s">
        <v>1188</v>
      </c>
      <c r="C335" s="3" t="s">
        <v>2537</v>
      </c>
      <c r="D335" s="0" t="s">
        <v>2538</v>
      </c>
      <c r="E335" s="4" t="n">
        <v>-2.0984273573</v>
      </c>
      <c r="F335" s="5" t="n">
        <v>-0.4898785754</v>
      </c>
      <c r="G335" s="0" t="s">
        <v>2539</v>
      </c>
      <c r="H335" s="0" t="s">
        <v>2540</v>
      </c>
      <c r="I335" s="0" t="s">
        <v>2541</v>
      </c>
    </row>
    <row r="336" customFormat="false" ht="12.75" hidden="false" customHeight="false" outlineLevel="0" collapsed="false">
      <c r="A336" s="3" t="s">
        <v>2389</v>
      </c>
      <c r="B336" s="0" t="s">
        <v>1188</v>
      </c>
      <c r="C336" s="3" t="s">
        <v>2542</v>
      </c>
      <c r="D336" s="0" t="s">
        <v>2543</v>
      </c>
      <c r="E336" s="4" t="n">
        <v>-2.0762545265</v>
      </c>
      <c r="F336" s="5" t="n">
        <v>-0.4753814571</v>
      </c>
      <c r="G336" s="0" t="s">
        <v>2544</v>
      </c>
      <c r="H336" s="0" t="s">
        <v>2545</v>
      </c>
      <c r="I336" s="0" t="s">
        <v>2546</v>
      </c>
    </row>
    <row r="337" customFormat="false" ht="12.75" hidden="false" customHeight="false" outlineLevel="0" collapsed="false">
      <c r="A337" s="3" t="s">
        <v>2389</v>
      </c>
      <c r="B337" s="0" t="s">
        <v>1188</v>
      </c>
      <c r="C337" s="3" t="s">
        <v>2547</v>
      </c>
      <c r="D337" s="0" t="s">
        <v>2548</v>
      </c>
      <c r="E337" s="4" t="n">
        <v>-2.053478132</v>
      </c>
      <c r="F337" s="5" t="n">
        <v>-0.4620224638</v>
      </c>
      <c r="G337" s="0" t="s">
        <v>2549</v>
      </c>
      <c r="H337" s="0" t="s">
        <v>2550</v>
      </c>
      <c r="I337" s="0" t="s">
        <v>2551</v>
      </c>
    </row>
    <row r="338" customFormat="false" ht="12.75" hidden="false" customHeight="false" outlineLevel="0" collapsed="false">
      <c r="A338" s="3" t="s">
        <v>2389</v>
      </c>
      <c r="B338" s="0" t="s">
        <v>1188</v>
      </c>
      <c r="C338" s="3" t="s">
        <v>2552</v>
      </c>
      <c r="D338" s="0" t="s">
        <v>2553</v>
      </c>
      <c r="E338" s="4" t="n">
        <v>-2.0503256246</v>
      </c>
      <c r="F338" s="5" t="n">
        <v>-0.4606849352</v>
      </c>
      <c r="G338" s="0" t="s">
        <v>2554</v>
      </c>
      <c r="H338" s="0" t="s">
        <v>2532</v>
      </c>
      <c r="I338" s="0" t="s">
        <v>2533</v>
      </c>
    </row>
    <row r="339" customFormat="false" ht="12.75" hidden="false" customHeight="false" outlineLevel="0" collapsed="false">
      <c r="A339" s="3" t="s">
        <v>2389</v>
      </c>
      <c r="B339" s="0" t="s">
        <v>1188</v>
      </c>
      <c r="C339" s="3" t="s">
        <v>2555</v>
      </c>
      <c r="D339" s="0" t="s">
        <v>2556</v>
      </c>
      <c r="E339" s="4" t="n">
        <v>-2.0335924117</v>
      </c>
      <c r="F339" s="5" t="n">
        <v>-0.448547474</v>
      </c>
      <c r="G339" s="0" t="s">
        <v>2557</v>
      </c>
      <c r="H339" s="0" t="s">
        <v>2550</v>
      </c>
      <c r="I339" s="0" t="s">
        <v>2551</v>
      </c>
    </row>
    <row r="340" customFormat="false" ht="12.75" hidden="false" customHeight="false" outlineLevel="0" collapsed="false">
      <c r="A340" s="3" t="s">
        <v>2558</v>
      </c>
      <c r="B340" s="0" t="s">
        <v>1188</v>
      </c>
      <c r="C340" s="3" t="s">
        <v>2559</v>
      </c>
      <c r="D340" s="0" t="s">
        <v>2560</v>
      </c>
      <c r="E340" s="4" t="n">
        <v>-4.1645788048</v>
      </c>
      <c r="F340" s="5" t="n">
        <v>-2.0299450558</v>
      </c>
      <c r="G340" s="0" t="s">
        <v>2561</v>
      </c>
      <c r="H340" s="0" t="s">
        <v>2562</v>
      </c>
      <c r="I340" s="0" t="s">
        <v>2563</v>
      </c>
    </row>
    <row r="341" customFormat="false" ht="12.75" hidden="false" customHeight="false" outlineLevel="0" collapsed="false">
      <c r="A341" s="3" t="s">
        <v>2564</v>
      </c>
      <c r="B341" s="0" t="s">
        <v>1188</v>
      </c>
      <c r="C341" s="3" t="s">
        <v>2559</v>
      </c>
      <c r="D341" s="0" t="s">
        <v>2560</v>
      </c>
      <c r="E341" s="4" t="n">
        <v>-4.1645788048</v>
      </c>
      <c r="F341" s="5" t="n">
        <v>-2.0299450558</v>
      </c>
      <c r="G341" s="0" t="s">
        <v>2561</v>
      </c>
      <c r="H341" s="0" t="s">
        <v>2565</v>
      </c>
      <c r="I341" s="0" t="s">
        <v>2566</v>
      </c>
    </row>
    <row r="342" customFormat="false" ht="12.75" hidden="false" customHeight="false" outlineLevel="0" collapsed="false">
      <c r="A342" s="3" t="s">
        <v>2564</v>
      </c>
      <c r="B342" s="0" t="s">
        <v>1188</v>
      </c>
      <c r="C342" s="3" t="s">
        <v>2567</v>
      </c>
      <c r="D342" s="0" t="s">
        <v>2568</v>
      </c>
      <c r="E342" s="4" t="n">
        <v>-3.8000956991</v>
      </c>
      <c r="F342" s="5" t="n">
        <v>-1.7397542761</v>
      </c>
      <c r="G342" s="0" t="s">
        <v>1368</v>
      </c>
      <c r="H342" s="0" t="s">
        <v>2569</v>
      </c>
      <c r="I342" s="0" t="s">
        <v>2570</v>
      </c>
    </row>
    <row r="343" customFormat="false" ht="12.75" hidden="false" customHeight="false" outlineLevel="0" collapsed="false">
      <c r="A343" s="3" t="s">
        <v>2564</v>
      </c>
      <c r="B343" s="0" t="s">
        <v>1188</v>
      </c>
      <c r="C343" s="3" t="s">
        <v>2571</v>
      </c>
      <c r="D343" s="0" t="s">
        <v>2572</v>
      </c>
      <c r="E343" s="4" t="n">
        <v>-3.8000956991</v>
      </c>
      <c r="F343" s="5" t="n">
        <v>-1.7397542761</v>
      </c>
      <c r="G343" s="0" t="s">
        <v>1368</v>
      </c>
      <c r="H343" s="0" t="s">
        <v>2569</v>
      </c>
      <c r="I343" s="0" t="s">
        <v>2570</v>
      </c>
    </row>
    <row r="344" customFormat="false" ht="12.75" hidden="false" customHeight="false" outlineLevel="0" collapsed="false">
      <c r="A344" s="3" t="s">
        <v>2564</v>
      </c>
      <c r="B344" s="0" t="s">
        <v>1188</v>
      </c>
      <c r="C344" s="3" t="s">
        <v>2573</v>
      </c>
      <c r="D344" s="0" t="s">
        <v>2574</v>
      </c>
      <c r="E344" s="4" t="n">
        <v>-3.6377072867</v>
      </c>
      <c r="F344" s="5" t="n">
        <v>-1.5986852105</v>
      </c>
      <c r="G344" s="0" t="s">
        <v>2575</v>
      </c>
      <c r="H344" s="0" t="s">
        <v>2565</v>
      </c>
      <c r="I344" s="0" t="s">
        <v>2566</v>
      </c>
    </row>
    <row r="345" customFormat="false" ht="12.75" hidden="false" customHeight="false" outlineLevel="0" collapsed="false">
      <c r="A345" s="3" t="s">
        <v>2564</v>
      </c>
      <c r="B345" s="0" t="s">
        <v>1188</v>
      </c>
      <c r="C345" s="3" t="s">
        <v>2576</v>
      </c>
      <c r="D345" s="0" t="s">
        <v>2577</v>
      </c>
      <c r="E345" s="4" t="n">
        <v>-3.1288204575</v>
      </c>
      <c r="F345" s="5" t="n">
        <v>-1.1893012048</v>
      </c>
      <c r="G345" s="0" t="s">
        <v>2578</v>
      </c>
      <c r="H345" s="0" t="s">
        <v>2569</v>
      </c>
      <c r="I345" s="0" t="s">
        <v>2570</v>
      </c>
    </row>
    <row r="346" customFormat="false" ht="12.75" hidden="false" customHeight="false" outlineLevel="0" collapsed="false">
      <c r="A346" s="3" t="s">
        <v>2564</v>
      </c>
      <c r="B346" s="0" t="s">
        <v>1188</v>
      </c>
      <c r="C346" s="3" t="s">
        <v>2579</v>
      </c>
      <c r="D346" s="0" t="s">
        <v>2580</v>
      </c>
      <c r="E346" s="4" t="n">
        <v>-3.1288204575</v>
      </c>
      <c r="F346" s="5" t="n">
        <v>-1.1893012048</v>
      </c>
      <c r="G346" s="0" t="s">
        <v>2578</v>
      </c>
      <c r="H346" s="0" t="s">
        <v>2581</v>
      </c>
      <c r="I346" s="0" t="s">
        <v>2582</v>
      </c>
    </row>
    <row r="347" customFormat="false" ht="12.75" hidden="false" customHeight="false" outlineLevel="0" collapsed="false">
      <c r="A347" s="3" t="s">
        <v>2564</v>
      </c>
      <c r="B347" s="0" t="s">
        <v>1188</v>
      </c>
      <c r="C347" s="3" t="s">
        <v>2583</v>
      </c>
      <c r="D347" s="0" t="s">
        <v>2584</v>
      </c>
      <c r="E347" s="4" t="n">
        <v>-3.0877186144</v>
      </c>
      <c r="F347" s="5" t="n">
        <v>-1.1675349898</v>
      </c>
      <c r="G347" s="0" t="s">
        <v>2585</v>
      </c>
      <c r="H347" s="0" t="s">
        <v>2569</v>
      </c>
      <c r="I347" s="0" t="s">
        <v>2570</v>
      </c>
    </row>
    <row r="348" customFormat="false" ht="12.75" hidden="false" customHeight="false" outlineLevel="0" collapsed="false">
      <c r="A348" s="3" t="s">
        <v>2564</v>
      </c>
      <c r="B348" s="0" t="s">
        <v>1188</v>
      </c>
      <c r="C348" s="3" t="s">
        <v>2586</v>
      </c>
      <c r="D348" s="0" t="s">
        <v>2587</v>
      </c>
      <c r="E348" s="4" t="n">
        <v>-3.0877186144</v>
      </c>
      <c r="F348" s="5" t="n">
        <v>-1.1675349898</v>
      </c>
      <c r="G348" s="0" t="s">
        <v>2585</v>
      </c>
      <c r="H348" s="0" t="s">
        <v>2569</v>
      </c>
      <c r="I348" s="0" t="s">
        <v>2570</v>
      </c>
    </row>
    <row r="349" customFormat="false" ht="12.75" hidden="false" customHeight="false" outlineLevel="0" collapsed="false">
      <c r="A349" s="3" t="s">
        <v>2564</v>
      </c>
      <c r="B349" s="0" t="s">
        <v>1188</v>
      </c>
      <c r="C349" s="3" t="s">
        <v>2588</v>
      </c>
      <c r="D349" s="0" t="s">
        <v>2589</v>
      </c>
      <c r="E349" s="4" t="n">
        <v>-2.4195051045</v>
      </c>
      <c r="F349" s="5" t="n">
        <v>-0.6968426559</v>
      </c>
      <c r="G349" s="0" t="s">
        <v>2590</v>
      </c>
      <c r="H349" s="0" t="s">
        <v>2581</v>
      </c>
      <c r="I349" s="0" t="s">
        <v>2582</v>
      </c>
    </row>
    <row r="350" customFormat="false" ht="12.75" hidden="false" customHeight="false" outlineLevel="0" collapsed="false">
      <c r="A350" s="3" t="s">
        <v>2564</v>
      </c>
      <c r="B350" s="0" t="s">
        <v>1188</v>
      </c>
      <c r="C350" s="3" t="s">
        <v>2591</v>
      </c>
      <c r="D350" s="0" t="s">
        <v>2592</v>
      </c>
      <c r="E350" s="4" t="n">
        <v>-2.2987792083</v>
      </c>
      <c r="F350" s="5" t="n">
        <v>-0.6122285059</v>
      </c>
      <c r="G350" s="0" t="s">
        <v>2593</v>
      </c>
      <c r="H350" s="0" t="s">
        <v>2594</v>
      </c>
      <c r="I350" s="0" t="s">
        <v>2595</v>
      </c>
    </row>
    <row r="351" customFormat="false" ht="12.75" hidden="false" customHeight="false" outlineLevel="0" collapsed="false">
      <c r="A351" s="3" t="s">
        <v>2564</v>
      </c>
      <c r="B351" s="0" t="s">
        <v>1188</v>
      </c>
      <c r="C351" s="3" t="s">
        <v>2596</v>
      </c>
      <c r="D351" s="0" t="s">
        <v>2597</v>
      </c>
      <c r="E351" s="4" t="n">
        <v>-2.2344705062</v>
      </c>
      <c r="F351" s="5" t="n">
        <v>-0.5747919501</v>
      </c>
      <c r="G351" s="0" t="s">
        <v>2598</v>
      </c>
      <c r="H351" s="0" t="s">
        <v>2565</v>
      </c>
      <c r="I351" s="0" t="s">
        <v>2566</v>
      </c>
    </row>
    <row r="352" customFormat="false" ht="12.75" hidden="false" customHeight="false" outlineLevel="0" collapsed="false">
      <c r="A352" s="3" t="s">
        <v>2564</v>
      </c>
      <c r="B352" s="0" t="s">
        <v>1188</v>
      </c>
      <c r="C352" s="3" t="s">
        <v>2599</v>
      </c>
      <c r="D352" s="0" t="s">
        <v>2600</v>
      </c>
      <c r="E352" s="4" t="n">
        <v>-2.1910404815</v>
      </c>
      <c r="F352" s="5" t="n">
        <v>-0.5463022753</v>
      </c>
      <c r="G352" s="0" t="s">
        <v>2144</v>
      </c>
      <c r="H352" s="0" t="s">
        <v>2601</v>
      </c>
      <c r="I352" s="0" t="s">
        <v>2602</v>
      </c>
    </row>
    <row r="353" customFormat="false" ht="12.75" hidden="false" customHeight="false" outlineLevel="0" collapsed="false">
      <c r="A353" s="3" t="s">
        <v>2564</v>
      </c>
      <c r="B353" s="0" t="s">
        <v>1188</v>
      </c>
      <c r="C353" s="3" t="s">
        <v>2603</v>
      </c>
      <c r="D353" s="0" t="s">
        <v>2604</v>
      </c>
      <c r="E353" s="4" t="n">
        <v>-2.0647968705</v>
      </c>
      <c r="F353" s="5" t="n">
        <v>-0.4714442398</v>
      </c>
      <c r="G353" s="0" t="s">
        <v>2605</v>
      </c>
      <c r="H353" s="0" t="s">
        <v>2606</v>
      </c>
      <c r="I353" s="0" t="s">
        <v>2607</v>
      </c>
    </row>
    <row r="354" customFormat="false" ht="12.75" hidden="false" customHeight="false" outlineLevel="0" collapsed="false">
      <c r="A354" s="3" t="s">
        <v>2608</v>
      </c>
      <c r="B354" s="0" t="s">
        <v>1188</v>
      </c>
      <c r="C354" s="3" t="s">
        <v>2609</v>
      </c>
      <c r="D354" s="0" t="s">
        <v>2610</v>
      </c>
      <c r="E354" s="4" t="n">
        <v>-4.1124456222</v>
      </c>
      <c r="F354" s="5" t="n">
        <v>-1.9842459832</v>
      </c>
      <c r="G354" s="0" t="s">
        <v>2611</v>
      </c>
      <c r="H354" s="0" t="s">
        <v>2612</v>
      </c>
      <c r="I354" s="0" t="s">
        <v>2613</v>
      </c>
    </row>
    <row r="355" customFormat="false" ht="12.75" hidden="false" customHeight="false" outlineLevel="0" collapsed="false">
      <c r="A355" s="3" t="s">
        <v>2614</v>
      </c>
      <c r="B355" s="0" t="s">
        <v>1188</v>
      </c>
      <c r="C355" s="3" t="s">
        <v>2609</v>
      </c>
      <c r="D355" s="0" t="s">
        <v>2610</v>
      </c>
      <c r="E355" s="4" t="n">
        <v>-4.1124456222</v>
      </c>
      <c r="F355" s="5" t="n">
        <v>-1.9842459832</v>
      </c>
      <c r="G355" s="0" t="s">
        <v>2611</v>
      </c>
      <c r="H355" s="0" t="s">
        <v>2615</v>
      </c>
      <c r="I355" s="0" t="s">
        <v>2616</v>
      </c>
    </row>
    <row r="356" customFormat="false" ht="12.75" hidden="false" customHeight="false" outlineLevel="0" collapsed="false">
      <c r="A356" s="3" t="s">
        <v>2614</v>
      </c>
      <c r="B356" s="0" t="s">
        <v>1188</v>
      </c>
      <c r="C356" s="3" t="s">
        <v>2617</v>
      </c>
      <c r="D356" s="0" t="s">
        <v>2618</v>
      </c>
      <c r="E356" s="4" t="n">
        <v>-4.0334464402</v>
      </c>
      <c r="F356" s="5" t="n">
        <v>-1.930070385</v>
      </c>
      <c r="G356" s="0" t="s">
        <v>2619</v>
      </c>
      <c r="H356" s="0" t="s">
        <v>2620</v>
      </c>
      <c r="I356" s="0" t="s">
        <v>2621</v>
      </c>
    </row>
    <row r="357" customFormat="false" ht="12.75" hidden="false" customHeight="false" outlineLevel="0" collapsed="false">
      <c r="A357" s="3" t="s">
        <v>2614</v>
      </c>
      <c r="B357" s="0" t="s">
        <v>1188</v>
      </c>
      <c r="C357" s="3" t="s">
        <v>2622</v>
      </c>
      <c r="D357" s="0" t="s">
        <v>2623</v>
      </c>
      <c r="E357" s="4" t="n">
        <v>-3.8323820361</v>
      </c>
      <c r="F357" s="5" t="n">
        <v>-1.7553349196</v>
      </c>
      <c r="G357" s="0" t="s">
        <v>2624</v>
      </c>
      <c r="H357" s="0" t="s">
        <v>2625</v>
      </c>
      <c r="I357" s="0" t="s">
        <v>2626</v>
      </c>
    </row>
    <row r="358" customFormat="false" ht="12.75" hidden="false" customHeight="false" outlineLevel="0" collapsed="false">
      <c r="A358" s="3" t="s">
        <v>2614</v>
      </c>
      <c r="B358" s="0" t="s">
        <v>1188</v>
      </c>
      <c r="C358" s="3" t="s">
        <v>2627</v>
      </c>
      <c r="D358" s="0" t="s">
        <v>2628</v>
      </c>
      <c r="E358" s="4" t="n">
        <v>-3.7149263515</v>
      </c>
      <c r="F358" s="5" t="n">
        <v>-1.6627028187</v>
      </c>
      <c r="G358" s="0" t="s">
        <v>2629</v>
      </c>
      <c r="H358" s="0" t="s">
        <v>2630</v>
      </c>
      <c r="I358" s="0" t="s">
        <v>2631</v>
      </c>
    </row>
    <row r="359" customFormat="false" ht="12.75" hidden="false" customHeight="false" outlineLevel="0" collapsed="false">
      <c r="A359" s="3" t="s">
        <v>2614</v>
      </c>
      <c r="B359" s="0" t="s">
        <v>1188</v>
      </c>
      <c r="C359" s="3" t="s">
        <v>2632</v>
      </c>
      <c r="D359" s="0" t="s">
        <v>2633</v>
      </c>
      <c r="E359" s="4" t="n">
        <v>-3.6582337886</v>
      </c>
      <c r="F359" s="5" t="n">
        <v>-1.6127550759</v>
      </c>
      <c r="G359" s="0" t="s">
        <v>2634</v>
      </c>
      <c r="H359" s="0" t="s">
        <v>2625</v>
      </c>
      <c r="I359" s="0" t="s">
        <v>2626</v>
      </c>
    </row>
    <row r="360" customFormat="false" ht="12.75" hidden="false" customHeight="false" outlineLevel="0" collapsed="false">
      <c r="A360" s="3" t="s">
        <v>2614</v>
      </c>
      <c r="B360" s="0" t="s">
        <v>1188</v>
      </c>
      <c r="C360" s="3" t="s">
        <v>2635</v>
      </c>
      <c r="D360" s="0" t="s">
        <v>2636</v>
      </c>
      <c r="E360" s="4" t="n">
        <v>-3.6170243192</v>
      </c>
      <c r="F360" s="5" t="n">
        <v>-1.5857346932</v>
      </c>
      <c r="G360" s="0" t="s">
        <v>2637</v>
      </c>
      <c r="H360" s="0" t="s">
        <v>2638</v>
      </c>
      <c r="I360" s="0" t="s">
        <v>2639</v>
      </c>
    </row>
    <row r="361" customFormat="false" ht="12.75" hidden="false" customHeight="false" outlineLevel="0" collapsed="false">
      <c r="A361" s="3" t="s">
        <v>2614</v>
      </c>
      <c r="B361" s="0" t="s">
        <v>1188</v>
      </c>
      <c r="C361" s="3" t="s">
        <v>2640</v>
      </c>
      <c r="D361" s="0" t="s">
        <v>2641</v>
      </c>
      <c r="E361" s="4" t="n">
        <v>-3.3513180747</v>
      </c>
      <c r="F361" s="5" t="n">
        <v>-1.3773812572</v>
      </c>
      <c r="G361" s="0" t="s">
        <v>2364</v>
      </c>
      <c r="H361" s="0" t="s">
        <v>2642</v>
      </c>
      <c r="I361" s="0" t="s">
        <v>2643</v>
      </c>
    </row>
    <row r="362" customFormat="false" ht="12.75" hidden="false" customHeight="false" outlineLevel="0" collapsed="false">
      <c r="A362" s="3" t="s">
        <v>2614</v>
      </c>
      <c r="B362" s="0" t="s">
        <v>1188</v>
      </c>
      <c r="C362" s="3" t="s">
        <v>2644</v>
      </c>
      <c r="D362" s="0" t="s">
        <v>2645</v>
      </c>
      <c r="E362" s="4" t="n">
        <v>-3.312740123</v>
      </c>
      <c r="F362" s="5" t="n">
        <v>-1.3454678018</v>
      </c>
      <c r="G362" s="0" t="s">
        <v>2646</v>
      </c>
      <c r="H362" s="0" t="s">
        <v>2620</v>
      </c>
      <c r="I362" s="0" t="s">
        <v>2621</v>
      </c>
    </row>
    <row r="363" customFormat="false" ht="12.75" hidden="false" customHeight="false" outlineLevel="0" collapsed="false">
      <c r="A363" s="3" t="s">
        <v>2614</v>
      </c>
      <c r="B363" s="0" t="s">
        <v>1188</v>
      </c>
      <c r="C363" s="3" t="s">
        <v>2647</v>
      </c>
      <c r="D363" s="0" t="s">
        <v>2648</v>
      </c>
      <c r="E363" s="4" t="n">
        <v>-3.312740123</v>
      </c>
      <c r="F363" s="5" t="n">
        <v>-1.3454678018</v>
      </c>
      <c r="G363" s="0" t="s">
        <v>2646</v>
      </c>
      <c r="H363" s="0" t="s">
        <v>2620</v>
      </c>
      <c r="I363" s="0" t="s">
        <v>2621</v>
      </c>
    </row>
    <row r="364" customFormat="false" ht="12.75" hidden="false" customHeight="false" outlineLevel="0" collapsed="false">
      <c r="A364" s="3" t="s">
        <v>2614</v>
      </c>
      <c r="B364" s="0" t="s">
        <v>1188</v>
      </c>
      <c r="C364" s="3" t="s">
        <v>2649</v>
      </c>
      <c r="D364" s="0" t="s">
        <v>2650</v>
      </c>
      <c r="E364" s="4" t="n">
        <v>-3.1044173812</v>
      </c>
      <c r="F364" s="5" t="n">
        <v>-1.177132585</v>
      </c>
      <c r="G364" s="0" t="s">
        <v>2651</v>
      </c>
      <c r="H364" s="0" t="s">
        <v>2630</v>
      </c>
      <c r="I364" s="0" t="s">
        <v>2631</v>
      </c>
    </row>
    <row r="365" customFormat="false" ht="12.75" hidden="false" customHeight="false" outlineLevel="0" collapsed="false">
      <c r="A365" s="3" t="s">
        <v>2614</v>
      </c>
      <c r="B365" s="0" t="s">
        <v>1264</v>
      </c>
      <c r="C365" s="3" t="s">
        <v>2652</v>
      </c>
      <c r="D365" s="0" t="s">
        <v>2653</v>
      </c>
      <c r="E365" s="4" t="n">
        <v>-2.8284312254</v>
      </c>
      <c r="F365" s="5" t="n">
        <v>-0.9932039394</v>
      </c>
      <c r="G365" s="0" t="s">
        <v>2654</v>
      </c>
      <c r="H365" s="0" t="s">
        <v>2655</v>
      </c>
      <c r="I365" s="0" t="s">
        <v>2656</v>
      </c>
    </row>
    <row r="366" customFormat="false" ht="12.75" hidden="false" customHeight="false" outlineLevel="0" collapsed="false">
      <c r="A366" s="3" t="s">
        <v>2614</v>
      </c>
      <c r="B366" s="0" t="s">
        <v>1188</v>
      </c>
      <c r="C366" s="3" t="s">
        <v>2657</v>
      </c>
      <c r="D366" s="0" t="s">
        <v>2658</v>
      </c>
      <c r="E366" s="4" t="n">
        <v>-2.6383067498</v>
      </c>
      <c r="F366" s="5" t="n">
        <v>-0.8449155328</v>
      </c>
      <c r="G366" s="0" t="s">
        <v>2659</v>
      </c>
      <c r="H366" s="0" t="s">
        <v>2638</v>
      </c>
      <c r="I366" s="0" t="s">
        <v>2639</v>
      </c>
    </row>
    <row r="367" customFormat="false" ht="12.75" hidden="false" customHeight="false" outlineLevel="0" collapsed="false">
      <c r="A367" s="3" t="s">
        <v>2614</v>
      </c>
      <c r="B367" s="0" t="s">
        <v>1188</v>
      </c>
      <c r="C367" s="3" t="s">
        <v>2660</v>
      </c>
      <c r="D367" s="0" t="s">
        <v>2661</v>
      </c>
      <c r="E367" s="4" t="n">
        <v>-2.6305213405</v>
      </c>
      <c r="F367" s="5" t="n">
        <v>-0.8429990572</v>
      </c>
      <c r="G367" s="0" t="s">
        <v>2662</v>
      </c>
      <c r="H367" s="0" t="s">
        <v>2642</v>
      </c>
      <c r="I367" s="0" t="s">
        <v>2643</v>
      </c>
    </row>
    <row r="368" customFormat="false" ht="12.75" hidden="false" customHeight="false" outlineLevel="0" collapsed="false">
      <c r="A368" s="3" t="s">
        <v>2614</v>
      </c>
      <c r="B368" s="0" t="s">
        <v>1188</v>
      </c>
      <c r="C368" s="3" t="s">
        <v>2663</v>
      </c>
      <c r="D368" s="0" t="s">
        <v>2664</v>
      </c>
      <c r="E368" s="4" t="n">
        <v>-2.494089214</v>
      </c>
      <c r="F368" s="5" t="n">
        <v>-0.7506445795</v>
      </c>
      <c r="G368" s="0" t="s">
        <v>2665</v>
      </c>
      <c r="H368" s="0" t="s">
        <v>2666</v>
      </c>
      <c r="I368" s="0" t="s">
        <v>2667</v>
      </c>
    </row>
    <row r="369" customFormat="false" ht="12.75" hidden="false" customHeight="false" outlineLevel="0" collapsed="false">
      <c r="A369" s="3" t="s">
        <v>2614</v>
      </c>
      <c r="B369" s="0" t="s">
        <v>1188</v>
      </c>
      <c r="C369" s="3" t="s">
        <v>2668</v>
      </c>
      <c r="D369" s="0" t="s">
        <v>2669</v>
      </c>
      <c r="E369" s="4" t="n">
        <v>-2.4925551331</v>
      </c>
      <c r="F369" s="5" t="n">
        <v>-0.7506445795</v>
      </c>
      <c r="G369" s="0" t="s">
        <v>1388</v>
      </c>
      <c r="H369" s="0" t="s">
        <v>2670</v>
      </c>
      <c r="I369" s="0" t="s">
        <v>2671</v>
      </c>
    </row>
    <row r="370" customFormat="false" ht="12.75" hidden="false" customHeight="false" outlineLevel="0" collapsed="false">
      <c r="A370" s="3" t="s">
        <v>2614</v>
      </c>
      <c r="B370" s="0" t="s">
        <v>1188</v>
      </c>
      <c r="C370" s="3" t="s">
        <v>2672</v>
      </c>
      <c r="D370" s="0" t="s">
        <v>2673</v>
      </c>
      <c r="E370" s="4" t="n">
        <v>-2.4091383969</v>
      </c>
      <c r="F370" s="5" t="n">
        <v>-0.6902252765</v>
      </c>
      <c r="G370" s="0" t="s">
        <v>1744</v>
      </c>
      <c r="H370" s="0" t="s">
        <v>2670</v>
      </c>
      <c r="I370" s="0" t="s">
        <v>2671</v>
      </c>
    </row>
    <row r="371" customFormat="false" ht="12.75" hidden="false" customHeight="false" outlineLevel="0" collapsed="false">
      <c r="A371" s="3" t="s">
        <v>2614</v>
      </c>
      <c r="B371" s="0" t="s">
        <v>1188</v>
      </c>
      <c r="C371" s="3" t="s">
        <v>2674</v>
      </c>
      <c r="D371" s="0" t="s">
        <v>2675</v>
      </c>
      <c r="E371" s="4" t="n">
        <v>-2.2675640578</v>
      </c>
      <c r="F371" s="5" t="n">
        <v>-0.5925386641</v>
      </c>
      <c r="G371" s="0" t="s">
        <v>2676</v>
      </c>
      <c r="H371" s="0" t="s">
        <v>2677</v>
      </c>
      <c r="I371" s="0" t="s">
        <v>2678</v>
      </c>
    </row>
    <row r="372" customFormat="false" ht="12.75" hidden="false" customHeight="false" outlineLevel="0" collapsed="false">
      <c r="A372" s="3" t="s">
        <v>2614</v>
      </c>
      <c r="B372" s="0" t="s">
        <v>1188</v>
      </c>
      <c r="C372" s="3" t="s">
        <v>2679</v>
      </c>
      <c r="D372" s="0" t="s">
        <v>2680</v>
      </c>
      <c r="E372" s="4" t="n">
        <v>-2.25902738</v>
      </c>
      <c r="F372" s="5" t="n">
        <v>-0.5905748997</v>
      </c>
      <c r="G372" s="0" t="s">
        <v>1393</v>
      </c>
      <c r="H372" s="0" t="s">
        <v>2642</v>
      </c>
      <c r="I372" s="0" t="s">
        <v>2643</v>
      </c>
    </row>
    <row r="373" customFormat="false" ht="12.75" hidden="false" customHeight="false" outlineLevel="0" collapsed="false">
      <c r="A373" s="3" t="s">
        <v>2614</v>
      </c>
      <c r="B373" s="0" t="s">
        <v>1188</v>
      </c>
      <c r="C373" s="3" t="s">
        <v>2681</v>
      </c>
      <c r="D373" s="0" t="s">
        <v>2682</v>
      </c>
      <c r="E373" s="4" t="n">
        <v>-2.1671534741</v>
      </c>
      <c r="F373" s="5" t="n">
        <v>-0.5327807833</v>
      </c>
      <c r="G373" s="0" t="s">
        <v>2288</v>
      </c>
      <c r="H373" s="0" t="s">
        <v>2638</v>
      </c>
      <c r="I373" s="0" t="s">
        <v>2639</v>
      </c>
    </row>
    <row r="374" customFormat="false" ht="12.75" hidden="false" customHeight="false" outlineLevel="0" collapsed="false">
      <c r="A374" s="3" t="s">
        <v>2614</v>
      </c>
      <c r="B374" s="0" t="s">
        <v>1188</v>
      </c>
      <c r="C374" s="3" t="s">
        <v>2683</v>
      </c>
      <c r="D374" s="0" t="s">
        <v>2684</v>
      </c>
      <c r="E374" s="4" t="n">
        <v>-2.0964786879</v>
      </c>
      <c r="F374" s="5" t="n">
        <v>-0.4898785754</v>
      </c>
      <c r="G374" s="0" t="s">
        <v>2299</v>
      </c>
      <c r="H374" s="0" t="s">
        <v>2642</v>
      </c>
      <c r="I374" s="0" t="s">
        <v>2643</v>
      </c>
    </row>
    <row r="375" customFormat="false" ht="12.75" hidden="false" customHeight="false" outlineLevel="0" collapsed="false">
      <c r="A375" s="3" t="s">
        <v>2614</v>
      </c>
      <c r="B375" s="0" t="s">
        <v>1188</v>
      </c>
      <c r="C375" s="3" t="s">
        <v>2685</v>
      </c>
      <c r="D375" s="0" t="s">
        <v>2686</v>
      </c>
      <c r="E375" s="4" t="n">
        <v>-2.0647968705</v>
      </c>
      <c r="F375" s="5" t="n">
        <v>-0.4714442398</v>
      </c>
      <c r="G375" s="0" t="s">
        <v>2605</v>
      </c>
      <c r="H375" s="0" t="s">
        <v>2677</v>
      </c>
      <c r="I375" s="0" t="s">
        <v>2678</v>
      </c>
    </row>
    <row r="376" customFormat="false" ht="12.75" hidden="false" customHeight="false" outlineLevel="0" collapsed="false">
      <c r="A376" s="0" t="s">
        <v>2614</v>
      </c>
      <c r="B376" s="0" t="s">
        <v>1188</v>
      </c>
      <c r="C376" s="3" t="s">
        <v>2687</v>
      </c>
      <c r="D376" s="0" t="s">
        <v>2688</v>
      </c>
      <c r="E376" s="4" t="n">
        <v>-2.0096442484</v>
      </c>
      <c r="F376" s="5" t="n">
        <v>-0.4327510626</v>
      </c>
      <c r="G376" s="0" t="s">
        <v>2173</v>
      </c>
      <c r="H376" s="0" t="s">
        <v>2689</v>
      </c>
      <c r="I376" s="0" t="s">
        <v>2690</v>
      </c>
    </row>
  </sheetData>
  <conditionalFormatting sqref="C2:C376">
    <cfRule type="expression" priority="2" aboveAverage="0" equalAverage="0" bottom="0" percent="0" rank="0" text="" dxfId="0">
      <formula>1=1</formula>
    </cfRule>
  </conditionalFormatting>
  <conditionalFormatting sqref="A2:A375">
    <cfRule type="expression" priority="3" aboveAverage="0" equalAverage="0" bottom="0" percent="0" rank="0" text="" dxfId="1">
      <formula>RIGHT(A2,1)="y"</formula>
    </cfRule>
    <cfRule type="expression" priority="4" aboveAverage="0" equalAverage="0" bottom="0" percent="0" rank="0" text="" dxfId="2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azard</cp:lastModifiedBy>
  <dcterms:modified xsi:type="dcterms:W3CDTF">2020-01-30T08:55:20Z</dcterms:modified>
  <cp:revision>0</cp:revision>
  <dc:subject/>
  <dc:title/>
</cp:coreProperties>
</file>